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kokimtahu.sharepoint.com/sites/RESEARCH2025/Megosztott dokumentumok/2. BPA_METABOLISM_MANUSCRIPT/Revision &amp; Files for upload/"/>
    </mc:Choice>
  </mc:AlternateContent>
  <xr:revisionPtr revIDLastSave="35" documentId="13_ncr:1_{FA81C284-81A8-4FFE-9F49-C57FB5722B86}" xr6:coauthVersionLast="47" xr6:coauthVersionMax="47" xr10:uidLastSave="{608837E5-65DD-485E-9ADB-235D05C0F3B2}"/>
  <bookViews>
    <workbookView xWindow="-108" yWindow="-108" windowWidth="23256" windowHeight="12576" xr2:uid="{01212679-DEEB-43A3-836E-5D3CC75F3F8A}"/>
  </bookViews>
  <sheets>
    <sheet name="Litters &amp; Animals" sheetId="4" r:id="rId1"/>
    <sheet name="ICC&amp;RLRT_TBM-LBM-FM-FBSL" sheetId="3" r:id="rId2"/>
    <sheet name="ICC&amp;RLRT_FI-ZMov-EE-RER" sheetId="1" r:id="rId3"/>
    <sheet name="Food Intake (FI)" sheetId="5" r:id="rId4"/>
    <sheet name="FIcorr LBM" sheetId="6" r:id="rId5"/>
    <sheet name="Z Mov" sheetId="7" r:id="rId6"/>
    <sheet name="EE" sheetId="8" r:id="rId7"/>
    <sheet name="EEcorr LBM" sheetId="9" r:id="rId8"/>
    <sheet name="RER" sheetId="10" r:id="rId9"/>
  </sheets>
  <externalReferences>
    <externalReference r:id="rId10"/>
    <externalReference r:id="rId11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45" i="5" l="1"/>
  <c r="AZ45" i="5"/>
  <c r="AY45" i="5"/>
  <c r="AX45" i="5"/>
  <c r="AW45" i="5"/>
  <c r="AV45" i="5"/>
  <c r="AU45" i="5"/>
  <c r="AT45" i="5"/>
  <c r="AS45" i="5"/>
  <c r="AR45" i="5"/>
  <c r="AQ45" i="5"/>
  <c r="AP45" i="5"/>
  <c r="AO45" i="5"/>
  <c r="AN45" i="5"/>
  <c r="AM45" i="5"/>
  <c r="AL45" i="5"/>
  <c r="AK45" i="5"/>
  <c r="AJ45" i="5"/>
  <c r="AI45" i="5"/>
  <c r="AH45" i="5"/>
  <c r="AG45" i="5"/>
  <c r="AF45" i="5"/>
  <c r="AE45" i="5"/>
  <c r="AD45" i="5"/>
  <c r="AC45" i="5"/>
  <c r="AB45" i="5"/>
  <c r="AA45" i="5"/>
  <c r="Z45" i="5"/>
  <c r="Y45" i="5"/>
  <c r="X45" i="5"/>
  <c r="W45" i="5"/>
  <c r="V45" i="5"/>
  <c r="U45" i="5"/>
  <c r="T45" i="5"/>
  <c r="S45" i="5"/>
  <c r="R45" i="5"/>
  <c r="Q45" i="5"/>
  <c r="P45" i="5"/>
  <c r="O45" i="5"/>
  <c r="N45" i="5"/>
  <c r="M45" i="5"/>
  <c r="L45" i="5"/>
  <c r="K45" i="5"/>
  <c r="J45" i="5"/>
  <c r="I45" i="5"/>
  <c r="H45" i="5"/>
  <c r="G45" i="5"/>
  <c r="F45" i="5"/>
  <c r="E45" i="5"/>
  <c r="D45" i="5"/>
  <c r="C45" i="5"/>
  <c r="B45" i="5"/>
  <c r="BA44" i="5"/>
  <c r="AZ44" i="5"/>
  <c r="AY44" i="5"/>
  <c r="AX44" i="5"/>
  <c r="AW44" i="5"/>
  <c r="AV44" i="5"/>
  <c r="AU44" i="5"/>
  <c r="AT44" i="5"/>
  <c r="AS44" i="5"/>
  <c r="AR44" i="5"/>
  <c r="AQ44" i="5"/>
  <c r="AP44" i="5"/>
  <c r="AO44" i="5"/>
  <c r="AN44" i="5"/>
  <c r="AM44" i="5"/>
  <c r="AL44" i="5"/>
  <c r="AK44" i="5"/>
  <c r="AJ44" i="5"/>
  <c r="AI44" i="5"/>
  <c r="AH44" i="5"/>
  <c r="AG44" i="5"/>
  <c r="AF44" i="5"/>
  <c r="AE44" i="5"/>
  <c r="AD44" i="5"/>
  <c r="AC44" i="5"/>
  <c r="AB44" i="5"/>
  <c r="AA44" i="5"/>
  <c r="Z44" i="5"/>
  <c r="Y44" i="5"/>
  <c r="X44" i="5"/>
  <c r="W44" i="5"/>
  <c r="V44" i="5"/>
  <c r="U44" i="5"/>
  <c r="T44" i="5"/>
  <c r="S44" i="5"/>
  <c r="R44" i="5"/>
  <c r="Q44" i="5"/>
  <c r="P44" i="5"/>
  <c r="O44" i="5"/>
  <c r="N44" i="5"/>
  <c r="M44" i="5"/>
  <c r="L44" i="5"/>
  <c r="K44" i="5"/>
  <c r="J44" i="5"/>
  <c r="I44" i="5"/>
  <c r="H44" i="5"/>
  <c r="G44" i="5"/>
  <c r="F44" i="5"/>
  <c r="E44" i="5"/>
  <c r="D44" i="5"/>
  <c r="C44" i="5"/>
  <c r="B44" i="5"/>
  <c r="BA43" i="5"/>
  <c r="AZ43" i="5"/>
  <c r="AY43" i="5"/>
  <c r="AX43" i="5"/>
  <c r="AW43" i="5"/>
  <c r="AV43" i="5"/>
  <c r="AU43" i="5"/>
  <c r="AT43" i="5"/>
  <c r="AS43" i="5"/>
  <c r="AR43" i="5"/>
  <c r="AQ43" i="5"/>
  <c r="AP43" i="5"/>
  <c r="AO43" i="5"/>
  <c r="AN43" i="5"/>
  <c r="AM43" i="5"/>
  <c r="AL43" i="5"/>
  <c r="AK43" i="5"/>
  <c r="AJ43" i="5"/>
  <c r="AI43" i="5"/>
  <c r="AH43" i="5"/>
  <c r="AG43" i="5"/>
  <c r="AF43" i="5"/>
  <c r="AE43" i="5"/>
  <c r="AD43" i="5"/>
  <c r="AC43" i="5"/>
  <c r="AB43" i="5"/>
  <c r="AA43" i="5"/>
  <c r="Z43" i="5"/>
  <c r="Y43" i="5"/>
  <c r="X43" i="5"/>
  <c r="W43" i="5"/>
  <c r="V43" i="5"/>
  <c r="U43" i="5"/>
  <c r="T43" i="5"/>
  <c r="S43" i="5"/>
  <c r="R43" i="5"/>
  <c r="Q43" i="5"/>
  <c r="P43" i="5"/>
  <c r="O43" i="5"/>
  <c r="N43" i="5"/>
  <c r="M43" i="5"/>
  <c r="L43" i="5"/>
  <c r="K43" i="5"/>
  <c r="J43" i="5"/>
  <c r="I43" i="5"/>
  <c r="H43" i="5"/>
  <c r="G43" i="5"/>
  <c r="F43" i="5"/>
  <c r="E43" i="5"/>
  <c r="D43" i="5"/>
  <c r="C43" i="5"/>
  <c r="B43" i="5"/>
  <c r="BA42" i="5"/>
  <c r="AZ42" i="5"/>
  <c r="AY42" i="5"/>
  <c r="AX42" i="5"/>
  <c r="AW42" i="5"/>
  <c r="AV42" i="5"/>
  <c r="AU42" i="5"/>
  <c r="AT42" i="5"/>
  <c r="AS42" i="5"/>
  <c r="AR42" i="5"/>
  <c r="AQ42" i="5"/>
  <c r="AP42" i="5"/>
  <c r="AO42" i="5"/>
  <c r="AN42" i="5"/>
  <c r="AM42" i="5"/>
  <c r="AL42" i="5"/>
  <c r="AK42" i="5"/>
  <c r="AJ42" i="5"/>
  <c r="AI42" i="5"/>
  <c r="AH42" i="5"/>
  <c r="AG42" i="5"/>
  <c r="AF42" i="5"/>
  <c r="AE42" i="5"/>
  <c r="AD42" i="5"/>
  <c r="AC42" i="5"/>
  <c r="AB42" i="5"/>
  <c r="AA42" i="5"/>
  <c r="Z42" i="5"/>
  <c r="Y42" i="5"/>
  <c r="X42" i="5"/>
  <c r="W42" i="5"/>
  <c r="V42" i="5"/>
  <c r="U42" i="5"/>
  <c r="T42" i="5"/>
  <c r="S42" i="5"/>
  <c r="R42" i="5"/>
  <c r="Q42" i="5"/>
  <c r="P42" i="5"/>
  <c r="O42" i="5"/>
  <c r="N42" i="5"/>
  <c r="M42" i="5"/>
  <c r="L42" i="5"/>
  <c r="K42" i="5"/>
  <c r="J42" i="5"/>
  <c r="I42" i="5"/>
  <c r="H42" i="5"/>
  <c r="G42" i="5"/>
  <c r="F42" i="5"/>
  <c r="E42" i="5"/>
  <c r="D42" i="5"/>
  <c r="C42" i="5"/>
  <c r="B42" i="5"/>
  <c r="BA41" i="5"/>
  <c r="AZ41" i="5"/>
  <c r="AY41" i="5"/>
  <c r="AX41" i="5"/>
  <c r="AW41" i="5"/>
  <c r="AV41" i="5"/>
  <c r="AU41" i="5"/>
  <c r="AT41" i="5"/>
  <c r="AS41" i="5"/>
  <c r="AR41" i="5"/>
  <c r="AQ41" i="5"/>
  <c r="AP41" i="5"/>
  <c r="AO41" i="5"/>
  <c r="AN41" i="5"/>
  <c r="AM41" i="5"/>
  <c r="AL41" i="5"/>
  <c r="AK41" i="5"/>
  <c r="AJ41" i="5"/>
  <c r="AI41" i="5"/>
  <c r="AH41" i="5"/>
  <c r="AG41" i="5"/>
  <c r="AF41" i="5"/>
  <c r="AE41" i="5"/>
  <c r="AD41" i="5"/>
  <c r="AC41" i="5"/>
  <c r="AB41" i="5"/>
  <c r="AA41" i="5"/>
  <c r="Z41" i="5"/>
  <c r="Y41" i="5"/>
  <c r="X41" i="5"/>
  <c r="W41" i="5"/>
  <c r="V41" i="5"/>
  <c r="U41" i="5"/>
  <c r="T41" i="5"/>
  <c r="S41" i="5"/>
  <c r="R41" i="5"/>
  <c r="Q41" i="5"/>
  <c r="P41" i="5"/>
  <c r="O41" i="5"/>
  <c r="N41" i="5"/>
  <c r="M41" i="5"/>
  <c r="L41" i="5"/>
  <c r="K41" i="5"/>
  <c r="J41" i="5"/>
  <c r="I41" i="5"/>
  <c r="H41" i="5"/>
  <c r="G41" i="5"/>
  <c r="F41" i="5"/>
  <c r="E41" i="5"/>
  <c r="D41" i="5"/>
  <c r="C41" i="5"/>
  <c r="B41" i="5"/>
  <c r="BA40" i="5"/>
  <c r="AZ40" i="5"/>
  <c r="AY40" i="5"/>
  <c r="AX40" i="5"/>
  <c r="AW40" i="5"/>
  <c r="AV40" i="5"/>
  <c r="AU40" i="5"/>
  <c r="AT40" i="5"/>
  <c r="AS40" i="5"/>
  <c r="AR40" i="5"/>
  <c r="AQ40" i="5"/>
  <c r="AP40" i="5"/>
  <c r="AO40" i="5"/>
  <c r="AN40" i="5"/>
  <c r="AM40" i="5"/>
  <c r="AL40" i="5"/>
  <c r="AK40" i="5"/>
  <c r="AJ40" i="5"/>
  <c r="AI40" i="5"/>
  <c r="AH40" i="5"/>
  <c r="AG40" i="5"/>
  <c r="AF40" i="5"/>
  <c r="AE40" i="5"/>
  <c r="AD40" i="5"/>
  <c r="AC40" i="5"/>
  <c r="AB40" i="5"/>
  <c r="AA40" i="5"/>
  <c r="Z40" i="5"/>
  <c r="Y40" i="5"/>
  <c r="X40" i="5"/>
  <c r="W40" i="5"/>
  <c r="V40" i="5"/>
  <c r="U40" i="5"/>
  <c r="T40" i="5"/>
  <c r="S40" i="5"/>
  <c r="R40" i="5"/>
  <c r="Q40" i="5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C40" i="5"/>
  <c r="B40" i="5"/>
  <c r="BA39" i="5"/>
  <c r="AZ39" i="5"/>
  <c r="AY39" i="5"/>
  <c r="AX39" i="5"/>
  <c r="AW39" i="5"/>
  <c r="AV39" i="5"/>
  <c r="AU39" i="5"/>
  <c r="AT39" i="5"/>
  <c r="AS39" i="5"/>
  <c r="AR39" i="5"/>
  <c r="AQ39" i="5"/>
  <c r="AP39" i="5"/>
  <c r="AO39" i="5"/>
  <c r="AN39" i="5"/>
  <c r="AM39" i="5"/>
  <c r="AL39" i="5"/>
  <c r="AK39" i="5"/>
  <c r="AJ39" i="5"/>
  <c r="AI39" i="5"/>
  <c r="AH39" i="5"/>
  <c r="AG39" i="5"/>
  <c r="AF39" i="5"/>
  <c r="AE39" i="5"/>
  <c r="AD39" i="5"/>
  <c r="AC39" i="5"/>
  <c r="AB39" i="5"/>
  <c r="AA39" i="5"/>
  <c r="Z39" i="5"/>
  <c r="Y39" i="5"/>
  <c r="X39" i="5"/>
  <c r="W39" i="5"/>
  <c r="V39" i="5"/>
  <c r="U39" i="5"/>
  <c r="T39" i="5"/>
  <c r="S39" i="5"/>
  <c r="R39" i="5"/>
  <c r="Q39" i="5"/>
  <c r="P39" i="5"/>
  <c r="O39" i="5"/>
  <c r="N39" i="5"/>
  <c r="M39" i="5"/>
  <c r="L39" i="5"/>
  <c r="K39" i="5"/>
  <c r="J39" i="5"/>
  <c r="I39" i="5"/>
  <c r="H39" i="5"/>
  <c r="G39" i="5"/>
  <c r="F39" i="5"/>
  <c r="E39" i="5"/>
  <c r="D39" i="5"/>
  <c r="C39" i="5"/>
  <c r="B39" i="5"/>
  <c r="BA38" i="5"/>
  <c r="AZ38" i="5"/>
  <c r="AY38" i="5"/>
  <c r="AX38" i="5"/>
  <c r="AW38" i="5"/>
  <c r="AV38" i="5"/>
  <c r="AU38" i="5"/>
  <c r="AT38" i="5"/>
  <c r="AS38" i="5"/>
  <c r="AR38" i="5"/>
  <c r="AQ38" i="5"/>
  <c r="AP38" i="5"/>
  <c r="AO38" i="5"/>
  <c r="AN38" i="5"/>
  <c r="AM38" i="5"/>
  <c r="AL38" i="5"/>
  <c r="AK38" i="5"/>
  <c r="AJ38" i="5"/>
  <c r="AI38" i="5"/>
  <c r="AH38" i="5"/>
  <c r="AG38" i="5"/>
  <c r="AF38" i="5"/>
  <c r="AE38" i="5"/>
  <c r="AD38" i="5"/>
  <c r="AC38" i="5"/>
  <c r="AB38" i="5"/>
  <c r="AA38" i="5"/>
  <c r="Z38" i="5"/>
  <c r="Y38" i="5"/>
  <c r="X38" i="5"/>
  <c r="W38" i="5"/>
  <c r="V38" i="5"/>
  <c r="U38" i="5"/>
  <c r="T38" i="5"/>
  <c r="S38" i="5"/>
  <c r="R38" i="5"/>
  <c r="Q38" i="5"/>
  <c r="P38" i="5"/>
  <c r="O38" i="5"/>
  <c r="N38" i="5"/>
  <c r="M38" i="5"/>
  <c r="L38" i="5"/>
  <c r="K38" i="5"/>
  <c r="J38" i="5"/>
  <c r="I38" i="5"/>
  <c r="H38" i="5"/>
  <c r="G38" i="5"/>
  <c r="F38" i="5"/>
  <c r="E38" i="5"/>
  <c r="D38" i="5"/>
  <c r="C38" i="5"/>
  <c r="B38" i="5"/>
  <c r="BA37" i="5"/>
  <c r="AZ37" i="5"/>
  <c r="AY37" i="5"/>
  <c r="AX37" i="5"/>
  <c r="AW37" i="5"/>
  <c r="AV37" i="5"/>
  <c r="AU37" i="5"/>
  <c r="AT37" i="5"/>
  <c r="AS37" i="5"/>
  <c r="AR37" i="5"/>
  <c r="AQ37" i="5"/>
  <c r="AP37" i="5"/>
  <c r="AO37" i="5"/>
  <c r="AN37" i="5"/>
  <c r="AM37" i="5"/>
  <c r="AL37" i="5"/>
  <c r="AK37" i="5"/>
  <c r="AJ37" i="5"/>
  <c r="AI37" i="5"/>
  <c r="AH37" i="5"/>
  <c r="AG37" i="5"/>
  <c r="AF37" i="5"/>
  <c r="AE37" i="5"/>
  <c r="AD37" i="5"/>
  <c r="AC37" i="5"/>
  <c r="AB37" i="5"/>
  <c r="AA37" i="5"/>
  <c r="Z37" i="5"/>
  <c r="Y37" i="5"/>
  <c r="X37" i="5"/>
  <c r="W37" i="5"/>
  <c r="V37" i="5"/>
  <c r="U37" i="5"/>
  <c r="T37" i="5"/>
  <c r="S37" i="5"/>
  <c r="R37" i="5"/>
  <c r="Q37" i="5"/>
  <c r="P37" i="5"/>
  <c r="O37" i="5"/>
  <c r="N37" i="5"/>
  <c r="M37" i="5"/>
  <c r="L37" i="5"/>
  <c r="K37" i="5"/>
  <c r="J37" i="5"/>
  <c r="I37" i="5"/>
  <c r="H37" i="5"/>
  <c r="G37" i="5"/>
  <c r="F37" i="5"/>
  <c r="E37" i="5"/>
  <c r="D37" i="5"/>
  <c r="C37" i="5"/>
  <c r="B37" i="5"/>
  <c r="BA36" i="5"/>
  <c r="AZ36" i="5"/>
  <c r="AY36" i="5"/>
  <c r="AX36" i="5"/>
  <c r="AW36" i="5"/>
  <c r="AV36" i="5"/>
  <c r="AU36" i="5"/>
  <c r="AT36" i="5"/>
  <c r="AS36" i="5"/>
  <c r="AR36" i="5"/>
  <c r="AQ36" i="5"/>
  <c r="AP36" i="5"/>
  <c r="AO36" i="5"/>
  <c r="AN36" i="5"/>
  <c r="AM36" i="5"/>
  <c r="AL36" i="5"/>
  <c r="AK36" i="5"/>
  <c r="AJ36" i="5"/>
  <c r="AI36" i="5"/>
  <c r="AH36" i="5"/>
  <c r="AG36" i="5"/>
  <c r="AF36" i="5"/>
  <c r="AE36" i="5"/>
  <c r="AD36" i="5"/>
  <c r="AC36" i="5"/>
  <c r="AB36" i="5"/>
  <c r="AA36" i="5"/>
  <c r="Z36" i="5"/>
  <c r="Y36" i="5"/>
  <c r="X36" i="5"/>
  <c r="W36" i="5"/>
  <c r="V36" i="5"/>
  <c r="U36" i="5"/>
  <c r="T36" i="5"/>
  <c r="S36" i="5"/>
  <c r="R36" i="5"/>
  <c r="Q36" i="5"/>
  <c r="P36" i="5"/>
  <c r="O36" i="5"/>
  <c r="N36" i="5"/>
  <c r="M36" i="5"/>
  <c r="L36" i="5"/>
  <c r="K36" i="5"/>
  <c r="J36" i="5"/>
  <c r="I36" i="5"/>
  <c r="H36" i="5"/>
  <c r="G36" i="5"/>
  <c r="F36" i="5"/>
  <c r="E36" i="5"/>
  <c r="D36" i="5"/>
  <c r="C36" i="5"/>
  <c r="B36" i="5"/>
  <c r="BA35" i="5"/>
  <c r="AZ35" i="5"/>
  <c r="AY35" i="5"/>
  <c r="AX35" i="5"/>
  <c r="AW35" i="5"/>
  <c r="AV35" i="5"/>
  <c r="AU35" i="5"/>
  <c r="AT35" i="5"/>
  <c r="AS35" i="5"/>
  <c r="AR35" i="5"/>
  <c r="AQ35" i="5"/>
  <c r="AP35" i="5"/>
  <c r="AO35" i="5"/>
  <c r="AN35" i="5"/>
  <c r="AM35" i="5"/>
  <c r="AL35" i="5"/>
  <c r="AK35" i="5"/>
  <c r="AJ35" i="5"/>
  <c r="AI35" i="5"/>
  <c r="AH35" i="5"/>
  <c r="AG35" i="5"/>
  <c r="AF35" i="5"/>
  <c r="AE35" i="5"/>
  <c r="AD35" i="5"/>
  <c r="AC35" i="5"/>
  <c r="AB35" i="5"/>
  <c r="AA35" i="5"/>
  <c r="Z35" i="5"/>
  <c r="Y35" i="5"/>
  <c r="X35" i="5"/>
  <c r="W35" i="5"/>
  <c r="V35" i="5"/>
  <c r="U35" i="5"/>
  <c r="T35" i="5"/>
  <c r="S35" i="5"/>
  <c r="R35" i="5"/>
  <c r="Q35" i="5"/>
  <c r="P35" i="5"/>
  <c r="O35" i="5"/>
  <c r="N35" i="5"/>
  <c r="M35" i="5"/>
  <c r="L35" i="5"/>
  <c r="K35" i="5"/>
  <c r="J35" i="5"/>
  <c r="I35" i="5"/>
  <c r="H35" i="5"/>
  <c r="G35" i="5"/>
  <c r="F35" i="5"/>
  <c r="E35" i="5"/>
  <c r="D35" i="5"/>
  <c r="C35" i="5"/>
  <c r="B35" i="5"/>
  <c r="BA34" i="5"/>
  <c r="AZ34" i="5"/>
  <c r="AY34" i="5"/>
  <c r="AX34" i="5"/>
  <c r="AW34" i="5"/>
  <c r="AV34" i="5"/>
  <c r="AU34" i="5"/>
  <c r="AT34" i="5"/>
  <c r="AS34" i="5"/>
  <c r="AR34" i="5"/>
  <c r="AQ34" i="5"/>
  <c r="AP34" i="5"/>
  <c r="AO34" i="5"/>
  <c r="AN34" i="5"/>
  <c r="AM34" i="5"/>
  <c r="AL34" i="5"/>
  <c r="AK34" i="5"/>
  <c r="AJ34" i="5"/>
  <c r="AI34" i="5"/>
  <c r="AH34" i="5"/>
  <c r="AG34" i="5"/>
  <c r="AF34" i="5"/>
  <c r="AE34" i="5"/>
  <c r="AD34" i="5"/>
  <c r="AC34" i="5"/>
  <c r="AB34" i="5"/>
  <c r="AA34" i="5"/>
  <c r="Z34" i="5"/>
  <c r="Y34" i="5"/>
  <c r="X34" i="5"/>
  <c r="W34" i="5"/>
  <c r="V34" i="5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C34" i="5"/>
  <c r="B34" i="5"/>
  <c r="BA33" i="5"/>
  <c r="AZ33" i="5"/>
  <c r="AY33" i="5"/>
  <c r="AX33" i="5"/>
  <c r="AW33" i="5"/>
  <c r="AV33" i="5"/>
  <c r="AU33" i="5"/>
  <c r="AT33" i="5"/>
  <c r="AS33" i="5"/>
  <c r="AR33" i="5"/>
  <c r="AQ33" i="5"/>
  <c r="AP33" i="5"/>
  <c r="AO33" i="5"/>
  <c r="AN33" i="5"/>
  <c r="AM33" i="5"/>
  <c r="AL33" i="5"/>
  <c r="AK33" i="5"/>
  <c r="AJ33" i="5"/>
  <c r="AI33" i="5"/>
  <c r="AH33" i="5"/>
  <c r="AG33" i="5"/>
  <c r="AF33" i="5"/>
  <c r="AE33" i="5"/>
  <c r="AD33" i="5"/>
  <c r="AC33" i="5"/>
  <c r="AB33" i="5"/>
  <c r="AA33" i="5"/>
  <c r="Z33" i="5"/>
  <c r="Y33" i="5"/>
  <c r="X33" i="5"/>
  <c r="W33" i="5"/>
  <c r="V33" i="5"/>
  <c r="U33" i="5"/>
  <c r="T33" i="5"/>
  <c r="S33" i="5"/>
  <c r="R33" i="5"/>
  <c r="Q33" i="5"/>
  <c r="P33" i="5"/>
  <c r="O33" i="5"/>
  <c r="N33" i="5"/>
  <c r="M33" i="5"/>
  <c r="L33" i="5"/>
  <c r="K33" i="5"/>
  <c r="J33" i="5"/>
  <c r="I33" i="5"/>
  <c r="H33" i="5"/>
  <c r="G33" i="5"/>
  <c r="F33" i="5"/>
  <c r="E33" i="5"/>
  <c r="D33" i="5"/>
  <c r="C33" i="5"/>
  <c r="B33" i="5"/>
  <c r="BA32" i="5"/>
  <c r="AZ32" i="5"/>
  <c r="AY32" i="5"/>
  <c r="AX32" i="5"/>
  <c r="AW32" i="5"/>
  <c r="AV32" i="5"/>
  <c r="AU32" i="5"/>
  <c r="AT32" i="5"/>
  <c r="AS32" i="5"/>
  <c r="AR32" i="5"/>
  <c r="AQ32" i="5"/>
  <c r="AP32" i="5"/>
  <c r="AO32" i="5"/>
  <c r="AN32" i="5"/>
  <c r="AM32" i="5"/>
  <c r="AL32" i="5"/>
  <c r="AK32" i="5"/>
  <c r="AJ32" i="5"/>
  <c r="AI32" i="5"/>
  <c r="AH32" i="5"/>
  <c r="AG32" i="5"/>
  <c r="AF32" i="5"/>
  <c r="AE32" i="5"/>
  <c r="AD32" i="5"/>
  <c r="AC32" i="5"/>
  <c r="AB32" i="5"/>
  <c r="AA32" i="5"/>
  <c r="Z32" i="5"/>
  <c r="Y32" i="5"/>
  <c r="X32" i="5"/>
  <c r="W32" i="5"/>
  <c r="V32" i="5"/>
  <c r="U32" i="5"/>
  <c r="T32" i="5"/>
  <c r="S32" i="5"/>
  <c r="R32" i="5"/>
  <c r="Q32" i="5"/>
  <c r="P32" i="5"/>
  <c r="O32" i="5"/>
  <c r="N32" i="5"/>
  <c r="M32" i="5"/>
  <c r="L32" i="5"/>
  <c r="K32" i="5"/>
  <c r="J32" i="5"/>
  <c r="I32" i="5"/>
  <c r="H32" i="5"/>
  <c r="G32" i="5"/>
  <c r="F32" i="5"/>
  <c r="E32" i="5"/>
  <c r="D32" i="5"/>
  <c r="C32" i="5"/>
  <c r="B32" i="5"/>
  <c r="BA31" i="5"/>
  <c r="AZ31" i="5"/>
  <c r="AY31" i="5"/>
  <c r="AX31" i="5"/>
  <c r="AW31" i="5"/>
  <c r="AV31" i="5"/>
  <c r="AU31" i="5"/>
  <c r="AT31" i="5"/>
  <c r="AS31" i="5"/>
  <c r="AR31" i="5"/>
  <c r="AQ31" i="5"/>
  <c r="AP31" i="5"/>
  <c r="AO31" i="5"/>
  <c r="AN31" i="5"/>
  <c r="AM31" i="5"/>
  <c r="AL31" i="5"/>
  <c r="AK31" i="5"/>
  <c r="AJ31" i="5"/>
  <c r="AI31" i="5"/>
  <c r="AH31" i="5"/>
  <c r="AG31" i="5"/>
  <c r="AF31" i="5"/>
  <c r="AE31" i="5"/>
  <c r="AD31" i="5"/>
  <c r="AC31" i="5"/>
  <c r="AB31" i="5"/>
  <c r="AA31" i="5"/>
  <c r="Z31" i="5"/>
  <c r="Y31" i="5"/>
  <c r="X31" i="5"/>
  <c r="W31" i="5"/>
  <c r="V31" i="5"/>
  <c r="U31" i="5"/>
  <c r="T31" i="5"/>
  <c r="S31" i="5"/>
  <c r="R31" i="5"/>
  <c r="Q31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C31" i="5"/>
  <c r="B31" i="5"/>
  <c r="BA30" i="5"/>
  <c r="AZ30" i="5"/>
  <c r="AY30" i="5"/>
  <c r="AX30" i="5"/>
  <c r="AW30" i="5"/>
  <c r="AV30" i="5"/>
  <c r="AU30" i="5"/>
  <c r="AT30" i="5"/>
  <c r="AS30" i="5"/>
  <c r="AR30" i="5"/>
  <c r="AQ30" i="5"/>
  <c r="AP30" i="5"/>
  <c r="AO30" i="5"/>
  <c r="AN30" i="5"/>
  <c r="AM30" i="5"/>
  <c r="AL30" i="5"/>
  <c r="AK30" i="5"/>
  <c r="AJ30" i="5"/>
  <c r="AI30" i="5"/>
  <c r="AH30" i="5"/>
  <c r="AG30" i="5"/>
  <c r="AF30" i="5"/>
  <c r="AE30" i="5"/>
  <c r="AD30" i="5"/>
  <c r="AC30" i="5"/>
  <c r="AB30" i="5"/>
  <c r="AA30" i="5"/>
  <c r="Z30" i="5"/>
  <c r="Y30" i="5"/>
  <c r="X30" i="5"/>
  <c r="W30" i="5"/>
  <c r="V30" i="5"/>
  <c r="U30" i="5"/>
  <c r="T30" i="5"/>
  <c r="S30" i="5"/>
  <c r="R30" i="5"/>
  <c r="Q30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B30" i="5"/>
  <c r="BA29" i="5"/>
  <c r="AZ29" i="5"/>
  <c r="AY29" i="5"/>
  <c r="AX29" i="5"/>
  <c r="AW29" i="5"/>
  <c r="AV29" i="5"/>
  <c r="AU29" i="5"/>
  <c r="AT29" i="5"/>
  <c r="AS29" i="5"/>
  <c r="AR29" i="5"/>
  <c r="AQ29" i="5"/>
  <c r="AP29" i="5"/>
  <c r="AO29" i="5"/>
  <c r="AN29" i="5"/>
  <c r="AM29" i="5"/>
  <c r="AL29" i="5"/>
  <c r="AK29" i="5"/>
  <c r="AJ29" i="5"/>
  <c r="AI29" i="5"/>
  <c r="AH29" i="5"/>
  <c r="AG29" i="5"/>
  <c r="AF29" i="5"/>
  <c r="AE29" i="5"/>
  <c r="AD29" i="5"/>
  <c r="AC29" i="5"/>
  <c r="AB29" i="5"/>
  <c r="AA29" i="5"/>
  <c r="Z29" i="5"/>
  <c r="Y29" i="5"/>
  <c r="X29" i="5"/>
  <c r="W29" i="5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C29" i="5"/>
  <c r="B29" i="5"/>
  <c r="BA28" i="5"/>
  <c r="AZ28" i="5"/>
  <c r="AY28" i="5"/>
  <c r="AX28" i="5"/>
  <c r="AW28" i="5"/>
  <c r="AV28" i="5"/>
  <c r="AU28" i="5"/>
  <c r="AT28" i="5"/>
  <c r="AS28" i="5"/>
  <c r="AR28" i="5"/>
  <c r="AQ28" i="5"/>
  <c r="AP28" i="5"/>
  <c r="AO28" i="5"/>
  <c r="AN28" i="5"/>
  <c r="AM28" i="5"/>
  <c r="AL28" i="5"/>
  <c r="AK28" i="5"/>
  <c r="AJ28" i="5"/>
  <c r="AI28" i="5"/>
  <c r="AH28" i="5"/>
  <c r="AG28" i="5"/>
  <c r="AF28" i="5"/>
  <c r="AE28" i="5"/>
  <c r="AD28" i="5"/>
  <c r="AC28" i="5"/>
  <c r="AB28" i="5"/>
  <c r="AA28" i="5"/>
  <c r="Z28" i="5"/>
  <c r="Y28" i="5"/>
  <c r="X28" i="5"/>
  <c r="W28" i="5"/>
  <c r="V28" i="5"/>
  <c r="U28" i="5"/>
  <c r="T28" i="5"/>
  <c r="S28" i="5"/>
  <c r="R28" i="5"/>
  <c r="Q28" i="5"/>
  <c r="P28" i="5"/>
  <c r="O28" i="5"/>
  <c r="N28" i="5"/>
  <c r="M28" i="5"/>
  <c r="L28" i="5"/>
  <c r="K28" i="5"/>
  <c r="J28" i="5"/>
  <c r="I28" i="5"/>
  <c r="H28" i="5"/>
  <c r="G28" i="5"/>
  <c r="F28" i="5"/>
  <c r="E28" i="5"/>
  <c r="D28" i="5"/>
  <c r="C28" i="5"/>
  <c r="B28" i="5"/>
  <c r="BA27" i="5"/>
  <c r="AZ27" i="5"/>
  <c r="AY27" i="5"/>
  <c r="AX27" i="5"/>
  <c r="AW27" i="5"/>
  <c r="AV27" i="5"/>
  <c r="AU27" i="5"/>
  <c r="AT27" i="5"/>
  <c r="AS27" i="5"/>
  <c r="AR27" i="5"/>
  <c r="AQ27" i="5"/>
  <c r="AP27" i="5"/>
  <c r="AO27" i="5"/>
  <c r="AN27" i="5"/>
  <c r="AM27" i="5"/>
  <c r="AL27" i="5"/>
  <c r="AK27" i="5"/>
  <c r="AJ27" i="5"/>
  <c r="AI27" i="5"/>
  <c r="AH27" i="5"/>
  <c r="AG27" i="5"/>
  <c r="AF27" i="5"/>
  <c r="AE27" i="5"/>
  <c r="AD27" i="5"/>
  <c r="AC27" i="5"/>
  <c r="AB27" i="5"/>
  <c r="AA27" i="5"/>
  <c r="Z27" i="5"/>
  <c r="Y27" i="5"/>
  <c r="X27" i="5"/>
  <c r="W27" i="5"/>
  <c r="V27" i="5"/>
  <c r="U27" i="5"/>
  <c r="T27" i="5"/>
  <c r="S27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E27" i="5"/>
  <c r="D27" i="5"/>
  <c r="C27" i="5"/>
  <c r="B27" i="5"/>
  <c r="BA26" i="5"/>
  <c r="AZ26" i="5"/>
  <c r="AY26" i="5"/>
  <c r="AX26" i="5"/>
  <c r="AW26" i="5"/>
  <c r="AV26" i="5"/>
  <c r="AU26" i="5"/>
  <c r="AT26" i="5"/>
  <c r="AS26" i="5"/>
  <c r="AR26" i="5"/>
  <c r="AQ26" i="5"/>
  <c r="AP26" i="5"/>
  <c r="AO26" i="5"/>
  <c r="AN26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B26" i="5"/>
  <c r="BA25" i="5"/>
  <c r="AZ25" i="5"/>
  <c r="AY25" i="5"/>
  <c r="AX25" i="5"/>
  <c r="AW25" i="5"/>
  <c r="AV25" i="5"/>
  <c r="AU25" i="5"/>
  <c r="AT25" i="5"/>
  <c r="AS25" i="5"/>
  <c r="AR25" i="5"/>
  <c r="AQ25" i="5"/>
  <c r="AP25" i="5"/>
  <c r="AO25" i="5"/>
  <c r="AN25" i="5"/>
  <c r="AM25" i="5"/>
  <c r="AL25" i="5"/>
  <c r="AK25" i="5"/>
  <c r="AJ25" i="5"/>
  <c r="AI25" i="5"/>
  <c r="AH25" i="5"/>
  <c r="AG25" i="5"/>
  <c r="AF25" i="5"/>
  <c r="AE25" i="5"/>
  <c r="AD25" i="5"/>
  <c r="AC25" i="5"/>
  <c r="AB25" i="5"/>
  <c r="AA25" i="5"/>
  <c r="Z25" i="5"/>
  <c r="Y25" i="5"/>
  <c r="X25" i="5"/>
  <c r="W25" i="5"/>
  <c r="V25" i="5"/>
  <c r="U25" i="5"/>
  <c r="T25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C25" i="5"/>
  <c r="B25" i="5"/>
  <c r="BA24" i="5"/>
  <c r="AZ24" i="5"/>
  <c r="AY24" i="5"/>
  <c r="AX24" i="5"/>
  <c r="AW24" i="5"/>
  <c r="AV24" i="5"/>
  <c r="AU24" i="5"/>
  <c r="AT24" i="5"/>
  <c r="AS24" i="5"/>
  <c r="AR24" i="5"/>
  <c r="AQ24" i="5"/>
  <c r="AP24" i="5"/>
  <c r="AO24" i="5"/>
  <c r="AN24" i="5"/>
  <c r="AM24" i="5"/>
  <c r="AL24" i="5"/>
  <c r="AK24" i="5"/>
  <c r="AJ24" i="5"/>
  <c r="AI24" i="5"/>
  <c r="AH24" i="5"/>
  <c r="AG24" i="5"/>
  <c r="AF24" i="5"/>
  <c r="AE24" i="5"/>
  <c r="AD24" i="5"/>
  <c r="AC24" i="5"/>
  <c r="AB24" i="5"/>
  <c r="AA24" i="5"/>
  <c r="Z24" i="5"/>
  <c r="Y24" i="5"/>
  <c r="X24" i="5"/>
  <c r="W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24" i="5"/>
  <c r="BA23" i="5"/>
  <c r="AZ23" i="5"/>
  <c r="AY23" i="5"/>
  <c r="AX23" i="5"/>
  <c r="AW23" i="5"/>
  <c r="AV23" i="5"/>
  <c r="AU23" i="5"/>
  <c r="AT23" i="5"/>
  <c r="AS23" i="5"/>
  <c r="AR23" i="5"/>
  <c r="AQ23" i="5"/>
  <c r="AP23" i="5"/>
  <c r="AO23" i="5"/>
  <c r="AN23" i="5"/>
  <c r="AM23" i="5"/>
  <c r="AL23" i="5"/>
  <c r="AK23" i="5"/>
  <c r="AJ23" i="5"/>
  <c r="AI23" i="5"/>
  <c r="AH23" i="5"/>
  <c r="AG23" i="5"/>
  <c r="AF23" i="5"/>
  <c r="AE23" i="5"/>
  <c r="AD23" i="5"/>
  <c r="AC23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B23" i="5"/>
  <c r="BA22" i="5"/>
  <c r="AZ22" i="5"/>
  <c r="AY22" i="5"/>
  <c r="AX22" i="5"/>
  <c r="AW22" i="5"/>
  <c r="AV22" i="5"/>
  <c r="AU22" i="5"/>
  <c r="AT22" i="5"/>
  <c r="AS22" i="5"/>
  <c r="AR22" i="5"/>
  <c r="AQ22" i="5"/>
  <c r="AP22" i="5"/>
  <c r="AO22" i="5"/>
  <c r="AN22" i="5"/>
  <c r="AM22" i="5"/>
  <c r="AL22" i="5"/>
  <c r="AK22" i="5"/>
  <c r="AJ22" i="5"/>
  <c r="AI22" i="5"/>
  <c r="AH22" i="5"/>
  <c r="AG22" i="5"/>
  <c r="AF22" i="5"/>
  <c r="AE22" i="5"/>
  <c r="AD22" i="5"/>
  <c r="AC22" i="5"/>
  <c r="AB22" i="5"/>
  <c r="AA22" i="5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B22" i="5"/>
  <c r="BA21" i="5"/>
  <c r="AZ21" i="5"/>
  <c r="AY21" i="5"/>
  <c r="AX21" i="5"/>
  <c r="AW21" i="5"/>
  <c r="AV21" i="5"/>
  <c r="AU21" i="5"/>
  <c r="AT21" i="5"/>
  <c r="AS21" i="5"/>
  <c r="AR21" i="5"/>
  <c r="AQ21" i="5"/>
  <c r="AP21" i="5"/>
  <c r="AO21" i="5"/>
  <c r="AN21" i="5"/>
  <c r="AM21" i="5"/>
  <c r="AL21" i="5"/>
  <c r="AK21" i="5"/>
  <c r="AJ21" i="5"/>
  <c r="AI21" i="5"/>
  <c r="AH21" i="5"/>
  <c r="AG21" i="5"/>
  <c r="AF21" i="5"/>
  <c r="AE21" i="5"/>
  <c r="AD21" i="5"/>
  <c r="AC21" i="5"/>
  <c r="AB21" i="5"/>
  <c r="AA21" i="5"/>
  <c r="Z21" i="5"/>
  <c r="Y21" i="5"/>
  <c r="X21" i="5"/>
  <c r="W21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B21" i="5"/>
  <c r="BA20" i="5"/>
  <c r="AZ20" i="5"/>
  <c r="AY20" i="5"/>
  <c r="AX20" i="5"/>
  <c r="AW20" i="5"/>
  <c r="AV20" i="5"/>
  <c r="AU20" i="5"/>
  <c r="AT20" i="5"/>
  <c r="AS20" i="5"/>
  <c r="AR20" i="5"/>
  <c r="AQ20" i="5"/>
  <c r="AP20" i="5"/>
  <c r="AO20" i="5"/>
  <c r="AN20" i="5"/>
  <c r="AM20" i="5"/>
  <c r="AL20" i="5"/>
  <c r="AK20" i="5"/>
  <c r="AJ20" i="5"/>
  <c r="AI20" i="5"/>
  <c r="AH20" i="5"/>
  <c r="AG20" i="5"/>
  <c r="AF20" i="5"/>
  <c r="AE20" i="5"/>
  <c r="AD20" i="5"/>
  <c r="AC20" i="5"/>
  <c r="AB20" i="5"/>
  <c r="AA20" i="5"/>
  <c r="Z20" i="5"/>
  <c r="Y20" i="5"/>
  <c r="X20" i="5"/>
  <c r="W20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C20" i="5"/>
  <c r="B20" i="5"/>
  <c r="BA19" i="5"/>
  <c r="AZ19" i="5"/>
  <c r="AY19" i="5"/>
  <c r="AX19" i="5"/>
  <c r="AW19" i="5"/>
  <c r="AV19" i="5"/>
  <c r="AU19" i="5"/>
  <c r="AT19" i="5"/>
  <c r="AS19" i="5"/>
  <c r="AR19" i="5"/>
  <c r="AQ19" i="5"/>
  <c r="AP19" i="5"/>
  <c r="AO19" i="5"/>
  <c r="AN19" i="5"/>
  <c r="AM19" i="5"/>
  <c r="AL19" i="5"/>
  <c r="AK19" i="5"/>
  <c r="AJ19" i="5"/>
  <c r="AI19" i="5"/>
  <c r="AH19" i="5"/>
  <c r="AG19" i="5"/>
  <c r="AF19" i="5"/>
  <c r="AE19" i="5"/>
  <c r="AD19" i="5"/>
  <c r="AC19" i="5"/>
  <c r="AB19" i="5"/>
  <c r="AA19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C19" i="5"/>
  <c r="B19" i="5"/>
  <c r="BA18" i="5"/>
  <c r="AZ18" i="5"/>
  <c r="AY18" i="5"/>
  <c r="AX18" i="5"/>
  <c r="AW18" i="5"/>
  <c r="AV18" i="5"/>
  <c r="AU18" i="5"/>
  <c r="AT18" i="5"/>
  <c r="AS18" i="5"/>
  <c r="AR18" i="5"/>
  <c r="AQ18" i="5"/>
  <c r="AP18" i="5"/>
  <c r="AO18" i="5"/>
  <c r="AN18" i="5"/>
  <c r="AM18" i="5"/>
  <c r="AL18" i="5"/>
  <c r="AK18" i="5"/>
  <c r="AJ18" i="5"/>
  <c r="AI18" i="5"/>
  <c r="AH18" i="5"/>
  <c r="AG18" i="5"/>
  <c r="AF18" i="5"/>
  <c r="AE18" i="5"/>
  <c r="AD18" i="5"/>
  <c r="AC18" i="5"/>
  <c r="AB18" i="5"/>
  <c r="AA18" i="5"/>
  <c r="Z18" i="5"/>
  <c r="Y18" i="5"/>
  <c r="X18" i="5"/>
  <c r="W18" i="5"/>
  <c r="V18" i="5"/>
  <c r="U18" i="5"/>
  <c r="T18" i="5"/>
  <c r="S18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D18" i="5"/>
  <c r="C18" i="5"/>
  <c r="B18" i="5"/>
  <c r="BA17" i="5"/>
  <c r="AZ17" i="5"/>
  <c r="AY17" i="5"/>
  <c r="AX17" i="5"/>
  <c r="AW17" i="5"/>
  <c r="AV17" i="5"/>
  <c r="AU17" i="5"/>
  <c r="AT17" i="5"/>
  <c r="AS17" i="5"/>
  <c r="AR17" i="5"/>
  <c r="AQ17" i="5"/>
  <c r="AP17" i="5"/>
  <c r="AO17" i="5"/>
  <c r="AN17" i="5"/>
  <c r="AM17" i="5"/>
  <c r="AL17" i="5"/>
  <c r="AK17" i="5"/>
  <c r="AJ17" i="5"/>
  <c r="AI17" i="5"/>
  <c r="AH17" i="5"/>
  <c r="AG17" i="5"/>
  <c r="AF17" i="5"/>
  <c r="AE17" i="5"/>
  <c r="AD17" i="5"/>
  <c r="AC17" i="5"/>
  <c r="AB17" i="5"/>
  <c r="AA17" i="5"/>
  <c r="Z17" i="5"/>
  <c r="Y17" i="5"/>
  <c r="X17" i="5"/>
  <c r="W17" i="5"/>
  <c r="V17" i="5"/>
  <c r="U17" i="5"/>
  <c r="T17" i="5"/>
  <c r="S17" i="5"/>
  <c r="R17" i="5"/>
  <c r="Q17" i="5"/>
  <c r="P17" i="5"/>
  <c r="O17" i="5"/>
  <c r="N17" i="5"/>
  <c r="M17" i="5"/>
  <c r="L17" i="5"/>
  <c r="K17" i="5"/>
  <c r="J17" i="5"/>
  <c r="I17" i="5"/>
  <c r="H17" i="5"/>
  <c r="G17" i="5"/>
  <c r="F17" i="5"/>
  <c r="E17" i="5"/>
  <c r="D17" i="5"/>
  <c r="C17" i="5"/>
  <c r="B17" i="5"/>
  <c r="BA16" i="5"/>
  <c r="AZ16" i="5"/>
  <c r="AY16" i="5"/>
  <c r="AX16" i="5"/>
  <c r="AW16" i="5"/>
  <c r="AV16" i="5"/>
  <c r="AU16" i="5"/>
  <c r="AT16" i="5"/>
  <c r="AS16" i="5"/>
  <c r="AR16" i="5"/>
  <c r="AQ16" i="5"/>
  <c r="AP16" i="5"/>
  <c r="AO16" i="5"/>
  <c r="AN16" i="5"/>
  <c r="AM16" i="5"/>
  <c r="AL16" i="5"/>
  <c r="AK16" i="5"/>
  <c r="AJ16" i="5"/>
  <c r="AI16" i="5"/>
  <c r="AH16" i="5"/>
  <c r="AG16" i="5"/>
  <c r="AF16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  <c r="BA15" i="5"/>
  <c r="AZ15" i="5"/>
  <c r="AY15" i="5"/>
  <c r="AX15" i="5"/>
  <c r="AW15" i="5"/>
  <c r="AV15" i="5"/>
  <c r="AU15" i="5"/>
  <c r="AT15" i="5"/>
  <c r="AS15" i="5"/>
  <c r="AR15" i="5"/>
  <c r="AQ15" i="5"/>
  <c r="AP15" i="5"/>
  <c r="AO15" i="5"/>
  <c r="AN15" i="5"/>
  <c r="AM15" i="5"/>
  <c r="AL15" i="5"/>
  <c r="AK15" i="5"/>
  <c r="AJ15" i="5"/>
  <c r="AI15" i="5"/>
  <c r="AH15" i="5"/>
  <c r="AG15" i="5"/>
  <c r="AF15" i="5"/>
  <c r="AE15" i="5"/>
  <c r="AD15" i="5"/>
  <c r="AC15" i="5"/>
  <c r="AB15" i="5"/>
  <c r="AA15" i="5"/>
  <c r="Z15" i="5"/>
  <c r="Y15" i="5"/>
  <c r="X15" i="5"/>
  <c r="W15" i="5"/>
  <c r="V15" i="5"/>
  <c r="U15" i="5"/>
  <c r="T15" i="5"/>
  <c r="S15" i="5"/>
  <c r="R15" i="5"/>
  <c r="Q15" i="5"/>
  <c r="P15" i="5"/>
  <c r="O15" i="5"/>
  <c r="N15" i="5"/>
  <c r="M15" i="5"/>
  <c r="L15" i="5"/>
  <c r="K15" i="5"/>
  <c r="J15" i="5"/>
  <c r="I15" i="5"/>
  <c r="H15" i="5"/>
  <c r="G15" i="5"/>
  <c r="F15" i="5"/>
  <c r="E15" i="5"/>
  <c r="D15" i="5"/>
  <c r="C15" i="5"/>
  <c r="B15" i="5"/>
  <c r="BA14" i="5"/>
  <c r="AZ14" i="5"/>
  <c r="AY14" i="5"/>
  <c r="AX14" i="5"/>
  <c r="AW14" i="5"/>
  <c r="AV14" i="5"/>
  <c r="AU14" i="5"/>
  <c r="AT14" i="5"/>
  <c r="AS14" i="5"/>
  <c r="AR14" i="5"/>
  <c r="AQ14" i="5"/>
  <c r="AP14" i="5"/>
  <c r="AO14" i="5"/>
  <c r="AN14" i="5"/>
  <c r="AM14" i="5"/>
  <c r="AL14" i="5"/>
  <c r="AK14" i="5"/>
  <c r="AJ14" i="5"/>
  <c r="AI14" i="5"/>
  <c r="AH14" i="5"/>
  <c r="AG14" i="5"/>
  <c r="AF14" i="5"/>
  <c r="AE14" i="5"/>
  <c r="AD14" i="5"/>
  <c r="AC14" i="5"/>
  <c r="AB14" i="5"/>
  <c r="AA14" i="5"/>
  <c r="Z14" i="5"/>
  <c r="Y14" i="5"/>
  <c r="X14" i="5"/>
  <c r="W14" i="5"/>
  <c r="V14" i="5"/>
  <c r="U14" i="5"/>
  <c r="T14" i="5"/>
  <c r="S14" i="5"/>
  <c r="R14" i="5"/>
  <c r="Q14" i="5"/>
  <c r="P14" i="5"/>
  <c r="O14" i="5"/>
  <c r="N14" i="5"/>
  <c r="M14" i="5"/>
  <c r="L14" i="5"/>
  <c r="K14" i="5"/>
  <c r="J14" i="5"/>
  <c r="I14" i="5"/>
  <c r="H14" i="5"/>
  <c r="G14" i="5"/>
  <c r="F14" i="5"/>
  <c r="E14" i="5"/>
  <c r="D14" i="5"/>
  <c r="C14" i="5"/>
  <c r="B14" i="5"/>
  <c r="BA13" i="5"/>
  <c r="AZ13" i="5"/>
  <c r="AY13" i="5"/>
  <c r="AX13" i="5"/>
  <c r="AW13" i="5"/>
  <c r="AV13" i="5"/>
  <c r="AU13" i="5"/>
  <c r="AT13" i="5"/>
  <c r="AS13" i="5"/>
  <c r="AR13" i="5"/>
  <c r="AQ13" i="5"/>
  <c r="AP13" i="5"/>
  <c r="AO13" i="5"/>
  <c r="AN13" i="5"/>
  <c r="AM13" i="5"/>
  <c r="AL13" i="5"/>
  <c r="AK13" i="5"/>
  <c r="AJ13" i="5"/>
  <c r="AI13" i="5"/>
  <c r="AH13" i="5"/>
  <c r="AG13" i="5"/>
  <c r="AF13" i="5"/>
  <c r="AE13" i="5"/>
  <c r="AD13" i="5"/>
  <c r="AC13" i="5"/>
  <c r="AB13" i="5"/>
  <c r="AA13" i="5"/>
  <c r="Z13" i="5"/>
  <c r="Y13" i="5"/>
  <c r="X13" i="5"/>
  <c r="W13" i="5"/>
  <c r="V13" i="5"/>
  <c r="U13" i="5"/>
  <c r="T13" i="5"/>
  <c r="S13" i="5"/>
  <c r="R13" i="5"/>
  <c r="Q13" i="5"/>
  <c r="P13" i="5"/>
  <c r="O13" i="5"/>
  <c r="N13" i="5"/>
  <c r="M13" i="5"/>
  <c r="L13" i="5"/>
  <c r="K13" i="5"/>
  <c r="J13" i="5"/>
  <c r="I13" i="5"/>
  <c r="H13" i="5"/>
  <c r="G13" i="5"/>
  <c r="F13" i="5"/>
  <c r="E13" i="5"/>
  <c r="D13" i="5"/>
  <c r="C13" i="5"/>
  <c r="B13" i="5"/>
  <c r="BA12" i="5"/>
  <c r="AZ12" i="5"/>
  <c r="AY12" i="5"/>
  <c r="AX12" i="5"/>
  <c r="AW12" i="5"/>
  <c r="AV12" i="5"/>
  <c r="AU12" i="5"/>
  <c r="AT12" i="5"/>
  <c r="AS12" i="5"/>
  <c r="AR12" i="5"/>
  <c r="AQ12" i="5"/>
  <c r="AP12" i="5"/>
  <c r="AO12" i="5"/>
  <c r="AN12" i="5"/>
  <c r="AM12" i="5"/>
  <c r="AL12" i="5"/>
  <c r="AK12" i="5"/>
  <c r="AJ12" i="5"/>
  <c r="AI12" i="5"/>
  <c r="AH12" i="5"/>
  <c r="AG12" i="5"/>
  <c r="AF12" i="5"/>
  <c r="AE12" i="5"/>
  <c r="AD12" i="5"/>
  <c r="AC12" i="5"/>
  <c r="AB12" i="5"/>
  <c r="AA12" i="5"/>
  <c r="Z12" i="5"/>
  <c r="Y12" i="5"/>
  <c r="X12" i="5"/>
  <c r="W12" i="5"/>
  <c r="V12" i="5"/>
  <c r="U12" i="5"/>
  <c r="T12" i="5"/>
  <c r="S12" i="5"/>
  <c r="R12" i="5"/>
  <c r="Q12" i="5"/>
  <c r="P12" i="5"/>
  <c r="O12" i="5"/>
  <c r="N12" i="5"/>
  <c r="M12" i="5"/>
  <c r="L12" i="5"/>
  <c r="K12" i="5"/>
  <c r="J12" i="5"/>
  <c r="I12" i="5"/>
  <c r="H12" i="5"/>
  <c r="G12" i="5"/>
  <c r="F12" i="5"/>
  <c r="E12" i="5"/>
  <c r="D12" i="5"/>
  <c r="C12" i="5"/>
  <c r="B12" i="5"/>
  <c r="BA11" i="5"/>
  <c r="AZ11" i="5"/>
  <c r="AY11" i="5"/>
  <c r="AX11" i="5"/>
  <c r="AW11" i="5"/>
  <c r="AV11" i="5"/>
  <c r="AU11" i="5"/>
  <c r="AT11" i="5"/>
  <c r="AS11" i="5"/>
  <c r="AR11" i="5"/>
  <c r="AQ11" i="5"/>
  <c r="AP11" i="5"/>
  <c r="AO11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AB11" i="5"/>
  <c r="AA11" i="5"/>
  <c r="Z11" i="5"/>
  <c r="Y11" i="5"/>
  <c r="X11" i="5"/>
  <c r="W11" i="5"/>
  <c r="V11" i="5"/>
  <c r="U11" i="5"/>
  <c r="T11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B11" i="5"/>
  <c r="BA10" i="5"/>
  <c r="AZ10" i="5"/>
  <c r="AY10" i="5"/>
  <c r="AX10" i="5"/>
  <c r="AW10" i="5"/>
  <c r="AV10" i="5"/>
  <c r="AU10" i="5"/>
  <c r="AT10" i="5"/>
  <c r="AS10" i="5"/>
  <c r="AR10" i="5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B10" i="5"/>
  <c r="BA9" i="5"/>
  <c r="AZ9" i="5"/>
  <c r="AY9" i="5"/>
  <c r="AX9" i="5"/>
  <c r="AW9" i="5"/>
  <c r="AV9" i="5"/>
  <c r="AU9" i="5"/>
  <c r="AT9" i="5"/>
  <c r="AS9" i="5"/>
  <c r="AR9" i="5"/>
  <c r="AQ9" i="5"/>
  <c r="AP9" i="5"/>
  <c r="AO9" i="5"/>
  <c r="AN9" i="5"/>
  <c r="AM9" i="5"/>
  <c r="AL9" i="5"/>
  <c r="AK9" i="5"/>
  <c r="AJ9" i="5"/>
  <c r="AI9" i="5"/>
  <c r="AH9" i="5"/>
  <c r="AG9" i="5"/>
  <c r="AF9" i="5"/>
  <c r="AE9" i="5"/>
  <c r="AD9" i="5"/>
  <c r="AC9" i="5"/>
  <c r="AB9" i="5"/>
  <c r="AA9" i="5"/>
  <c r="Z9" i="5"/>
  <c r="Y9" i="5"/>
  <c r="X9" i="5"/>
  <c r="W9" i="5"/>
  <c r="V9" i="5"/>
  <c r="U9" i="5"/>
  <c r="T9" i="5"/>
  <c r="S9" i="5"/>
  <c r="R9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C9" i="5"/>
  <c r="B9" i="5"/>
  <c r="BA8" i="5"/>
  <c r="AZ8" i="5"/>
  <c r="AY8" i="5"/>
  <c r="AX8" i="5"/>
  <c r="AW8" i="5"/>
  <c r="AV8" i="5"/>
  <c r="AU8" i="5"/>
  <c r="AT8" i="5"/>
  <c r="AS8" i="5"/>
  <c r="AR8" i="5"/>
  <c r="AQ8" i="5"/>
  <c r="AP8" i="5"/>
  <c r="AO8" i="5"/>
  <c r="AN8" i="5"/>
  <c r="AM8" i="5"/>
  <c r="AL8" i="5"/>
  <c r="AK8" i="5"/>
  <c r="AJ8" i="5"/>
  <c r="AI8" i="5"/>
  <c r="AH8" i="5"/>
  <c r="AG8" i="5"/>
  <c r="AF8" i="5"/>
  <c r="AE8" i="5"/>
  <c r="AD8" i="5"/>
  <c r="AC8" i="5"/>
  <c r="AB8" i="5"/>
  <c r="AA8" i="5"/>
  <c r="Z8" i="5"/>
  <c r="Y8" i="5"/>
  <c r="X8" i="5"/>
  <c r="W8" i="5"/>
  <c r="V8" i="5"/>
  <c r="U8" i="5"/>
  <c r="T8" i="5"/>
  <c r="S8" i="5"/>
  <c r="R8" i="5"/>
  <c r="Q8" i="5"/>
  <c r="P8" i="5"/>
  <c r="O8" i="5"/>
  <c r="N8" i="5"/>
  <c r="M8" i="5"/>
  <c r="L8" i="5"/>
  <c r="K8" i="5"/>
  <c r="J8" i="5"/>
  <c r="I8" i="5"/>
  <c r="H8" i="5"/>
  <c r="G8" i="5"/>
  <c r="F8" i="5"/>
  <c r="E8" i="5"/>
  <c r="D8" i="5"/>
  <c r="C8" i="5"/>
  <c r="B8" i="5"/>
  <c r="BA7" i="5"/>
  <c r="AZ7" i="5"/>
  <c r="AY7" i="5"/>
  <c r="AX7" i="5"/>
  <c r="AW7" i="5"/>
  <c r="AV7" i="5"/>
  <c r="AU7" i="5"/>
  <c r="AT7" i="5"/>
  <c r="AS7" i="5"/>
  <c r="AR7" i="5"/>
  <c r="AQ7" i="5"/>
  <c r="AP7" i="5"/>
  <c r="AO7" i="5"/>
  <c r="AN7" i="5"/>
  <c r="AM7" i="5"/>
  <c r="AL7" i="5"/>
  <c r="AK7" i="5"/>
  <c r="AJ7" i="5"/>
  <c r="AI7" i="5"/>
  <c r="AH7" i="5"/>
  <c r="AG7" i="5"/>
  <c r="AF7" i="5"/>
  <c r="AE7" i="5"/>
  <c r="AD7" i="5"/>
  <c r="AC7" i="5"/>
  <c r="AB7" i="5"/>
  <c r="AA7" i="5"/>
  <c r="Z7" i="5"/>
  <c r="Y7" i="5"/>
  <c r="X7" i="5"/>
  <c r="W7" i="5"/>
  <c r="V7" i="5"/>
  <c r="U7" i="5"/>
  <c r="T7" i="5"/>
  <c r="S7" i="5"/>
  <c r="R7" i="5"/>
  <c r="Q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B7" i="5"/>
  <c r="BA6" i="5"/>
  <c r="AZ6" i="5"/>
  <c r="AY6" i="5"/>
  <c r="AX6" i="5"/>
  <c r="AW6" i="5"/>
  <c r="AV6" i="5"/>
  <c r="AU6" i="5"/>
  <c r="AT6" i="5"/>
  <c r="AS6" i="5"/>
  <c r="AR6" i="5"/>
  <c r="AQ6" i="5"/>
  <c r="AP6" i="5"/>
  <c r="AO6" i="5"/>
  <c r="AN6" i="5"/>
  <c r="AM6" i="5"/>
  <c r="AL6" i="5"/>
  <c r="AK6" i="5"/>
  <c r="AJ6" i="5"/>
  <c r="AI6" i="5"/>
  <c r="AH6" i="5"/>
  <c r="AG6" i="5"/>
  <c r="AF6" i="5"/>
  <c r="AE6" i="5"/>
  <c r="AD6" i="5"/>
  <c r="AC6" i="5"/>
  <c r="AB6" i="5"/>
  <c r="AA6" i="5"/>
  <c r="Z6" i="5"/>
  <c r="Y6" i="5"/>
  <c r="X6" i="5"/>
  <c r="W6" i="5"/>
  <c r="V6" i="5"/>
  <c r="U6" i="5"/>
  <c r="T6" i="5"/>
  <c r="S6" i="5"/>
  <c r="R6" i="5"/>
  <c r="Q6" i="5"/>
  <c r="P6" i="5"/>
  <c r="O6" i="5"/>
  <c r="N6" i="5"/>
  <c r="M6" i="5"/>
  <c r="L6" i="5"/>
  <c r="K6" i="5"/>
  <c r="J6" i="5"/>
  <c r="I6" i="5"/>
  <c r="H6" i="5"/>
  <c r="G6" i="5"/>
  <c r="F6" i="5"/>
  <c r="E6" i="5"/>
  <c r="D6" i="5"/>
  <c r="C6" i="5"/>
  <c r="B6" i="5"/>
  <c r="BA5" i="5"/>
  <c r="AZ5" i="5"/>
  <c r="AY5" i="5"/>
  <c r="AX5" i="5"/>
  <c r="AW5" i="5"/>
  <c r="AV5" i="5"/>
  <c r="AU5" i="5"/>
  <c r="AT5" i="5"/>
  <c r="AS5" i="5"/>
  <c r="AR5" i="5"/>
  <c r="AQ5" i="5"/>
  <c r="AP5" i="5"/>
  <c r="AO5" i="5"/>
  <c r="AN5" i="5"/>
  <c r="AM5" i="5"/>
  <c r="AL5" i="5"/>
  <c r="AK5" i="5"/>
  <c r="AJ5" i="5"/>
  <c r="AI5" i="5"/>
  <c r="AH5" i="5"/>
  <c r="AG5" i="5"/>
  <c r="AF5" i="5"/>
  <c r="AE5" i="5"/>
  <c r="AD5" i="5"/>
  <c r="AC5" i="5"/>
  <c r="AB5" i="5"/>
  <c r="AA5" i="5"/>
  <c r="Z5" i="5"/>
  <c r="Y5" i="5"/>
  <c r="X5" i="5"/>
  <c r="W5" i="5"/>
  <c r="V5" i="5"/>
  <c r="U5" i="5"/>
  <c r="T5" i="5"/>
  <c r="S5" i="5"/>
  <c r="R5" i="5"/>
  <c r="Q5" i="5"/>
  <c r="P5" i="5"/>
  <c r="O5" i="5"/>
  <c r="N5" i="5"/>
  <c r="M5" i="5"/>
  <c r="L5" i="5"/>
  <c r="K5" i="5"/>
  <c r="J5" i="5"/>
  <c r="I5" i="5"/>
  <c r="H5" i="5"/>
  <c r="G5" i="5"/>
  <c r="F5" i="5"/>
  <c r="E5" i="5"/>
  <c r="D5" i="5"/>
  <c r="C5" i="5"/>
  <c r="B5" i="5"/>
  <c r="BA4" i="5"/>
  <c r="AZ4" i="5"/>
  <c r="AY4" i="5"/>
  <c r="AX4" i="5"/>
  <c r="AW4" i="5"/>
  <c r="AV4" i="5"/>
  <c r="AU4" i="5"/>
  <c r="AT4" i="5"/>
  <c r="AS4" i="5"/>
  <c r="AR4" i="5"/>
  <c r="AQ4" i="5"/>
  <c r="AP4" i="5"/>
  <c r="AO4" i="5"/>
  <c r="AN4" i="5"/>
  <c r="AM4" i="5"/>
  <c r="AL4" i="5"/>
  <c r="AK4" i="5"/>
  <c r="AJ4" i="5"/>
  <c r="AI4" i="5"/>
  <c r="AH4" i="5"/>
  <c r="AG4" i="5"/>
  <c r="AF4" i="5"/>
  <c r="AE4" i="5"/>
  <c r="AD4" i="5"/>
  <c r="AC4" i="5"/>
  <c r="AB4" i="5"/>
  <c r="AA4" i="5"/>
  <c r="Z4" i="5"/>
  <c r="Y4" i="5"/>
  <c r="X4" i="5"/>
  <c r="W4" i="5"/>
  <c r="V4" i="5"/>
  <c r="U4" i="5"/>
  <c r="T4" i="5"/>
  <c r="S4" i="5"/>
  <c r="R4" i="5"/>
  <c r="Q4" i="5"/>
  <c r="P4" i="5"/>
  <c r="O4" i="5"/>
  <c r="N4" i="5"/>
  <c r="M4" i="5"/>
  <c r="L4" i="5"/>
  <c r="K4" i="5"/>
  <c r="J4" i="5"/>
  <c r="I4" i="5"/>
  <c r="H4" i="5"/>
  <c r="G4" i="5"/>
  <c r="F4" i="5"/>
  <c r="E4" i="5"/>
  <c r="D4" i="5"/>
  <c r="C4" i="5"/>
  <c r="B4" i="5"/>
  <c r="M31" i="3"/>
  <c r="H31" i="3"/>
  <c r="C31" i="3"/>
  <c r="D31" i="3"/>
  <c r="B26" i="3"/>
  <c r="B25" i="3"/>
  <c r="C19" i="3"/>
  <c r="M13" i="3"/>
  <c r="H13" i="3"/>
  <c r="C13" i="3"/>
  <c r="AL35" i="1"/>
  <c r="M35" i="1"/>
  <c r="I35" i="1"/>
  <c r="H35" i="1"/>
  <c r="C35" i="1"/>
  <c r="AQ29" i="1"/>
  <c r="AL29" i="1"/>
  <c r="AG29" i="1"/>
  <c r="AB29" i="1"/>
  <c r="W29" i="1"/>
  <c r="Q30" i="1"/>
  <c r="Q29" i="1"/>
  <c r="L30" i="1"/>
  <c r="L29" i="1"/>
  <c r="G30" i="1"/>
  <c r="G29" i="1"/>
  <c r="B30" i="1"/>
  <c r="B29" i="1"/>
  <c r="L21" i="1"/>
  <c r="L20" i="1"/>
  <c r="G21" i="1"/>
  <c r="G20" i="1"/>
  <c r="B21" i="1"/>
  <c r="B20" i="1"/>
  <c r="M14" i="1"/>
  <c r="C14" i="1"/>
  <c r="BE5" i="5" l="1"/>
  <c r="BE9" i="5"/>
  <c r="BE11" i="5"/>
  <c r="BE13" i="5"/>
  <c r="BE17" i="5"/>
  <c r="BE19" i="5"/>
  <c r="BE21" i="5"/>
  <c r="BE25" i="5"/>
  <c r="BE27" i="5"/>
  <c r="BE29" i="5"/>
  <c r="BE33" i="5"/>
  <c r="BE35" i="5"/>
  <c r="BE37" i="5"/>
  <c r="BE39" i="5"/>
  <c r="BE41" i="5"/>
  <c r="BE43" i="5"/>
  <c r="BE45" i="5"/>
  <c r="BF6" i="5"/>
  <c r="BF8" i="5"/>
  <c r="BG8" i="5"/>
  <c r="BF10" i="5"/>
  <c r="BF12" i="5"/>
  <c r="BF14" i="5"/>
  <c r="BF16" i="5"/>
  <c r="BG16" i="5"/>
  <c r="BF20" i="5"/>
  <c r="BF22" i="5"/>
  <c r="BF24" i="5"/>
  <c r="BG24" i="5"/>
  <c r="BF26" i="5"/>
  <c r="BF28" i="5"/>
  <c r="BF30" i="5"/>
  <c r="BF32" i="5"/>
  <c r="BG32" i="5"/>
  <c r="BF34" i="5"/>
  <c r="BF36" i="5"/>
  <c r="BF38" i="5"/>
  <c r="BF40" i="5"/>
  <c r="BG40" i="5"/>
  <c r="BF42" i="5"/>
  <c r="BF44" i="5"/>
  <c r="BF46" i="5"/>
  <c r="BF13" i="5"/>
  <c r="BF18" i="5"/>
  <c r="BF21" i="5"/>
  <c r="BF29" i="5"/>
  <c r="BF37" i="5"/>
  <c r="BG5" i="5"/>
  <c r="BE7" i="5"/>
  <c r="BG7" i="5"/>
  <c r="BG11" i="5"/>
  <c r="BG13" i="5"/>
  <c r="BE15" i="5"/>
  <c r="BG15" i="5"/>
  <c r="BG19" i="5"/>
  <c r="BG21" i="5"/>
  <c r="BE23" i="5"/>
  <c r="BG23" i="5"/>
  <c r="BG27" i="5"/>
  <c r="BG29" i="5"/>
  <c r="BE31" i="5"/>
  <c r="BG31" i="5"/>
  <c r="BG35" i="5"/>
  <c r="BG37" i="5"/>
  <c r="BG39" i="5"/>
  <c r="BG41" i="5"/>
  <c r="BG43" i="5"/>
  <c r="BG45" i="5"/>
  <c r="BF7" i="5"/>
  <c r="BE8" i="5"/>
  <c r="BE10" i="5"/>
  <c r="BF15" i="5"/>
  <c r="BE16" i="5"/>
  <c r="BE18" i="5"/>
  <c r="BF23" i="5"/>
  <c r="BE24" i="5"/>
  <c r="BE26" i="5"/>
  <c r="BF31" i="5"/>
  <c r="BE32" i="5"/>
  <c r="BE34" i="5"/>
  <c r="BF39" i="5"/>
  <c r="BE40" i="5"/>
  <c r="BE42" i="5"/>
  <c r="BE46" i="5"/>
  <c r="BF9" i="5"/>
  <c r="BG9" i="5"/>
  <c r="BF11" i="5"/>
  <c r="BE12" i="5"/>
  <c r="BF17" i="5"/>
  <c r="BG17" i="5"/>
  <c r="BF19" i="5"/>
  <c r="BE20" i="5"/>
  <c r="BF25" i="5"/>
  <c r="BG25" i="5"/>
  <c r="BF27" i="5"/>
  <c r="BE28" i="5"/>
  <c r="BF33" i="5"/>
  <c r="BG33" i="5"/>
  <c r="BF35" i="5"/>
  <c r="BE36" i="5"/>
  <c r="BF41" i="5"/>
  <c r="BF43" i="5"/>
  <c r="BE44" i="5"/>
  <c r="BF45" i="5"/>
  <c r="BF5" i="5"/>
  <c r="BE6" i="5"/>
  <c r="BG6" i="5"/>
  <c r="BG10" i="5"/>
  <c r="BG12" i="5"/>
  <c r="BE14" i="5"/>
  <c r="BG14" i="5"/>
  <c r="BG18" i="5"/>
  <c r="BG20" i="5"/>
  <c r="BE22" i="5"/>
  <c r="BG22" i="5"/>
  <c r="BG26" i="5"/>
  <c r="BG28" i="5"/>
  <c r="BE30" i="5"/>
  <c r="BG30" i="5"/>
  <c r="BG34" i="5"/>
  <c r="BG36" i="5"/>
  <c r="BE38" i="5"/>
  <c r="BG38" i="5"/>
  <c r="BG42" i="5"/>
  <c r="BG44" i="5"/>
  <c r="BG46" i="5"/>
  <c r="H20" i="1"/>
  <c r="M29" i="1"/>
  <c r="M20" i="1"/>
  <c r="C20" i="1"/>
  <c r="H29" i="1"/>
  <c r="C29" i="1"/>
  <c r="R29" i="1"/>
  <c r="C25" i="3"/>
</calcChain>
</file>

<file path=xl/sharedStrings.xml><?xml version="1.0" encoding="utf-8"?>
<sst xmlns="http://schemas.openxmlformats.org/spreadsheetml/2006/main" count="989" uniqueCount="228">
  <si>
    <t>BPA</t>
  </si>
  <si>
    <t>VEH</t>
  </si>
  <si>
    <t>EE2</t>
  </si>
  <si>
    <t>variance</t>
  </si>
  <si>
    <t>icc</t>
  </si>
  <si>
    <t>rlrt - p value</t>
  </si>
  <si>
    <t>litter</t>
  </si>
  <si>
    <t>residual</t>
  </si>
  <si>
    <t>EE - BASED ON AUC</t>
  </si>
  <si>
    <t>BPA - night1</t>
  </si>
  <si>
    <t>BPA - day2</t>
  </si>
  <si>
    <t>BPA - night2</t>
  </si>
  <si>
    <t>VEH - night1</t>
  </si>
  <si>
    <t>VEH- day2</t>
  </si>
  <si>
    <t>VEH - night2</t>
  </si>
  <si>
    <t>EE2 - night1</t>
  </si>
  <si>
    <t>EE2 - day2</t>
  </si>
  <si>
    <t>EE2 - night2</t>
  </si>
  <si>
    <t>RER- BASED ON AUC</t>
  </si>
  <si>
    <t>LBM</t>
  </si>
  <si>
    <t>FM</t>
  </si>
  <si>
    <t>LBM/FM</t>
  </si>
  <si>
    <t>FBSL</t>
  </si>
  <si>
    <t>n=14</t>
  </si>
  <si>
    <t>n=17</t>
  </si>
  <si>
    <t>Lean Body Mass (LBM)</t>
  </si>
  <si>
    <t>Fat Mass (FM)</t>
  </si>
  <si>
    <t>Fasted Blood Sugar level (FBSL)</t>
  </si>
  <si>
    <t>n=21</t>
  </si>
  <si>
    <t>The ICC indicates how strong the litter effect is. The RLRT shows whether the litter effect is significant.</t>
  </si>
  <si>
    <t>037-01-230224-11-021</t>
  </si>
  <si>
    <t>037-01-230224-11-022</t>
  </si>
  <si>
    <t>037-01-230224-11-023</t>
  </si>
  <si>
    <t>037-01-230224-11-024</t>
  </si>
  <si>
    <t>037-01-230224-11-025</t>
  </si>
  <si>
    <t>037-01-230224-11-026</t>
  </si>
  <si>
    <t>037-01-230223-11-108</t>
  </si>
  <si>
    <t>037-01-230223-11-109</t>
  </si>
  <si>
    <t>037-01-230223-11-110</t>
  </si>
  <si>
    <t>037-01-230223-11-111</t>
  </si>
  <si>
    <t>037-01-230223-11-112</t>
  </si>
  <si>
    <t>037-01-230223-11-113</t>
  </si>
  <si>
    <t>037-01-230226-11-010</t>
  </si>
  <si>
    <t>037-01-230226-11-011</t>
  </si>
  <si>
    <t>037-01-230226-11-012</t>
  </si>
  <si>
    <t>037-01-230226-11-013</t>
  </si>
  <si>
    <t>037-01-230309-11-063</t>
  </si>
  <si>
    <t>037-01-230312-11-001</t>
  </si>
  <si>
    <t>037-01-230312-11-002</t>
  </si>
  <si>
    <t>037-01-230313-11-015</t>
  </si>
  <si>
    <t>037-01-230313-11-016</t>
  </si>
  <si>
    <t>037-01-230322-11-042</t>
  </si>
  <si>
    <t>037-01-230322-11-043</t>
  </si>
  <si>
    <t>037-01-230322-11-044</t>
  </si>
  <si>
    <t>037-01-230322-11-045</t>
  </si>
  <si>
    <t>037-01-230321-11-008</t>
  </si>
  <si>
    <t>037-01-230325-11-026</t>
  </si>
  <si>
    <t>037-01-230325-11-027</t>
  </si>
  <si>
    <t>037-01-230325-11-028</t>
  </si>
  <si>
    <t>037-01-230404-11-001</t>
  </si>
  <si>
    <t>037-01-230404-11-002</t>
  </si>
  <si>
    <t>037-01-230404-11-003</t>
  </si>
  <si>
    <t>037-01-230404-11-004</t>
  </si>
  <si>
    <t>037-01-230404-11-005</t>
  </si>
  <si>
    <t>037-01-230404-11-006</t>
  </si>
  <si>
    <t>037-01-230906-11-004</t>
  </si>
  <si>
    <t>037-01-230906-11-005</t>
  </si>
  <si>
    <t>037-01-230906-11-006</t>
  </si>
  <si>
    <t>037-01-230908-11-032</t>
  </si>
  <si>
    <t>037-01-230908-11-033</t>
  </si>
  <si>
    <t>037-01-230908-11-034</t>
  </si>
  <si>
    <t>037-01-230908-11-037</t>
  </si>
  <si>
    <t>037-01-230908-11-038</t>
  </si>
  <si>
    <t>037-01-230908-11-039</t>
  </si>
  <si>
    <t>037-01-230908-11-040</t>
  </si>
  <si>
    <t>037-01-230908-11-041</t>
  </si>
  <si>
    <t>037-01-230908-11-042</t>
  </si>
  <si>
    <t>037-01-230909-11-001</t>
  </si>
  <si>
    <t>037-01-230909-11-002</t>
  </si>
  <si>
    <t>037-01-230909-11-003</t>
  </si>
  <si>
    <t>037-01-230909-11-004</t>
  </si>
  <si>
    <t>037-01-230909-11-005</t>
  </si>
  <si>
    <t>037-01-230909-11-006</t>
  </si>
  <si>
    <t>Treatment</t>
  </si>
  <si>
    <t>In the animal house</t>
  </si>
  <si>
    <t>Box  No</t>
  </si>
  <si>
    <t>In the metabolic laboratory</t>
  </si>
  <si>
    <t>Died</t>
  </si>
  <si>
    <t xml:space="preserve">EE2 </t>
  </si>
  <si>
    <t>metabolic parameter with no significant litter effect</t>
  </si>
  <si>
    <t>metabolic parameter with significant litter effect</t>
  </si>
  <si>
    <t>Calculation of Intra-Class Correlation Coefficient (ICC) and RLRT (Restricted Likelihood Ratio Test)  for total and lean body mass, fat mass, fat mass-lean body mass ratio and fasted blood sugar levels</t>
  </si>
  <si>
    <t>ICC = VAR(litter effect)/(VAR(litter effect)+VAR(residual))</t>
  </si>
  <si>
    <t>Calculation of Intra-Class Correlation Coefficient (ICC) and RLRT (Restricted Likelihood Ratio Test)  for food intake, Z direction movement, energy expenditure and respiratory exchange ratio</t>
  </si>
  <si>
    <t>FOOD INTAKE - BASED ON AUC</t>
  </si>
  <si>
    <t>Z direction MOV- BASED ON AUC</t>
  </si>
  <si>
    <t>Z direction MOV - BASED ON AUC</t>
  </si>
  <si>
    <t>considered independent of litter effect based on rlrt p value which exceeds the significance level (0.05)</t>
  </si>
  <si>
    <t xml:space="preserve">*   Lost sample values (n=3) due to technical failure </t>
  </si>
  <si>
    <r>
      <rPr>
        <b/>
        <u/>
        <sz val="11"/>
        <color theme="1"/>
        <rFont val="Aptos Narrow"/>
        <family val="2"/>
        <scheme val="minor"/>
      </rPr>
      <t>Measurement:</t>
    </r>
    <r>
      <rPr>
        <sz val="11"/>
        <color theme="1"/>
        <rFont val="Aptos Narrow"/>
        <family val="2"/>
        <scheme val="minor"/>
      </rPr>
      <t xml:space="preserve"> Body composition was measured using EchoMRI after a 1-week acclimatization to single housing and 3 days of habituation to training boxes. Measurements were conducted in the morning (ZT2–ZT6), before the mice were transferred to metabolic (calo) cages for monitoring of food and water intake, O₂ consumption, CO₂ production, and X–Y–Z locomotor activity.</t>
    </r>
  </si>
  <si>
    <r>
      <rPr>
        <b/>
        <u/>
        <sz val="11"/>
        <color theme="1"/>
        <rFont val="Aptos Narrow"/>
        <family val="2"/>
        <scheme val="minor"/>
      </rPr>
      <t xml:space="preserve">Measurement: </t>
    </r>
    <r>
      <rPr>
        <sz val="11"/>
        <color theme="1"/>
        <rFont val="Aptos Narrow"/>
        <family val="2"/>
        <scheme val="minor"/>
      </rPr>
      <t>Tail blood was collected in the morning (ZT2–ZT3) after 24 h of fasting to determine blood glucose levels. After removal from the metabolic cages, the animals were fed ad libitum for 60 hours. Subsequently, the corncob bedding was replaced with fresh, food-free, low-calorie bedding, and food was withdrawn in the morning, when food intake was minimal across all treatment groups.</t>
    </r>
  </si>
  <si>
    <r>
      <rPr>
        <b/>
        <u/>
        <sz val="11"/>
        <color theme="1"/>
        <rFont val="Aptos Narrow"/>
        <family val="2"/>
        <scheme val="minor"/>
      </rPr>
      <t>Values used in the statistical analyses:</t>
    </r>
    <r>
      <rPr>
        <sz val="11"/>
        <color theme="1"/>
        <rFont val="Aptos Narrow"/>
        <family val="2"/>
        <scheme val="minor"/>
      </rPr>
      <t xml:space="preserve"> Values of food intake and energy expenditure were normalized for LBM. AUC values were determined for each animal (cumulative values for food intake and Z-direction movement, and hourly summed values during the day and night for energy expenditure and respiratory exchange ratio). </t>
    </r>
  </si>
  <si>
    <r>
      <t>BPA</t>
    </r>
    <r>
      <rPr>
        <vertAlign val="superscript"/>
        <sz val="11"/>
        <color theme="1"/>
        <rFont val="Aptos Narrow"/>
        <family val="2"/>
        <scheme val="minor"/>
      </rPr>
      <t>*</t>
    </r>
  </si>
  <si>
    <r>
      <t>Number of mice in the treatment group - N</t>
    </r>
    <r>
      <rPr>
        <vertAlign val="subscript"/>
        <sz val="11"/>
        <color theme="1"/>
        <rFont val="Aptos Narrow"/>
        <family val="2"/>
        <scheme val="minor"/>
      </rPr>
      <t>BPA</t>
    </r>
    <r>
      <rPr>
        <sz val="11"/>
        <color theme="1"/>
        <rFont val="Aptos Narrow"/>
        <family val="2"/>
        <scheme val="minor"/>
      </rPr>
      <t>=21</t>
    </r>
  </si>
  <si>
    <r>
      <t>Number of litters in treatment group - M</t>
    </r>
    <r>
      <rPr>
        <vertAlign val="subscript"/>
        <sz val="11"/>
        <color theme="1"/>
        <rFont val="Aptos Narrow"/>
        <family val="2"/>
        <scheme val="minor"/>
      </rPr>
      <t>BPA</t>
    </r>
    <r>
      <rPr>
        <sz val="11"/>
        <color theme="1"/>
        <rFont val="Aptos Narrow"/>
        <family val="2"/>
        <scheme val="minor"/>
      </rPr>
      <t>=6</t>
    </r>
  </si>
  <si>
    <r>
      <t>M</t>
    </r>
    <r>
      <rPr>
        <vertAlign val="subscript"/>
        <sz val="11"/>
        <color theme="1"/>
        <rFont val="Aptos Narrow"/>
        <family val="2"/>
        <scheme val="minor"/>
      </rPr>
      <t>BPA</t>
    </r>
    <r>
      <rPr>
        <sz val="11"/>
        <color theme="1"/>
        <rFont val="Aptos Narrow"/>
        <family val="2"/>
        <scheme val="minor"/>
      </rPr>
      <t>=4</t>
    </r>
  </si>
  <si>
    <r>
      <t>N</t>
    </r>
    <r>
      <rPr>
        <vertAlign val="subscript"/>
        <sz val="11"/>
        <color theme="1"/>
        <rFont val="Aptos Narrow"/>
        <family val="2"/>
        <scheme val="minor"/>
      </rPr>
      <t>BPA</t>
    </r>
    <r>
      <rPr>
        <sz val="11"/>
        <color theme="1"/>
        <rFont val="Aptos Narrow"/>
        <family val="2"/>
        <scheme val="minor"/>
      </rPr>
      <t>=14</t>
    </r>
  </si>
  <si>
    <r>
      <t>N</t>
    </r>
    <r>
      <rPr>
        <vertAlign val="subscript"/>
        <sz val="11"/>
        <color theme="1"/>
        <rFont val="Aptos Narrow"/>
        <family val="2"/>
        <scheme val="minor"/>
      </rPr>
      <t>BPA</t>
    </r>
    <r>
      <rPr>
        <sz val="11"/>
        <color theme="1"/>
        <rFont val="Aptos Narrow"/>
        <family val="2"/>
        <scheme val="minor"/>
      </rPr>
      <t>=17</t>
    </r>
  </si>
  <si>
    <t>date</t>
  </si>
  <si>
    <t>Box 1</t>
  </si>
  <si>
    <t>Box 2</t>
  </si>
  <si>
    <t>Box 3</t>
  </si>
  <si>
    <t>Box 4</t>
  </si>
  <si>
    <t>Box 5</t>
  </si>
  <si>
    <t>Box 6</t>
  </si>
  <si>
    <t>Box 7</t>
  </si>
  <si>
    <t>Box 8</t>
  </si>
  <si>
    <t>Box 9</t>
  </si>
  <si>
    <t>Box 10</t>
  </si>
  <si>
    <t>Box 11</t>
  </si>
  <si>
    <t>Box 12</t>
  </si>
  <si>
    <t>Box 13</t>
  </si>
  <si>
    <t>Box 14</t>
  </si>
  <si>
    <t>Box 15</t>
  </si>
  <si>
    <t>Box 16</t>
  </si>
  <si>
    <t>Box 17</t>
  </si>
  <si>
    <t>Box 18</t>
  </si>
  <si>
    <t>Box 19</t>
  </si>
  <si>
    <t>Box 20</t>
  </si>
  <si>
    <t>Box 21</t>
  </si>
  <si>
    <t>Box 22</t>
  </si>
  <si>
    <t>Box 23</t>
  </si>
  <si>
    <t>Box 24</t>
  </si>
  <si>
    <t>Box 25</t>
  </si>
  <si>
    <t>Box 26</t>
  </si>
  <si>
    <t>Box 27</t>
  </si>
  <si>
    <t>Box 28</t>
  </si>
  <si>
    <t>Box 29</t>
  </si>
  <si>
    <t>Box 30</t>
  </si>
  <si>
    <t>Box 31</t>
  </si>
  <si>
    <t>Box 32</t>
  </si>
  <si>
    <t>Box 33</t>
  </si>
  <si>
    <t>Box 34</t>
  </si>
  <si>
    <t>Box 35</t>
  </si>
  <si>
    <t>Box 36</t>
  </si>
  <si>
    <t>Box 37</t>
  </si>
  <si>
    <t>Box 38</t>
  </si>
  <si>
    <t>Box 39</t>
  </si>
  <si>
    <t>Box 40</t>
  </si>
  <si>
    <t>Box 41</t>
  </si>
  <si>
    <t>Box 42</t>
  </si>
  <si>
    <t>Box 43</t>
  </si>
  <si>
    <t>Box 44</t>
  </si>
  <si>
    <t>Box 45</t>
  </si>
  <si>
    <t>Box 46</t>
  </si>
  <si>
    <t>Box 47</t>
  </si>
  <si>
    <t>Box 48</t>
  </si>
  <si>
    <t>Box 49</t>
  </si>
  <si>
    <t>Box 50</t>
  </si>
  <si>
    <t>Box 51</t>
  </si>
  <si>
    <t>Box 52</t>
  </si>
  <si>
    <t>D1ZT8</t>
  </si>
  <si>
    <t>D1ZT9</t>
  </si>
  <si>
    <t>D1ZT10</t>
  </si>
  <si>
    <t>D1ZT11</t>
  </si>
  <si>
    <t>D1ZT12</t>
  </si>
  <si>
    <t>D1ZT13</t>
  </si>
  <si>
    <t>D1ZT14</t>
  </si>
  <si>
    <t>D1ZT15</t>
  </si>
  <si>
    <t>D1ZT16</t>
  </si>
  <si>
    <t>D1ZT17</t>
  </si>
  <si>
    <t>D1ZT18</t>
  </si>
  <si>
    <t>D1ZT19</t>
  </si>
  <si>
    <t>D1ZT20</t>
  </si>
  <si>
    <t>D1ZT21</t>
  </si>
  <si>
    <t>D1ZT22</t>
  </si>
  <si>
    <t>D1ZT23</t>
  </si>
  <si>
    <t>D1ZT24</t>
  </si>
  <si>
    <t>D2ZT1</t>
  </si>
  <si>
    <t>D2ZT2</t>
  </si>
  <si>
    <t>D2ZT3</t>
  </si>
  <si>
    <t>D2ZT4</t>
  </si>
  <si>
    <t>D2ZT5</t>
  </si>
  <si>
    <t>D2ZT6</t>
  </si>
  <si>
    <t>D2ZT7</t>
  </si>
  <si>
    <t>D2ZT8</t>
  </si>
  <si>
    <t>D2ZT9</t>
  </si>
  <si>
    <t>D2ZT10</t>
  </si>
  <si>
    <t>D2ZT11</t>
  </si>
  <si>
    <t>D2ZT12</t>
  </si>
  <si>
    <t>D2ZT13</t>
  </si>
  <si>
    <t>D2ZT14</t>
  </si>
  <si>
    <t>D2ZT15</t>
  </si>
  <si>
    <t>D2ZT16</t>
  </si>
  <si>
    <t>D2ZT17</t>
  </si>
  <si>
    <t>D2ZT18</t>
  </si>
  <si>
    <t>D2ZT19</t>
  </si>
  <si>
    <t>D2ZT20</t>
  </si>
  <si>
    <t>D2ZT21</t>
  </si>
  <si>
    <t>D2ZT22</t>
  </si>
  <si>
    <t>D2ZT23</t>
  </si>
  <si>
    <t>D2ZT24</t>
  </si>
  <si>
    <t>D3ZT1</t>
  </si>
  <si>
    <t>Cumulative Food Intake (g)</t>
  </si>
  <si>
    <t>Cumulative Food Intake normalised for lean body mass (LBM) (g/g)</t>
  </si>
  <si>
    <t>Cumulative Z direction movement (beam cross)</t>
  </si>
  <si>
    <t>Date</t>
  </si>
  <si>
    <t>Energy expenditure (kcal/h)</t>
  </si>
  <si>
    <t>Energy Expenditure normalised for lean body mass (LBM) (kcal/h/g)</t>
  </si>
  <si>
    <t>Respiratory Exchange Ratio</t>
  </si>
  <si>
    <t>m=6</t>
  </si>
  <si>
    <t>m=4</t>
  </si>
  <si>
    <t>Male offspring-OGR code</t>
  </si>
  <si>
    <t>BPA - L1              (n=7)</t>
  </si>
  <si>
    <t>BPA - L2 (n=9)</t>
  </si>
  <si>
    <t>BPA - L3 (n=11)</t>
  </si>
  <si>
    <t>BPA - L4 (n=3)</t>
  </si>
  <si>
    <t>BPA - L5 (n=4)</t>
  </si>
  <si>
    <t>BPA - L6 (n=8)</t>
  </si>
  <si>
    <t>VEH - L1 (n=9)</t>
  </si>
  <si>
    <t>VEH - L2 (n=4)</t>
  </si>
  <si>
    <t>VEH - L3 (n=9)</t>
  </si>
  <si>
    <t>VEH - L4 (n=8)</t>
  </si>
  <si>
    <t>EE2  - L1 (n=6)</t>
  </si>
  <si>
    <t>EE2  - L2 (n=5)</t>
  </si>
  <si>
    <t>EE2 - L3 (n=11)</t>
  </si>
  <si>
    <t>EE2 - L4 (n=8)</t>
  </si>
  <si>
    <t>Litter # and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charset val="238"/>
      <scheme val="minor"/>
    </font>
    <font>
      <b/>
      <sz val="13.5"/>
      <color theme="1"/>
      <name val="Aptos Narrow"/>
      <family val="2"/>
      <charset val="238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2"/>
      <color theme="1"/>
      <name val="Aptos Narrow"/>
      <family val="2"/>
      <charset val="238"/>
      <scheme val="minor"/>
    </font>
    <font>
      <b/>
      <u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rgb="FF0070C0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color rgb="FF00B050"/>
      <name val="Calibri"/>
      <family val="2"/>
      <charset val="238"/>
    </font>
    <font>
      <sz val="11"/>
      <color rgb="FFFF0000"/>
      <name val="Aptos Narrow"/>
      <family val="2"/>
      <charset val="238"/>
      <scheme val="minor"/>
    </font>
    <font>
      <sz val="11"/>
      <color rgb="FF0070C0"/>
      <name val="Aptos Narrow"/>
      <family val="2"/>
      <charset val="238"/>
      <scheme val="minor"/>
    </font>
    <font>
      <sz val="11"/>
      <color rgb="FF00B050"/>
      <name val="Aptos Narrow"/>
      <family val="2"/>
      <charset val="238"/>
      <scheme val="minor"/>
    </font>
    <font>
      <sz val="11"/>
      <color rgb="FF0070C0"/>
      <name val="Aptos Narrow"/>
      <family val="2"/>
      <scheme val="minor"/>
    </font>
    <font>
      <sz val="11"/>
      <color rgb="FF00B050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1" xfId="0" applyBorder="1"/>
    <xf numFmtId="0" fontId="0" fillId="4" borderId="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4" borderId="2" xfId="0" applyFill="1" applyBorder="1"/>
    <xf numFmtId="11" fontId="0" fillId="0" borderId="1" xfId="0" applyNumberFormat="1" applyBorder="1"/>
    <xf numFmtId="0" fontId="5" fillId="0" borderId="0" xfId="0" applyFont="1" applyAlignment="1">
      <alignment vertical="center"/>
    </xf>
    <xf numFmtId="0" fontId="0" fillId="0" borderId="0" xfId="0" applyAlignment="1">
      <alignment horizontal="left" vertical="center" indent="1"/>
    </xf>
    <xf numFmtId="0" fontId="4" fillId="0" borderId="0" xfId="0" applyFont="1"/>
    <xf numFmtId="0" fontId="4" fillId="0" borderId="0" xfId="0" applyFont="1" applyAlignment="1">
      <alignment horizontal="left" vertical="center" indent="1"/>
    </xf>
    <xf numFmtId="0" fontId="0" fillId="8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7" borderId="3" xfId="0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8" fillId="0" borderId="2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9" fillId="0" borderId="0" xfId="0" applyFont="1" applyAlignment="1">
      <alignment horizontal="center" vertical="top" wrapText="1"/>
    </xf>
    <xf numFmtId="0" fontId="9" fillId="0" borderId="0" xfId="0" applyFont="1"/>
    <xf numFmtId="0" fontId="10" fillId="0" borderId="0" xfId="0" applyFont="1" applyAlignment="1">
      <alignment horizontal="left"/>
    </xf>
    <xf numFmtId="0" fontId="9" fillId="0" borderId="0" xfId="0" applyFont="1" applyAlignment="1">
      <alignment vertical="top" wrapText="1"/>
    </xf>
    <xf numFmtId="0" fontId="6" fillId="0" borderId="0" xfId="0" applyFont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2" xfId="0" applyFill="1" applyBorder="1"/>
    <xf numFmtId="0" fontId="0" fillId="9" borderId="2" xfId="0" applyFill="1" applyBorder="1" applyAlignment="1">
      <alignment horizontal="center"/>
    </xf>
    <xf numFmtId="0" fontId="0" fillId="9" borderId="1" xfId="0" applyFill="1" applyBorder="1"/>
    <xf numFmtId="11" fontId="0" fillId="0" borderId="0" xfId="0" applyNumberFormat="1"/>
    <xf numFmtId="0" fontId="7" fillId="0" borderId="0" xfId="0" applyFont="1" applyAlignment="1">
      <alignment horizontal="center" vertical="center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" fillId="0" borderId="0" xfId="0" applyFont="1"/>
    <xf numFmtId="0" fontId="14" fillId="0" borderId="0" xfId="0" applyFont="1"/>
    <xf numFmtId="0" fontId="21" fillId="0" borderId="0" xfId="0" applyFont="1"/>
    <xf numFmtId="0" fontId="22" fillId="0" borderId="0" xfId="0" applyFont="1"/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0" fillId="8" borderId="1" xfId="0" applyFill="1" applyBorder="1" applyAlignment="1">
      <alignment horizontal="left"/>
    </xf>
    <xf numFmtId="0" fontId="3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7" fillId="5" borderId="6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6" fillId="7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top" wrapText="1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10" fillId="0" borderId="0" xfId="0" applyFont="1" applyAlignment="1">
      <alignment horizontal="left"/>
    </xf>
    <xf numFmtId="0" fontId="0" fillId="3" borderId="1" xfId="0" applyFill="1" applyBorder="1" applyAlignment="1">
      <alignment horizontal="center"/>
    </xf>
    <xf numFmtId="0" fontId="6" fillId="7" borderId="6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6" borderId="6" xfId="0" applyFont="1" applyFill="1" applyBorder="1" applyAlignment="1">
      <alignment horizontal="center" vertical="center"/>
    </xf>
    <xf numFmtId="0" fontId="7" fillId="6" borderId="2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8" borderId="6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externalLink" Target="externalLinks/externalLink1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2]Food_intake!$BE$2</c:f>
              <c:strCache>
                <c:ptCount val="1"/>
                <c:pt idx="0">
                  <c:v>BPA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2]Food_intake!$BD$3:$BD$44</c:f>
              <c:strCache>
                <c:ptCount val="42"/>
                <c:pt idx="0">
                  <c:v>D1ZT8</c:v>
                </c:pt>
                <c:pt idx="1">
                  <c:v>D1ZT9</c:v>
                </c:pt>
                <c:pt idx="2">
                  <c:v>D1ZT10</c:v>
                </c:pt>
                <c:pt idx="3">
                  <c:v>D1ZT11</c:v>
                </c:pt>
                <c:pt idx="4">
                  <c:v>D1ZT12</c:v>
                </c:pt>
                <c:pt idx="5">
                  <c:v>D1ZT13</c:v>
                </c:pt>
                <c:pt idx="6">
                  <c:v>D1ZT14</c:v>
                </c:pt>
                <c:pt idx="7">
                  <c:v>D1ZT15</c:v>
                </c:pt>
                <c:pt idx="8">
                  <c:v>D1ZT16</c:v>
                </c:pt>
                <c:pt idx="9">
                  <c:v>D1ZT17</c:v>
                </c:pt>
                <c:pt idx="10">
                  <c:v>D1ZT18</c:v>
                </c:pt>
                <c:pt idx="11">
                  <c:v>D1ZT19</c:v>
                </c:pt>
                <c:pt idx="12">
                  <c:v>D1ZT20</c:v>
                </c:pt>
                <c:pt idx="13">
                  <c:v>D1ZT21</c:v>
                </c:pt>
                <c:pt idx="14">
                  <c:v>D1ZT22</c:v>
                </c:pt>
                <c:pt idx="15">
                  <c:v>D1ZT23</c:v>
                </c:pt>
                <c:pt idx="16">
                  <c:v>D1ZT24</c:v>
                </c:pt>
                <c:pt idx="17">
                  <c:v>D2ZT1</c:v>
                </c:pt>
                <c:pt idx="18">
                  <c:v>D2ZT2</c:v>
                </c:pt>
                <c:pt idx="19">
                  <c:v>D2ZT3</c:v>
                </c:pt>
                <c:pt idx="20">
                  <c:v>D2ZT4</c:v>
                </c:pt>
                <c:pt idx="21">
                  <c:v>D2ZT5</c:v>
                </c:pt>
                <c:pt idx="22">
                  <c:v>D2ZT6</c:v>
                </c:pt>
                <c:pt idx="23">
                  <c:v>D2ZT7</c:v>
                </c:pt>
                <c:pt idx="24">
                  <c:v>D2ZT8</c:v>
                </c:pt>
                <c:pt idx="25">
                  <c:v>D2ZT9</c:v>
                </c:pt>
                <c:pt idx="26">
                  <c:v>D2ZT10</c:v>
                </c:pt>
                <c:pt idx="27">
                  <c:v>D2ZT11</c:v>
                </c:pt>
                <c:pt idx="28">
                  <c:v>D2ZT12</c:v>
                </c:pt>
                <c:pt idx="29">
                  <c:v>D2ZT13</c:v>
                </c:pt>
                <c:pt idx="30">
                  <c:v>D2ZT14</c:v>
                </c:pt>
                <c:pt idx="31">
                  <c:v>D2ZT15</c:v>
                </c:pt>
                <c:pt idx="32">
                  <c:v>D2ZT16</c:v>
                </c:pt>
                <c:pt idx="33">
                  <c:v>D2ZT17</c:v>
                </c:pt>
                <c:pt idx="34">
                  <c:v>D2ZT18</c:v>
                </c:pt>
                <c:pt idx="35">
                  <c:v>D2ZT19</c:v>
                </c:pt>
                <c:pt idx="36">
                  <c:v>D2ZT20</c:v>
                </c:pt>
                <c:pt idx="37">
                  <c:v>D2ZT21</c:v>
                </c:pt>
                <c:pt idx="38">
                  <c:v>D2ZT22</c:v>
                </c:pt>
                <c:pt idx="39">
                  <c:v>D2ZT23</c:v>
                </c:pt>
                <c:pt idx="40">
                  <c:v>D2ZT24</c:v>
                </c:pt>
                <c:pt idx="41">
                  <c:v>D3ZT1</c:v>
                </c:pt>
              </c:strCache>
            </c:strRef>
          </c:xVal>
          <c:yVal>
            <c:numRef>
              <c:f>[2]Food_intake!$BE$3:$BE$44</c:f>
              <c:numCache>
                <c:formatCode>General</c:formatCode>
                <c:ptCount val="42"/>
                <c:pt idx="0">
                  <c:v>0.32238095238095238</c:v>
                </c:pt>
                <c:pt idx="1">
                  <c:v>0.51238095238095238</c:v>
                </c:pt>
                <c:pt idx="2">
                  <c:v>0.65761904761904766</c:v>
                </c:pt>
                <c:pt idx="3">
                  <c:v>0.9247619047619049</c:v>
                </c:pt>
                <c:pt idx="4">
                  <c:v>1.2771428571428574</c:v>
                </c:pt>
                <c:pt idx="5">
                  <c:v>1.672857142857143</c:v>
                </c:pt>
                <c:pt idx="6">
                  <c:v>2.0390476190476186</c:v>
                </c:pt>
                <c:pt idx="7">
                  <c:v>2.3152380952380947</c:v>
                </c:pt>
                <c:pt idx="8">
                  <c:v>2.5733333333333333</c:v>
                </c:pt>
                <c:pt idx="9">
                  <c:v>2.8233333333333333</c:v>
                </c:pt>
                <c:pt idx="10">
                  <c:v>3.1157142857142852</c:v>
                </c:pt>
                <c:pt idx="11">
                  <c:v>3.4461904761904765</c:v>
                </c:pt>
                <c:pt idx="12">
                  <c:v>3.7390476190476187</c:v>
                </c:pt>
                <c:pt idx="13">
                  <c:v>3.8676190476190468</c:v>
                </c:pt>
                <c:pt idx="14">
                  <c:v>4.0104761904761901</c:v>
                </c:pt>
                <c:pt idx="15">
                  <c:v>4.1323809523809532</c:v>
                </c:pt>
                <c:pt idx="16">
                  <c:v>4.2500000000000009</c:v>
                </c:pt>
                <c:pt idx="17">
                  <c:v>4.3800000000000008</c:v>
                </c:pt>
                <c:pt idx="18">
                  <c:v>4.5214285714285714</c:v>
                </c:pt>
                <c:pt idx="19">
                  <c:v>4.6095238095238091</c:v>
                </c:pt>
                <c:pt idx="20">
                  <c:v>4.6709523809523814</c:v>
                </c:pt>
                <c:pt idx="21">
                  <c:v>4.7423809523809526</c:v>
                </c:pt>
                <c:pt idx="22">
                  <c:v>4.8133333333333335</c:v>
                </c:pt>
                <c:pt idx="23">
                  <c:v>4.8690476190476186</c:v>
                </c:pt>
                <c:pt idx="24">
                  <c:v>4.9890476190476187</c:v>
                </c:pt>
                <c:pt idx="25">
                  <c:v>5.1085714285714285</c:v>
                </c:pt>
                <c:pt idx="26">
                  <c:v>5.3361904761904766</c:v>
                </c:pt>
                <c:pt idx="27">
                  <c:v>5.6009523809523811</c:v>
                </c:pt>
                <c:pt idx="28">
                  <c:v>5.8938095238095229</c:v>
                </c:pt>
                <c:pt idx="29">
                  <c:v>6.3009523809523804</c:v>
                </c:pt>
                <c:pt idx="30">
                  <c:v>6.6104761904761915</c:v>
                </c:pt>
                <c:pt idx="31">
                  <c:v>6.8109523809523811</c:v>
                </c:pt>
                <c:pt idx="32">
                  <c:v>7.02</c:v>
                </c:pt>
                <c:pt idx="33">
                  <c:v>7.2052380952380952</c:v>
                </c:pt>
                <c:pt idx="34">
                  <c:v>7.4833333333333334</c:v>
                </c:pt>
                <c:pt idx="35">
                  <c:v>7.8042857142857134</c:v>
                </c:pt>
                <c:pt idx="36">
                  <c:v>8.0899999999999981</c:v>
                </c:pt>
                <c:pt idx="37">
                  <c:v>8.370000000000001</c:v>
                </c:pt>
                <c:pt idx="38">
                  <c:v>8.5257142857142867</c:v>
                </c:pt>
                <c:pt idx="39">
                  <c:v>8.621904761904764</c:v>
                </c:pt>
                <c:pt idx="40">
                  <c:v>8.6999999999999993</c:v>
                </c:pt>
                <c:pt idx="41">
                  <c:v>8.81523809523809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8A2-445C-82BB-FCFA53E96507}"/>
            </c:ext>
          </c:extLst>
        </c:ser>
        <c:ser>
          <c:idx val="1"/>
          <c:order val="1"/>
          <c:tx>
            <c:strRef>
              <c:f>[2]Food_intake!$BF$2</c:f>
              <c:strCache>
                <c:ptCount val="1"/>
                <c:pt idx="0">
                  <c:v>VEH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strRef>
              <c:f>[2]Food_intake!$BD$3:$BD$44</c:f>
              <c:strCache>
                <c:ptCount val="42"/>
                <c:pt idx="0">
                  <c:v>D1ZT8</c:v>
                </c:pt>
                <c:pt idx="1">
                  <c:v>D1ZT9</c:v>
                </c:pt>
                <c:pt idx="2">
                  <c:v>D1ZT10</c:v>
                </c:pt>
                <c:pt idx="3">
                  <c:v>D1ZT11</c:v>
                </c:pt>
                <c:pt idx="4">
                  <c:v>D1ZT12</c:v>
                </c:pt>
                <c:pt idx="5">
                  <c:v>D1ZT13</c:v>
                </c:pt>
                <c:pt idx="6">
                  <c:v>D1ZT14</c:v>
                </c:pt>
                <c:pt idx="7">
                  <c:v>D1ZT15</c:v>
                </c:pt>
                <c:pt idx="8">
                  <c:v>D1ZT16</c:v>
                </c:pt>
                <c:pt idx="9">
                  <c:v>D1ZT17</c:v>
                </c:pt>
                <c:pt idx="10">
                  <c:v>D1ZT18</c:v>
                </c:pt>
                <c:pt idx="11">
                  <c:v>D1ZT19</c:v>
                </c:pt>
                <c:pt idx="12">
                  <c:v>D1ZT20</c:v>
                </c:pt>
                <c:pt idx="13">
                  <c:v>D1ZT21</c:v>
                </c:pt>
                <c:pt idx="14">
                  <c:v>D1ZT22</c:v>
                </c:pt>
                <c:pt idx="15">
                  <c:v>D1ZT23</c:v>
                </c:pt>
                <c:pt idx="16">
                  <c:v>D1ZT24</c:v>
                </c:pt>
                <c:pt idx="17">
                  <c:v>D2ZT1</c:v>
                </c:pt>
                <c:pt idx="18">
                  <c:v>D2ZT2</c:v>
                </c:pt>
                <c:pt idx="19">
                  <c:v>D2ZT3</c:v>
                </c:pt>
                <c:pt idx="20">
                  <c:v>D2ZT4</c:v>
                </c:pt>
                <c:pt idx="21">
                  <c:v>D2ZT5</c:v>
                </c:pt>
                <c:pt idx="22">
                  <c:v>D2ZT6</c:v>
                </c:pt>
                <c:pt idx="23">
                  <c:v>D2ZT7</c:v>
                </c:pt>
                <c:pt idx="24">
                  <c:v>D2ZT8</c:v>
                </c:pt>
                <c:pt idx="25">
                  <c:v>D2ZT9</c:v>
                </c:pt>
                <c:pt idx="26">
                  <c:v>D2ZT10</c:v>
                </c:pt>
                <c:pt idx="27">
                  <c:v>D2ZT11</c:v>
                </c:pt>
                <c:pt idx="28">
                  <c:v>D2ZT12</c:v>
                </c:pt>
                <c:pt idx="29">
                  <c:v>D2ZT13</c:v>
                </c:pt>
                <c:pt idx="30">
                  <c:v>D2ZT14</c:v>
                </c:pt>
                <c:pt idx="31">
                  <c:v>D2ZT15</c:v>
                </c:pt>
                <c:pt idx="32">
                  <c:v>D2ZT16</c:v>
                </c:pt>
                <c:pt idx="33">
                  <c:v>D2ZT17</c:v>
                </c:pt>
                <c:pt idx="34">
                  <c:v>D2ZT18</c:v>
                </c:pt>
                <c:pt idx="35">
                  <c:v>D2ZT19</c:v>
                </c:pt>
                <c:pt idx="36">
                  <c:v>D2ZT20</c:v>
                </c:pt>
                <c:pt idx="37">
                  <c:v>D2ZT21</c:v>
                </c:pt>
                <c:pt idx="38">
                  <c:v>D2ZT22</c:v>
                </c:pt>
                <c:pt idx="39">
                  <c:v>D2ZT23</c:v>
                </c:pt>
                <c:pt idx="40">
                  <c:v>D2ZT24</c:v>
                </c:pt>
                <c:pt idx="41">
                  <c:v>D3ZT1</c:v>
                </c:pt>
              </c:strCache>
            </c:strRef>
          </c:xVal>
          <c:yVal>
            <c:numRef>
              <c:f>[2]Food_intake!$BF$3:$BF$44</c:f>
              <c:numCache>
                <c:formatCode>General</c:formatCode>
                <c:ptCount val="42"/>
                <c:pt idx="0">
                  <c:v>0.44642857142857129</c:v>
                </c:pt>
                <c:pt idx="1">
                  <c:v>0.69714285714285718</c:v>
                </c:pt>
                <c:pt idx="2">
                  <c:v>0.92642857142857149</c:v>
                </c:pt>
                <c:pt idx="3">
                  <c:v>1.1942857142857144</c:v>
                </c:pt>
                <c:pt idx="4">
                  <c:v>1.5614285714285712</c:v>
                </c:pt>
                <c:pt idx="5">
                  <c:v>2.0464285714285713</c:v>
                </c:pt>
                <c:pt idx="6">
                  <c:v>2.5264285714285717</c:v>
                </c:pt>
                <c:pt idx="7">
                  <c:v>2.8699999999999997</c:v>
                </c:pt>
                <c:pt idx="8">
                  <c:v>3.149285714285714</c:v>
                </c:pt>
                <c:pt idx="9">
                  <c:v>3.597142857142857</c:v>
                </c:pt>
                <c:pt idx="10">
                  <c:v>3.9171428571428573</c:v>
                </c:pt>
                <c:pt idx="11">
                  <c:v>4.3478571428571424</c:v>
                </c:pt>
                <c:pt idx="12">
                  <c:v>4.6228571428571428</c:v>
                </c:pt>
                <c:pt idx="13">
                  <c:v>4.8078571428571433</c:v>
                </c:pt>
                <c:pt idx="14">
                  <c:v>4.8971428571428577</c:v>
                </c:pt>
                <c:pt idx="15">
                  <c:v>5.0721428571428575</c:v>
                </c:pt>
                <c:pt idx="16">
                  <c:v>5.2114285714285709</c:v>
                </c:pt>
                <c:pt idx="17">
                  <c:v>5.3757142857142872</c:v>
                </c:pt>
                <c:pt idx="18">
                  <c:v>5.5307142857142866</c:v>
                </c:pt>
                <c:pt idx="19">
                  <c:v>5.6242857142857146</c:v>
                </c:pt>
                <c:pt idx="20">
                  <c:v>5.8142857142857141</c:v>
                </c:pt>
                <c:pt idx="21">
                  <c:v>5.9171428571428564</c:v>
                </c:pt>
                <c:pt idx="22">
                  <c:v>6.0057142857142845</c:v>
                </c:pt>
                <c:pt idx="23">
                  <c:v>6.1307142857142862</c:v>
                </c:pt>
                <c:pt idx="24">
                  <c:v>6.2757142857142867</c:v>
                </c:pt>
                <c:pt idx="25">
                  <c:v>6.5257142857142867</c:v>
                </c:pt>
                <c:pt idx="26">
                  <c:v>6.7271428571428578</c:v>
                </c:pt>
                <c:pt idx="27">
                  <c:v>7.0614285714285714</c:v>
                </c:pt>
                <c:pt idx="28">
                  <c:v>7.5178571428571432</c:v>
                </c:pt>
                <c:pt idx="29">
                  <c:v>7.8757142857142854</c:v>
                </c:pt>
                <c:pt idx="30">
                  <c:v>8.2457142857142856</c:v>
                </c:pt>
                <c:pt idx="31">
                  <c:v>8.6257142857142846</c:v>
                </c:pt>
                <c:pt idx="32">
                  <c:v>8.8307142857142864</c:v>
                </c:pt>
                <c:pt idx="33">
                  <c:v>9.1000000000000014</c:v>
                </c:pt>
                <c:pt idx="34">
                  <c:v>9.340714285714288</c:v>
                </c:pt>
                <c:pt idx="35">
                  <c:v>9.7228571428571424</c:v>
                </c:pt>
                <c:pt idx="36">
                  <c:v>9.9885714285714275</c:v>
                </c:pt>
                <c:pt idx="37">
                  <c:v>10.072142857142859</c:v>
                </c:pt>
                <c:pt idx="38">
                  <c:v>10.194999999999997</c:v>
                </c:pt>
                <c:pt idx="39">
                  <c:v>10.43642857142857</c:v>
                </c:pt>
                <c:pt idx="40">
                  <c:v>10.514285714285714</c:v>
                </c:pt>
                <c:pt idx="41">
                  <c:v>10.6557142857142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8A2-445C-82BB-FCFA53E96507}"/>
            </c:ext>
          </c:extLst>
        </c:ser>
        <c:ser>
          <c:idx val="2"/>
          <c:order val="2"/>
          <c:tx>
            <c:strRef>
              <c:f>[2]Food_intake!$BG$2</c:f>
              <c:strCache>
                <c:ptCount val="1"/>
                <c:pt idx="0">
                  <c:v>EE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[2]Food_intake!$BD$3:$BD$44</c:f>
              <c:strCache>
                <c:ptCount val="42"/>
                <c:pt idx="0">
                  <c:v>D1ZT8</c:v>
                </c:pt>
                <c:pt idx="1">
                  <c:v>D1ZT9</c:v>
                </c:pt>
                <c:pt idx="2">
                  <c:v>D1ZT10</c:v>
                </c:pt>
                <c:pt idx="3">
                  <c:v>D1ZT11</c:v>
                </c:pt>
                <c:pt idx="4">
                  <c:v>D1ZT12</c:v>
                </c:pt>
                <c:pt idx="5">
                  <c:v>D1ZT13</c:v>
                </c:pt>
                <c:pt idx="6">
                  <c:v>D1ZT14</c:v>
                </c:pt>
                <c:pt idx="7">
                  <c:v>D1ZT15</c:v>
                </c:pt>
                <c:pt idx="8">
                  <c:v>D1ZT16</c:v>
                </c:pt>
                <c:pt idx="9">
                  <c:v>D1ZT17</c:v>
                </c:pt>
                <c:pt idx="10">
                  <c:v>D1ZT18</c:v>
                </c:pt>
                <c:pt idx="11">
                  <c:v>D1ZT19</c:v>
                </c:pt>
                <c:pt idx="12">
                  <c:v>D1ZT20</c:v>
                </c:pt>
                <c:pt idx="13">
                  <c:v>D1ZT21</c:v>
                </c:pt>
                <c:pt idx="14">
                  <c:v>D1ZT22</c:v>
                </c:pt>
                <c:pt idx="15">
                  <c:v>D1ZT23</c:v>
                </c:pt>
                <c:pt idx="16">
                  <c:v>D1ZT24</c:v>
                </c:pt>
                <c:pt idx="17">
                  <c:v>D2ZT1</c:v>
                </c:pt>
                <c:pt idx="18">
                  <c:v>D2ZT2</c:v>
                </c:pt>
                <c:pt idx="19">
                  <c:v>D2ZT3</c:v>
                </c:pt>
                <c:pt idx="20">
                  <c:v>D2ZT4</c:v>
                </c:pt>
                <c:pt idx="21">
                  <c:v>D2ZT5</c:v>
                </c:pt>
                <c:pt idx="22">
                  <c:v>D2ZT6</c:v>
                </c:pt>
                <c:pt idx="23">
                  <c:v>D2ZT7</c:v>
                </c:pt>
                <c:pt idx="24">
                  <c:v>D2ZT8</c:v>
                </c:pt>
                <c:pt idx="25">
                  <c:v>D2ZT9</c:v>
                </c:pt>
                <c:pt idx="26">
                  <c:v>D2ZT10</c:v>
                </c:pt>
                <c:pt idx="27">
                  <c:v>D2ZT11</c:v>
                </c:pt>
                <c:pt idx="28">
                  <c:v>D2ZT12</c:v>
                </c:pt>
                <c:pt idx="29">
                  <c:v>D2ZT13</c:v>
                </c:pt>
                <c:pt idx="30">
                  <c:v>D2ZT14</c:v>
                </c:pt>
                <c:pt idx="31">
                  <c:v>D2ZT15</c:v>
                </c:pt>
                <c:pt idx="32">
                  <c:v>D2ZT16</c:v>
                </c:pt>
                <c:pt idx="33">
                  <c:v>D2ZT17</c:v>
                </c:pt>
                <c:pt idx="34">
                  <c:v>D2ZT18</c:v>
                </c:pt>
                <c:pt idx="35">
                  <c:v>D2ZT19</c:v>
                </c:pt>
                <c:pt idx="36">
                  <c:v>D2ZT20</c:v>
                </c:pt>
                <c:pt idx="37">
                  <c:v>D2ZT21</c:v>
                </c:pt>
                <c:pt idx="38">
                  <c:v>D2ZT22</c:v>
                </c:pt>
                <c:pt idx="39">
                  <c:v>D2ZT23</c:v>
                </c:pt>
                <c:pt idx="40">
                  <c:v>D2ZT24</c:v>
                </c:pt>
                <c:pt idx="41">
                  <c:v>D3ZT1</c:v>
                </c:pt>
              </c:strCache>
            </c:strRef>
          </c:xVal>
          <c:yVal>
            <c:numRef>
              <c:f>[2]Food_intake!$BG$3:$BG$44</c:f>
              <c:numCache>
                <c:formatCode>General</c:formatCode>
                <c:ptCount val="42"/>
                <c:pt idx="0">
                  <c:v>0.18705882352941175</c:v>
                </c:pt>
                <c:pt idx="1">
                  <c:v>0.28941176470588242</c:v>
                </c:pt>
                <c:pt idx="2">
                  <c:v>0.40823529411764709</c:v>
                </c:pt>
                <c:pt idx="3">
                  <c:v>0.61</c:v>
                </c:pt>
                <c:pt idx="4">
                  <c:v>0.8882352941176469</c:v>
                </c:pt>
                <c:pt idx="5">
                  <c:v>1.2952941176470587</c:v>
                </c:pt>
                <c:pt idx="6">
                  <c:v>1.6323529411764708</c:v>
                </c:pt>
                <c:pt idx="7">
                  <c:v>1.9535294117647055</c:v>
                </c:pt>
                <c:pt idx="8">
                  <c:v>2.1999999999999993</c:v>
                </c:pt>
                <c:pt idx="9">
                  <c:v>2.4600000000000004</c:v>
                </c:pt>
                <c:pt idx="10">
                  <c:v>2.8247058823529412</c:v>
                </c:pt>
                <c:pt idx="11">
                  <c:v>3.1382352941176475</c:v>
                </c:pt>
                <c:pt idx="12">
                  <c:v>3.4494117647058831</c:v>
                </c:pt>
                <c:pt idx="13">
                  <c:v>3.632941176470589</c:v>
                </c:pt>
                <c:pt idx="14">
                  <c:v>3.8311764705882361</c:v>
                </c:pt>
                <c:pt idx="15">
                  <c:v>3.9470588235294124</c:v>
                </c:pt>
                <c:pt idx="16">
                  <c:v>4.0905882352941179</c:v>
                </c:pt>
                <c:pt idx="17">
                  <c:v>4.1747058823529413</c:v>
                </c:pt>
                <c:pt idx="18">
                  <c:v>4.2858823529411767</c:v>
                </c:pt>
                <c:pt idx="19">
                  <c:v>4.3458823529411772</c:v>
                </c:pt>
                <c:pt idx="20">
                  <c:v>4.410000000000001</c:v>
                </c:pt>
                <c:pt idx="21">
                  <c:v>4.4747058823529411</c:v>
                </c:pt>
                <c:pt idx="22">
                  <c:v>4.5952941176470592</c:v>
                </c:pt>
                <c:pt idx="23">
                  <c:v>4.6682352941176468</c:v>
                </c:pt>
                <c:pt idx="24">
                  <c:v>4.7735294117647058</c:v>
                </c:pt>
                <c:pt idx="25">
                  <c:v>4.9558823529411775</c:v>
                </c:pt>
                <c:pt idx="26">
                  <c:v>5.1188235294117641</c:v>
                </c:pt>
                <c:pt idx="27">
                  <c:v>5.4135294117647064</c:v>
                </c:pt>
                <c:pt idx="28">
                  <c:v>5.7270588235294122</c:v>
                </c:pt>
                <c:pt idx="29">
                  <c:v>6.0788235294117658</c:v>
                </c:pt>
                <c:pt idx="30">
                  <c:v>6.4629411764705873</c:v>
                </c:pt>
                <c:pt idx="31">
                  <c:v>6.7247058823529402</c:v>
                </c:pt>
                <c:pt idx="32">
                  <c:v>7.0000000000000009</c:v>
                </c:pt>
                <c:pt idx="33">
                  <c:v>7.2594117647058818</c:v>
                </c:pt>
                <c:pt idx="34">
                  <c:v>7.4982352941176469</c:v>
                </c:pt>
                <c:pt idx="35">
                  <c:v>7.8735294117647072</c:v>
                </c:pt>
                <c:pt idx="36">
                  <c:v>8.1205882352941181</c:v>
                </c:pt>
                <c:pt idx="37">
                  <c:v>8.3258823529411767</c:v>
                </c:pt>
                <c:pt idx="38">
                  <c:v>8.4029411764705895</c:v>
                </c:pt>
                <c:pt idx="39">
                  <c:v>8.4776470588235302</c:v>
                </c:pt>
                <c:pt idx="40">
                  <c:v>8.56</c:v>
                </c:pt>
                <c:pt idx="41">
                  <c:v>8.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8A2-445C-82BB-FCFA53E965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6999439"/>
        <c:axId val="606996559"/>
      </c:scatterChart>
      <c:valAx>
        <c:axId val="606999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606996559"/>
        <c:crosses val="autoZero"/>
        <c:crossBetween val="midCat"/>
      </c:valAx>
      <c:valAx>
        <c:axId val="606996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6069994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0</xdr:col>
      <xdr:colOff>182880</xdr:colOff>
      <xdr:row>30</xdr:row>
      <xdr:rowOff>41910</xdr:rowOff>
    </xdr:from>
    <xdr:to>
      <xdr:col>67</xdr:col>
      <xdr:colOff>487680</xdr:colOff>
      <xdr:row>45</xdr:row>
      <xdr:rowOff>4191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F6B6D7CC-1A6A-4F99-9FFB-2350C81BB8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DRIVE\Documents\KOKI\EDC_project\EDC_R\R_AUC\food_all%20data%20form.xlsx" TargetMode="External"/><Relationship Id="rId1" Type="http://schemas.openxmlformats.org/officeDocument/2006/relationships/externalLinkPath" Target="file:///C:\DRIVE\Documents\KOKI\EDC_project\EDC_R\R_AUC\food_all%20data%20form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allo\Downloads\EDC_Enexp_RER_Food_Z_hourly_data.xlsx" TargetMode="External"/><Relationship Id="rId1" Type="http://schemas.openxmlformats.org/officeDocument/2006/relationships/externalLinkPath" Target="file:///C:\Users\kallo\Downloads\EDC_Enexp_RER_Food_Z_hourly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unka1"/>
      <sheetName val="food_cumulative_only hours"/>
      <sheetName val="2025_10_31_day_night_ratio"/>
      <sheetName val="food_cumulative_hours_by_number"/>
      <sheetName val="food_cum_lbm"/>
      <sheetName val="food_cum_lbm_numbers"/>
      <sheetName val="food_cum_lbm_dates"/>
      <sheetName val="food_hour_box"/>
      <sheetName val="Munka2"/>
      <sheetName val="food_hour_box_lbm"/>
      <sheetName val="food_hour_box_lbm_numbers"/>
      <sheetName val="for_auc_night1_lbm"/>
      <sheetName val="for_auc_night1_figure_lbm"/>
      <sheetName val="for_auc_day2_lbm"/>
      <sheetName val="for_auc_day2_figure_lbm"/>
      <sheetName val="for_auc_night2_lbm"/>
      <sheetName val="for_auc_night2_lbm_figure"/>
      <sheetName val="auc_day-night-diff_bpa"/>
      <sheetName val="auc_day-night-diff_veh"/>
      <sheetName val="auc_day-night-diff_ee2"/>
    </sheetNames>
    <sheetDataSet>
      <sheetData sheetId="0" refreshError="1">
        <row r="5">
          <cell r="C5">
            <v>0.56000000000000005</v>
          </cell>
          <cell r="D5">
            <v>0.3</v>
          </cell>
          <cell r="E5">
            <v>0.93</v>
          </cell>
          <cell r="F5">
            <v>0.03</v>
          </cell>
          <cell r="G5">
            <v>0.44</v>
          </cell>
          <cell r="H5">
            <v>0.61</v>
          </cell>
          <cell r="I5">
            <v>0.64</v>
          </cell>
          <cell r="J5">
            <v>0.22</v>
          </cell>
          <cell r="K5">
            <v>0.41</v>
          </cell>
          <cell r="L5">
            <v>0.26</v>
          </cell>
          <cell r="M5">
            <v>0.23</v>
          </cell>
          <cell r="N5">
            <v>0.5</v>
          </cell>
          <cell r="O5">
            <v>0.59</v>
          </cell>
          <cell r="P5">
            <v>0.45</v>
          </cell>
          <cell r="Q5">
            <v>0.25</v>
          </cell>
          <cell r="R5">
            <v>0.31</v>
          </cell>
          <cell r="S5">
            <v>0.01</v>
          </cell>
          <cell r="T5">
            <v>0.01</v>
          </cell>
          <cell r="U5">
            <v>0.01</v>
          </cell>
          <cell r="V5">
            <v>0</v>
          </cell>
          <cell r="W5">
            <v>0.01</v>
          </cell>
          <cell r="X5">
            <v>0.45</v>
          </cell>
          <cell r="Y5">
            <v>0.86</v>
          </cell>
          <cell r="Z5">
            <v>0.18</v>
          </cell>
          <cell r="AA5">
            <v>0.39</v>
          </cell>
          <cell r="AB5">
            <v>0.9</v>
          </cell>
          <cell r="AC5">
            <v>0.36</v>
          </cell>
          <cell r="AD5">
            <v>0.85</v>
          </cell>
          <cell r="AE5">
            <v>0.04</v>
          </cell>
          <cell r="AF5">
            <v>0.39</v>
          </cell>
          <cell r="AG5">
            <v>0.79</v>
          </cell>
          <cell r="AH5">
            <v>0.27</v>
          </cell>
          <cell r="AI5">
            <v>0.22</v>
          </cell>
          <cell r="AJ5">
            <v>0.24</v>
          </cell>
          <cell r="AK5">
            <v>0.31</v>
          </cell>
          <cell r="AL5">
            <v>0.27</v>
          </cell>
          <cell r="AM5">
            <v>0.09</v>
          </cell>
          <cell r="AN5">
            <v>0.06</v>
          </cell>
          <cell r="AO5">
            <v>0.09</v>
          </cell>
          <cell r="AP5">
            <v>0.34</v>
          </cell>
          <cell r="AQ5">
            <v>0.11</v>
          </cell>
          <cell r="AR5">
            <v>0.21</v>
          </cell>
          <cell r="AS5">
            <v>0.45</v>
          </cell>
          <cell r="AT5">
            <v>0.01</v>
          </cell>
          <cell r="AU5">
            <v>0.06</v>
          </cell>
          <cell r="AV5">
            <v>0.11</v>
          </cell>
          <cell r="AW5">
            <v>0.03</v>
          </cell>
          <cell r="AX5">
            <v>0.24</v>
          </cell>
          <cell r="AY5">
            <v>0.65</v>
          </cell>
          <cell r="AZ5">
            <v>0.24</v>
          </cell>
          <cell r="BA5">
            <v>0.17</v>
          </cell>
          <cell r="BB5">
            <v>0.05</v>
          </cell>
        </row>
        <row r="9">
          <cell r="C9">
            <v>0.56000000000000005</v>
          </cell>
          <cell r="D9">
            <v>0.6</v>
          </cell>
          <cell r="E9">
            <v>0.93</v>
          </cell>
          <cell r="F9">
            <v>0.09</v>
          </cell>
          <cell r="G9">
            <v>0.72</v>
          </cell>
          <cell r="H9">
            <v>0.88</v>
          </cell>
          <cell r="I9">
            <v>1.01</v>
          </cell>
          <cell r="J9">
            <v>0.62</v>
          </cell>
          <cell r="K9">
            <v>0.55000000000000004</v>
          </cell>
          <cell r="L9">
            <v>0.43</v>
          </cell>
          <cell r="M9">
            <v>0.23</v>
          </cell>
          <cell r="N9">
            <v>0.51</v>
          </cell>
          <cell r="O9">
            <v>0.59</v>
          </cell>
          <cell r="P9">
            <v>0.93</v>
          </cell>
          <cell r="Q9">
            <v>0.59</v>
          </cell>
          <cell r="R9">
            <v>0.53</v>
          </cell>
          <cell r="S9">
            <v>0.16</v>
          </cell>
          <cell r="T9">
            <v>0.27</v>
          </cell>
          <cell r="U9">
            <v>0.14000000000000001</v>
          </cell>
          <cell r="V9">
            <v>0.23</v>
          </cell>
          <cell r="W9">
            <v>0.19</v>
          </cell>
          <cell r="X9">
            <v>0.54</v>
          </cell>
          <cell r="Y9">
            <v>1.43</v>
          </cell>
          <cell r="Z9">
            <v>0.27</v>
          </cell>
          <cell r="AA9">
            <v>0.54</v>
          </cell>
          <cell r="AB9">
            <v>1.31</v>
          </cell>
          <cell r="AC9">
            <v>0.5</v>
          </cell>
          <cell r="AD9">
            <v>0.85</v>
          </cell>
          <cell r="AE9">
            <v>0.04</v>
          </cell>
          <cell r="AF9">
            <v>0.84</v>
          </cell>
          <cell r="AG9">
            <v>0.97</v>
          </cell>
          <cell r="AH9">
            <v>0.65</v>
          </cell>
          <cell r="AI9">
            <v>0.48</v>
          </cell>
          <cell r="AJ9">
            <v>0.56000000000000005</v>
          </cell>
          <cell r="AK9">
            <v>0.78</v>
          </cell>
          <cell r="AL9">
            <v>0.35</v>
          </cell>
          <cell r="AM9">
            <v>0.1</v>
          </cell>
          <cell r="AN9">
            <v>0.41</v>
          </cell>
          <cell r="AO9">
            <v>0.39</v>
          </cell>
          <cell r="AP9">
            <v>0.34</v>
          </cell>
          <cell r="AQ9">
            <v>0.23</v>
          </cell>
          <cell r="AR9">
            <v>0.45</v>
          </cell>
          <cell r="AS9">
            <v>0.45</v>
          </cell>
          <cell r="AT9">
            <v>0.08</v>
          </cell>
          <cell r="AU9">
            <v>7.0000000000000007E-2</v>
          </cell>
          <cell r="AV9">
            <v>0.12</v>
          </cell>
          <cell r="AW9">
            <v>0.03</v>
          </cell>
          <cell r="AX9">
            <v>0.24</v>
          </cell>
          <cell r="AY9">
            <v>1.07</v>
          </cell>
          <cell r="AZ9">
            <v>0.24</v>
          </cell>
          <cell r="BA9">
            <v>0.19</v>
          </cell>
          <cell r="BB9">
            <v>0.16</v>
          </cell>
        </row>
        <row r="13">
          <cell r="C13">
            <v>0.56999999999999995</v>
          </cell>
          <cell r="D13">
            <v>0.77</v>
          </cell>
          <cell r="E13">
            <v>0.93</v>
          </cell>
          <cell r="F13">
            <v>0.21</v>
          </cell>
          <cell r="G13">
            <v>1.0900000000000001</v>
          </cell>
          <cell r="H13">
            <v>1.23</v>
          </cell>
          <cell r="I13">
            <v>1.1299999999999999</v>
          </cell>
          <cell r="J13">
            <v>0.65</v>
          </cell>
          <cell r="K13">
            <v>0.85</v>
          </cell>
          <cell r="L13">
            <v>0.6</v>
          </cell>
          <cell r="M13">
            <v>0.23</v>
          </cell>
          <cell r="N13">
            <v>0.74</v>
          </cell>
          <cell r="O13">
            <v>0.76</v>
          </cell>
          <cell r="P13">
            <v>1.08</v>
          </cell>
          <cell r="Q13">
            <v>0.6</v>
          </cell>
          <cell r="R13">
            <v>0.62</v>
          </cell>
          <cell r="S13">
            <v>0.4</v>
          </cell>
          <cell r="T13">
            <v>0.31</v>
          </cell>
          <cell r="U13">
            <v>0.4</v>
          </cell>
          <cell r="V13">
            <v>0.37</v>
          </cell>
          <cell r="W13">
            <v>0.27</v>
          </cell>
          <cell r="X13">
            <v>0.72</v>
          </cell>
          <cell r="Y13">
            <v>1.75</v>
          </cell>
          <cell r="Z13">
            <v>0.47</v>
          </cell>
          <cell r="AA13">
            <v>0.77</v>
          </cell>
          <cell r="AB13">
            <v>1.35</v>
          </cell>
          <cell r="AC13">
            <v>0.73</v>
          </cell>
          <cell r="AD13">
            <v>1.23</v>
          </cell>
          <cell r="AE13">
            <v>0.27</v>
          </cell>
          <cell r="AF13">
            <v>1.1200000000000001</v>
          </cell>
          <cell r="AG13">
            <v>1.1100000000000001</v>
          </cell>
          <cell r="AH13">
            <v>0.97</v>
          </cell>
          <cell r="AI13">
            <v>0.66</v>
          </cell>
          <cell r="AJ13">
            <v>0.8</v>
          </cell>
          <cell r="AK13">
            <v>1.02</v>
          </cell>
          <cell r="AL13">
            <v>0.44</v>
          </cell>
          <cell r="AM13">
            <v>0.21</v>
          </cell>
          <cell r="AN13">
            <v>0.41</v>
          </cell>
          <cell r="AO13">
            <v>0.39</v>
          </cell>
          <cell r="AP13">
            <v>0.48</v>
          </cell>
          <cell r="AQ13">
            <v>0.34</v>
          </cell>
          <cell r="AR13">
            <v>0.49</v>
          </cell>
          <cell r="AS13">
            <v>0.56000000000000005</v>
          </cell>
          <cell r="AT13">
            <v>0.08</v>
          </cell>
          <cell r="AU13">
            <v>0.28999999999999998</v>
          </cell>
          <cell r="AV13">
            <v>0.34</v>
          </cell>
          <cell r="AW13">
            <v>0.03</v>
          </cell>
          <cell r="AX13">
            <v>0.24</v>
          </cell>
          <cell r="AY13">
            <v>1.35</v>
          </cell>
          <cell r="AZ13">
            <v>0.33</v>
          </cell>
          <cell r="BA13">
            <v>0.52</v>
          </cell>
          <cell r="BB13">
            <v>0.44</v>
          </cell>
        </row>
        <row r="17">
          <cell r="C17">
            <v>0.96</v>
          </cell>
          <cell r="D17">
            <v>1.08</v>
          </cell>
          <cell r="E17">
            <v>1.06</v>
          </cell>
          <cell r="F17">
            <v>0.4</v>
          </cell>
          <cell r="G17">
            <v>1.44</v>
          </cell>
          <cell r="H17">
            <v>1.71</v>
          </cell>
          <cell r="I17">
            <v>1.28</v>
          </cell>
          <cell r="J17">
            <v>1.07</v>
          </cell>
          <cell r="K17">
            <v>1.06</v>
          </cell>
          <cell r="L17">
            <v>0.7</v>
          </cell>
          <cell r="M17">
            <v>0.4</v>
          </cell>
          <cell r="N17">
            <v>0.94</v>
          </cell>
          <cell r="O17">
            <v>1.01</v>
          </cell>
          <cell r="P17">
            <v>1.37</v>
          </cell>
          <cell r="Q17">
            <v>0.66</v>
          </cell>
          <cell r="R17">
            <v>0.96</v>
          </cell>
          <cell r="S17">
            <v>0.65</v>
          </cell>
          <cell r="T17">
            <v>0.69</v>
          </cell>
          <cell r="U17">
            <v>0.66</v>
          </cell>
          <cell r="V17">
            <v>0.8</v>
          </cell>
          <cell r="W17">
            <v>0.52</v>
          </cell>
          <cell r="X17">
            <v>0.89</v>
          </cell>
          <cell r="Y17">
            <v>1.88</v>
          </cell>
          <cell r="Z17">
            <v>0.62</v>
          </cell>
          <cell r="AA17">
            <v>1.07</v>
          </cell>
          <cell r="AB17">
            <v>1.52</v>
          </cell>
          <cell r="AC17">
            <v>1.06</v>
          </cell>
          <cell r="AD17">
            <v>1.56</v>
          </cell>
          <cell r="AE17">
            <v>0.47</v>
          </cell>
          <cell r="AF17">
            <v>1.4</v>
          </cell>
          <cell r="AG17">
            <v>1.48</v>
          </cell>
          <cell r="AH17">
            <v>1.26</v>
          </cell>
          <cell r="AI17">
            <v>0.98</v>
          </cell>
          <cell r="AJ17">
            <v>1.21</v>
          </cell>
          <cell r="AK17">
            <v>1.32</v>
          </cell>
          <cell r="AL17">
            <v>0.96</v>
          </cell>
          <cell r="AM17">
            <v>0.28000000000000003</v>
          </cell>
          <cell r="AN17">
            <v>0.71</v>
          </cell>
          <cell r="AO17">
            <v>0.52</v>
          </cell>
          <cell r="AP17">
            <v>0.71</v>
          </cell>
          <cell r="AQ17">
            <v>0.74</v>
          </cell>
          <cell r="AR17">
            <v>0.76</v>
          </cell>
          <cell r="AS17">
            <v>0.8</v>
          </cell>
          <cell r="AT17">
            <v>0.08</v>
          </cell>
          <cell r="AU17">
            <v>0.47</v>
          </cell>
          <cell r="AV17">
            <v>0.48</v>
          </cell>
          <cell r="AW17">
            <v>0.26</v>
          </cell>
          <cell r="AX17">
            <v>0.35</v>
          </cell>
          <cell r="AY17">
            <v>1.58</v>
          </cell>
          <cell r="AZ17">
            <v>0.52</v>
          </cell>
          <cell r="BA17">
            <v>0.52</v>
          </cell>
          <cell r="BB17">
            <v>0.63</v>
          </cell>
        </row>
        <row r="21">
          <cell r="C21">
            <v>1.35</v>
          </cell>
          <cell r="D21">
            <v>1.17</v>
          </cell>
          <cell r="E21">
            <v>1.59</v>
          </cell>
          <cell r="F21">
            <v>0.66</v>
          </cell>
          <cell r="G21">
            <v>1.93</v>
          </cell>
          <cell r="H21">
            <v>2.1800000000000002</v>
          </cell>
          <cell r="I21">
            <v>1.39</v>
          </cell>
          <cell r="J21">
            <v>1.45</v>
          </cell>
          <cell r="K21">
            <v>1.59</v>
          </cell>
          <cell r="L21">
            <v>1.05</v>
          </cell>
          <cell r="M21">
            <v>0.75</v>
          </cell>
          <cell r="N21">
            <v>1.36</v>
          </cell>
          <cell r="O21">
            <v>1.51</v>
          </cell>
          <cell r="P21">
            <v>1.68</v>
          </cell>
          <cell r="Q21">
            <v>0.96</v>
          </cell>
          <cell r="R21">
            <v>1.1399999999999999</v>
          </cell>
          <cell r="S21">
            <v>1.04</v>
          </cell>
          <cell r="T21">
            <v>0.96</v>
          </cell>
          <cell r="U21">
            <v>0.88</v>
          </cell>
          <cell r="V21">
            <v>1.19</v>
          </cell>
          <cell r="W21">
            <v>0.99</v>
          </cell>
          <cell r="X21">
            <v>1.22</v>
          </cell>
          <cell r="Y21">
            <v>2.3199999999999998</v>
          </cell>
          <cell r="Z21">
            <v>1.06</v>
          </cell>
          <cell r="AA21">
            <v>1.54</v>
          </cell>
          <cell r="AB21">
            <v>1.8</v>
          </cell>
          <cell r="AC21">
            <v>1.5</v>
          </cell>
          <cell r="AD21">
            <v>2.16</v>
          </cell>
          <cell r="AE21">
            <v>0.74</v>
          </cell>
          <cell r="AF21">
            <v>1.54</v>
          </cell>
          <cell r="AG21">
            <v>1.85</v>
          </cell>
          <cell r="AH21">
            <v>1.66</v>
          </cell>
          <cell r="AI21">
            <v>1.29</v>
          </cell>
          <cell r="AJ21">
            <v>1.54</v>
          </cell>
          <cell r="AK21">
            <v>1.64</v>
          </cell>
          <cell r="AL21">
            <v>0.98</v>
          </cell>
          <cell r="AM21">
            <v>0.41</v>
          </cell>
          <cell r="AN21">
            <v>1.0900000000000001</v>
          </cell>
          <cell r="AO21">
            <v>0.9</v>
          </cell>
          <cell r="AP21">
            <v>1.05</v>
          </cell>
          <cell r="AQ21">
            <v>0.83</v>
          </cell>
          <cell r="AR21">
            <v>1.01</v>
          </cell>
          <cell r="AS21">
            <v>1.1599999999999999</v>
          </cell>
          <cell r="AT21">
            <v>0.21</v>
          </cell>
          <cell r="AU21">
            <v>0.9</v>
          </cell>
          <cell r="AV21">
            <v>0.95</v>
          </cell>
          <cell r="AW21">
            <v>0.53</v>
          </cell>
          <cell r="AX21">
            <v>0.47</v>
          </cell>
          <cell r="AY21">
            <v>1.85</v>
          </cell>
          <cell r="AZ21">
            <v>0.83</v>
          </cell>
          <cell r="BA21">
            <v>0.77</v>
          </cell>
          <cell r="BB21">
            <v>1.1599999999999999</v>
          </cell>
        </row>
        <row r="25">
          <cell r="C25">
            <v>1.78</v>
          </cell>
          <cell r="D25">
            <v>1.45</v>
          </cell>
          <cell r="E25">
            <v>2.02</v>
          </cell>
          <cell r="F25">
            <v>1.1100000000000001</v>
          </cell>
          <cell r="G25">
            <v>2.38</v>
          </cell>
          <cell r="H25">
            <v>2.29</v>
          </cell>
          <cell r="I25">
            <v>1.85</v>
          </cell>
          <cell r="J25">
            <v>1.85</v>
          </cell>
          <cell r="K25">
            <v>1.99</v>
          </cell>
          <cell r="L25">
            <v>1.55</v>
          </cell>
          <cell r="M25">
            <v>1.18</v>
          </cell>
          <cell r="N25">
            <v>1.79</v>
          </cell>
          <cell r="O25">
            <v>2.0299999999999998</v>
          </cell>
          <cell r="P25">
            <v>1.96</v>
          </cell>
          <cell r="Q25">
            <v>1.45</v>
          </cell>
          <cell r="R25">
            <v>1.45</v>
          </cell>
          <cell r="S25">
            <v>1.47</v>
          </cell>
          <cell r="T25">
            <v>1.21</v>
          </cell>
          <cell r="U25">
            <v>1.42</v>
          </cell>
          <cell r="V25">
            <v>1.7</v>
          </cell>
          <cell r="W25">
            <v>1.2</v>
          </cell>
          <cell r="X25">
            <v>1.7</v>
          </cell>
          <cell r="Y25">
            <v>2.69</v>
          </cell>
          <cell r="Z25">
            <v>1.28</v>
          </cell>
          <cell r="AA25">
            <v>2.23</v>
          </cell>
          <cell r="AB25">
            <v>1.99</v>
          </cell>
          <cell r="AC25">
            <v>1.82</v>
          </cell>
          <cell r="AD25">
            <v>3.38</v>
          </cell>
          <cell r="AE25">
            <v>1.1499999999999999</v>
          </cell>
          <cell r="AF25">
            <v>1.69</v>
          </cell>
          <cell r="AG25">
            <v>2.25</v>
          </cell>
          <cell r="AH25">
            <v>2.57</v>
          </cell>
          <cell r="AI25">
            <v>1.56</v>
          </cell>
          <cell r="AJ25">
            <v>2.12</v>
          </cell>
          <cell r="AK25">
            <v>2.2200000000000002</v>
          </cell>
          <cell r="AL25">
            <v>1.58</v>
          </cell>
          <cell r="AM25">
            <v>0.76</v>
          </cell>
          <cell r="AN25">
            <v>1.29</v>
          </cell>
          <cell r="AO25">
            <v>1.33</v>
          </cell>
          <cell r="AP25">
            <v>1.62</v>
          </cell>
          <cell r="AQ25">
            <v>1.1000000000000001</v>
          </cell>
          <cell r="AR25">
            <v>1.39</v>
          </cell>
          <cell r="AS25">
            <v>1.5</v>
          </cell>
          <cell r="AT25">
            <v>0.85</v>
          </cell>
          <cell r="AU25">
            <v>1.23</v>
          </cell>
          <cell r="AV25">
            <v>1.4</v>
          </cell>
          <cell r="AW25">
            <v>0.92</v>
          </cell>
          <cell r="AX25">
            <v>0.85</v>
          </cell>
          <cell r="AY25">
            <v>2.4300000000000002</v>
          </cell>
          <cell r="AZ25">
            <v>1.07</v>
          </cell>
          <cell r="BA25">
            <v>1.24</v>
          </cell>
          <cell r="BB25">
            <v>1.46</v>
          </cell>
        </row>
        <row r="29">
          <cell r="C29">
            <v>2.39</v>
          </cell>
          <cell r="D29">
            <v>1.67</v>
          </cell>
          <cell r="E29">
            <v>2.48</v>
          </cell>
          <cell r="F29">
            <v>1.38</v>
          </cell>
          <cell r="G29">
            <v>2.65</v>
          </cell>
          <cell r="H29">
            <v>2.56</v>
          </cell>
          <cell r="I29">
            <v>2.4500000000000002</v>
          </cell>
          <cell r="J29">
            <v>1.99</v>
          </cell>
          <cell r="K29">
            <v>2.4300000000000002</v>
          </cell>
          <cell r="L29">
            <v>1.99</v>
          </cell>
          <cell r="M29">
            <v>1.41</v>
          </cell>
          <cell r="N29">
            <v>1.9</v>
          </cell>
          <cell r="O29">
            <v>2.4900000000000002</v>
          </cell>
          <cell r="P29">
            <v>2.25</v>
          </cell>
          <cell r="Q29">
            <v>1.81</v>
          </cell>
          <cell r="R29">
            <v>1.68</v>
          </cell>
          <cell r="S29">
            <v>1.71</v>
          </cell>
          <cell r="T29">
            <v>1.66</v>
          </cell>
          <cell r="U29">
            <v>1.87</v>
          </cell>
          <cell r="V29">
            <v>2.3199999999999998</v>
          </cell>
          <cell r="W29">
            <v>1.73</v>
          </cell>
          <cell r="X29">
            <v>2.19</v>
          </cell>
          <cell r="Y29">
            <v>2.99</v>
          </cell>
          <cell r="Z29">
            <v>1.9</v>
          </cell>
          <cell r="AA29">
            <v>2.54</v>
          </cell>
          <cell r="AB29">
            <v>2.46</v>
          </cell>
          <cell r="AC29">
            <v>2.38</v>
          </cell>
          <cell r="AD29">
            <v>4.2</v>
          </cell>
          <cell r="AE29">
            <v>1.69</v>
          </cell>
          <cell r="AF29">
            <v>2.15</v>
          </cell>
          <cell r="AG29">
            <v>2.69</v>
          </cell>
          <cell r="AH29">
            <v>2.95</v>
          </cell>
          <cell r="AI29">
            <v>1.97</v>
          </cell>
          <cell r="AJ29">
            <v>2.67</v>
          </cell>
          <cell r="AK29">
            <v>2.59</v>
          </cell>
          <cell r="AL29">
            <v>1.78</v>
          </cell>
          <cell r="AM29">
            <v>1.0900000000000001</v>
          </cell>
          <cell r="AN29">
            <v>1.91</v>
          </cell>
          <cell r="AO29">
            <v>1.6</v>
          </cell>
          <cell r="AP29">
            <v>1.64</v>
          </cell>
          <cell r="AQ29">
            <v>1.39</v>
          </cell>
          <cell r="AR29">
            <v>1.73</v>
          </cell>
          <cell r="AS29">
            <v>1.88</v>
          </cell>
          <cell r="AT29">
            <v>1.19</v>
          </cell>
          <cell r="AU29">
            <v>1.52</v>
          </cell>
          <cell r="AV29">
            <v>1.76</v>
          </cell>
          <cell r="AW29">
            <v>1.3</v>
          </cell>
          <cell r="AX29">
            <v>1.1100000000000001</v>
          </cell>
          <cell r="AY29">
            <v>2.4700000000000002</v>
          </cell>
          <cell r="AZ29">
            <v>1.53</v>
          </cell>
          <cell r="BA29">
            <v>1.8</v>
          </cell>
          <cell r="BB29">
            <v>2.0499999999999998</v>
          </cell>
        </row>
        <row r="33">
          <cell r="C33">
            <v>2.5099999999999998</v>
          </cell>
          <cell r="D33">
            <v>1.69</v>
          </cell>
          <cell r="E33">
            <v>2.87</v>
          </cell>
          <cell r="F33">
            <v>1.72</v>
          </cell>
          <cell r="G33">
            <v>2.86</v>
          </cell>
          <cell r="H33">
            <v>2.79</v>
          </cell>
          <cell r="I33">
            <v>2.4500000000000002</v>
          </cell>
          <cell r="J33">
            <v>2.25</v>
          </cell>
          <cell r="K33">
            <v>2.66</v>
          </cell>
          <cell r="L33">
            <v>2.37</v>
          </cell>
          <cell r="M33">
            <v>1.84</v>
          </cell>
          <cell r="N33">
            <v>2.06</v>
          </cell>
          <cell r="O33">
            <v>2.85</v>
          </cell>
          <cell r="P33">
            <v>2.38</v>
          </cell>
          <cell r="Q33">
            <v>1.92</v>
          </cell>
          <cell r="R33">
            <v>1.98</v>
          </cell>
          <cell r="S33">
            <v>1.98</v>
          </cell>
          <cell r="T33">
            <v>2.23</v>
          </cell>
          <cell r="U33">
            <v>2.41</v>
          </cell>
          <cell r="V33">
            <v>2.68</v>
          </cell>
          <cell r="W33">
            <v>2.12</v>
          </cell>
          <cell r="X33">
            <v>2.5099999999999998</v>
          </cell>
          <cell r="Y33">
            <v>3.18</v>
          </cell>
          <cell r="Z33">
            <v>2.11</v>
          </cell>
          <cell r="AA33">
            <v>3.23</v>
          </cell>
          <cell r="AB33">
            <v>2.86</v>
          </cell>
          <cell r="AC33">
            <v>2.73</v>
          </cell>
          <cell r="AD33">
            <v>4.58</v>
          </cell>
          <cell r="AE33">
            <v>2.08</v>
          </cell>
          <cell r="AF33">
            <v>2.62</v>
          </cell>
          <cell r="AG33">
            <v>2.99</v>
          </cell>
          <cell r="AH33">
            <v>3.35</v>
          </cell>
          <cell r="AI33">
            <v>2.17</v>
          </cell>
          <cell r="AJ33">
            <v>2.97</v>
          </cell>
          <cell r="AK33">
            <v>2.8</v>
          </cell>
          <cell r="AL33">
            <v>2.29</v>
          </cell>
          <cell r="AM33">
            <v>1.46</v>
          </cell>
          <cell r="AN33">
            <v>2.04</v>
          </cell>
          <cell r="AO33">
            <v>1.89</v>
          </cell>
          <cell r="AP33">
            <v>2.0099999999999998</v>
          </cell>
          <cell r="AQ33">
            <v>1.48</v>
          </cell>
          <cell r="AR33">
            <v>2.13</v>
          </cell>
          <cell r="AS33">
            <v>2.14</v>
          </cell>
          <cell r="AT33">
            <v>1.53</v>
          </cell>
          <cell r="AU33">
            <v>2.04</v>
          </cell>
          <cell r="AV33">
            <v>1.97</v>
          </cell>
          <cell r="AW33">
            <v>1.68</v>
          </cell>
          <cell r="AX33">
            <v>1.41</v>
          </cell>
          <cell r="AY33">
            <v>2.95</v>
          </cell>
          <cell r="AZ33">
            <v>1.9</v>
          </cell>
          <cell r="BA33">
            <v>2.06</v>
          </cell>
          <cell r="BB33">
            <v>2.23</v>
          </cell>
        </row>
        <row r="37">
          <cell r="C37">
            <v>2.75</v>
          </cell>
          <cell r="D37">
            <v>1.75</v>
          </cell>
          <cell r="E37">
            <v>3.08</v>
          </cell>
          <cell r="F37">
            <v>2.13</v>
          </cell>
          <cell r="G37">
            <v>3.17</v>
          </cell>
          <cell r="H37">
            <v>2.89</v>
          </cell>
          <cell r="I37">
            <v>2.4500000000000002</v>
          </cell>
          <cell r="J37">
            <v>2.6</v>
          </cell>
          <cell r="K37">
            <v>2.92</v>
          </cell>
          <cell r="L37">
            <v>2.63</v>
          </cell>
          <cell r="M37">
            <v>1.89</v>
          </cell>
          <cell r="N37">
            <v>2.21</v>
          </cell>
          <cell r="O37">
            <v>3.32</v>
          </cell>
          <cell r="P37">
            <v>2.81</v>
          </cell>
          <cell r="Q37">
            <v>2.0299999999999998</v>
          </cell>
          <cell r="R37">
            <v>1.98</v>
          </cell>
          <cell r="S37">
            <v>2.5099999999999998</v>
          </cell>
          <cell r="T37">
            <v>2.27</v>
          </cell>
          <cell r="U37">
            <v>2.85</v>
          </cell>
          <cell r="V37">
            <v>3.07</v>
          </cell>
          <cell r="W37">
            <v>2.73</v>
          </cell>
          <cell r="X37">
            <v>2.71</v>
          </cell>
          <cell r="Y37">
            <v>3.42</v>
          </cell>
          <cell r="Z37">
            <v>2.5499999999999998</v>
          </cell>
          <cell r="AA37">
            <v>3.56</v>
          </cell>
          <cell r="AB37">
            <v>3.05</v>
          </cell>
          <cell r="AC37">
            <v>3.13</v>
          </cell>
          <cell r="AD37">
            <v>5.28</v>
          </cell>
          <cell r="AE37">
            <v>2.1800000000000002</v>
          </cell>
          <cell r="AF37">
            <v>2.62</v>
          </cell>
          <cell r="AG37">
            <v>3.29</v>
          </cell>
          <cell r="AH37">
            <v>3.38</v>
          </cell>
          <cell r="AI37">
            <v>2.41</v>
          </cell>
          <cell r="AJ37">
            <v>3.46</v>
          </cell>
          <cell r="AK37">
            <v>3.05</v>
          </cell>
          <cell r="AL37">
            <v>2.41</v>
          </cell>
          <cell r="AM37">
            <v>1.78</v>
          </cell>
          <cell r="AN37">
            <v>2.13</v>
          </cell>
          <cell r="AO37">
            <v>2.08</v>
          </cell>
          <cell r="AP37">
            <v>2.16</v>
          </cell>
          <cell r="AQ37">
            <v>1.67</v>
          </cell>
          <cell r="AR37">
            <v>2.2799999999999998</v>
          </cell>
          <cell r="AS37">
            <v>2.36</v>
          </cell>
          <cell r="AT37">
            <v>2.36</v>
          </cell>
          <cell r="AU37">
            <v>2.11</v>
          </cell>
          <cell r="AV37">
            <v>2.4</v>
          </cell>
          <cell r="AW37">
            <v>1.9</v>
          </cell>
          <cell r="AX37">
            <v>1.74</v>
          </cell>
          <cell r="AY37">
            <v>3.18</v>
          </cell>
          <cell r="AZ37">
            <v>1.98</v>
          </cell>
          <cell r="BA37">
            <v>2.2999999999999998</v>
          </cell>
          <cell r="BB37">
            <v>2.56</v>
          </cell>
        </row>
        <row r="41">
          <cell r="C41">
            <v>3.31</v>
          </cell>
          <cell r="D41">
            <v>1.99</v>
          </cell>
          <cell r="E41">
            <v>3.19</v>
          </cell>
          <cell r="F41">
            <v>2.35</v>
          </cell>
          <cell r="G41">
            <v>3.45</v>
          </cell>
          <cell r="H41">
            <v>3.12</v>
          </cell>
          <cell r="I41">
            <v>2.73</v>
          </cell>
          <cell r="J41">
            <v>2.6</v>
          </cell>
          <cell r="K41">
            <v>3.22</v>
          </cell>
          <cell r="L41">
            <v>2.88</v>
          </cell>
          <cell r="M41">
            <v>2.2000000000000002</v>
          </cell>
          <cell r="N41">
            <v>2.79</v>
          </cell>
          <cell r="O41">
            <v>3.32</v>
          </cell>
          <cell r="P41">
            <v>2.9</v>
          </cell>
          <cell r="Q41">
            <v>2.3199999999999998</v>
          </cell>
          <cell r="R41">
            <v>2.2400000000000002</v>
          </cell>
          <cell r="S41">
            <v>2.77</v>
          </cell>
          <cell r="T41">
            <v>2.4</v>
          </cell>
          <cell r="U41">
            <v>2.98</v>
          </cell>
          <cell r="V41">
            <v>3.49</v>
          </cell>
          <cell r="W41">
            <v>3.04</v>
          </cell>
          <cell r="X41">
            <v>3</v>
          </cell>
          <cell r="Y41">
            <v>3.7</v>
          </cell>
          <cell r="Z41">
            <v>3.02</v>
          </cell>
          <cell r="AA41">
            <v>3.96</v>
          </cell>
          <cell r="AB41">
            <v>3.5</v>
          </cell>
          <cell r="AC41">
            <v>3.42</v>
          </cell>
          <cell r="AD41">
            <v>5.77</v>
          </cell>
          <cell r="AE41">
            <v>3.52</v>
          </cell>
          <cell r="AF41">
            <v>2.92</v>
          </cell>
          <cell r="AG41">
            <v>3.52</v>
          </cell>
          <cell r="AH41">
            <v>3.73</v>
          </cell>
          <cell r="AI41">
            <v>3.07</v>
          </cell>
          <cell r="AJ41">
            <v>3.83</v>
          </cell>
          <cell r="AK41">
            <v>3.4</v>
          </cell>
          <cell r="AL41">
            <v>2.75</v>
          </cell>
          <cell r="AM41">
            <v>1.88</v>
          </cell>
          <cell r="AN41">
            <v>2.4</v>
          </cell>
          <cell r="AO41">
            <v>2.4900000000000002</v>
          </cell>
          <cell r="AP41">
            <v>2.39</v>
          </cell>
          <cell r="AQ41">
            <v>2.12</v>
          </cell>
          <cell r="AR41">
            <v>2.4700000000000002</v>
          </cell>
          <cell r="AS41">
            <v>2.69</v>
          </cell>
          <cell r="AT41">
            <v>2.4300000000000002</v>
          </cell>
          <cell r="AU41">
            <v>2.23</v>
          </cell>
          <cell r="AV41">
            <v>2.42</v>
          </cell>
          <cell r="AW41">
            <v>2.0299999999999998</v>
          </cell>
          <cell r="AX41">
            <v>2.4500000000000002</v>
          </cell>
          <cell r="AY41">
            <v>3.18</v>
          </cell>
          <cell r="AZ41">
            <v>2.2599999999999998</v>
          </cell>
          <cell r="BA41">
            <v>2.67</v>
          </cell>
          <cell r="BB41">
            <v>2.96</v>
          </cell>
        </row>
        <row r="45">
          <cell r="C45">
            <v>3.31</v>
          </cell>
          <cell r="D45">
            <v>2.34</v>
          </cell>
          <cell r="E45">
            <v>3.52</v>
          </cell>
          <cell r="F45">
            <v>2.78</v>
          </cell>
          <cell r="G45">
            <v>3.93</v>
          </cell>
          <cell r="H45">
            <v>3.29</v>
          </cell>
          <cell r="I45">
            <v>2.8</v>
          </cell>
          <cell r="J45">
            <v>2.86</v>
          </cell>
          <cell r="K45">
            <v>3.67</v>
          </cell>
          <cell r="L45">
            <v>3.2</v>
          </cell>
          <cell r="M45">
            <v>2.74</v>
          </cell>
          <cell r="N45">
            <v>2.79</v>
          </cell>
          <cell r="O45">
            <v>3.5</v>
          </cell>
          <cell r="P45">
            <v>3.01</v>
          </cell>
          <cell r="Q45">
            <v>2.76</v>
          </cell>
          <cell r="R45">
            <v>2.5299999999999998</v>
          </cell>
          <cell r="S45">
            <v>3.21</v>
          </cell>
          <cell r="T45">
            <v>2.7</v>
          </cell>
          <cell r="U45">
            <v>3.51</v>
          </cell>
          <cell r="V45">
            <v>3.76</v>
          </cell>
          <cell r="W45">
            <v>3.22</v>
          </cell>
          <cell r="X45">
            <v>3.35</v>
          </cell>
          <cell r="Y45">
            <v>4.03</v>
          </cell>
          <cell r="Z45">
            <v>3.33</v>
          </cell>
          <cell r="AA45">
            <v>4.07</v>
          </cell>
          <cell r="AB45">
            <v>3.78</v>
          </cell>
          <cell r="AC45">
            <v>4.13</v>
          </cell>
          <cell r="AD45">
            <v>6.2</v>
          </cell>
          <cell r="AE45">
            <v>3.83</v>
          </cell>
          <cell r="AF45">
            <v>2.92</v>
          </cell>
          <cell r="AG45">
            <v>4.1399999999999997</v>
          </cell>
          <cell r="AH45">
            <v>4.0599999999999996</v>
          </cell>
          <cell r="AI45">
            <v>3.08</v>
          </cell>
          <cell r="AJ45">
            <v>4.28</v>
          </cell>
          <cell r="AK45">
            <v>3.64</v>
          </cell>
          <cell r="AL45">
            <v>3.32</v>
          </cell>
          <cell r="AM45">
            <v>2.44</v>
          </cell>
          <cell r="AN45">
            <v>2.68</v>
          </cell>
          <cell r="AO45">
            <v>2.67</v>
          </cell>
          <cell r="AP45">
            <v>3.04</v>
          </cell>
          <cell r="AQ45">
            <v>2.31</v>
          </cell>
          <cell r="AR45">
            <v>2.88</v>
          </cell>
          <cell r="AS45">
            <v>3.03</v>
          </cell>
          <cell r="AT45">
            <v>2.4300000000000002</v>
          </cell>
          <cell r="AU45">
            <v>2.77</v>
          </cell>
          <cell r="AV45">
            <v>2.97</v>
          </cell>
          <cell r="AW45">
            <v>2.33</v>
          </cell>
          <cell r="AX45">
            <v>2.57</v>
          </cell>
          <cell r="AY45">
            <v>3.39</v>
          </cell>
          <cell r="AZ45">
            <v>2.74</v>
          </cell>
          <cell r="BA45">
            <v>3.03</v>
          </cell>
          <cell r="BB45">
            <v>3.42</v>
          </cell>
        </row>
        <row r="49">
          <cell r="C49">
            <v>3.31</v>
          </cell>
          <cell r="D49">
            <v>3.23</v>
          </cell>
          <cell r="E49">
            <v>3.71</v>
          </cell>
          <cell r="F49">
            <v>3.42</v>
          </cell>
          <cell r="G49">
            <v>4.21</v>
          </cell>
          <cell r="H49">
            <v>3.43</v>
          </cell>
          <cell r="I49">
            <v>3.13</v>
          </cell>
          <cell r="J49">
            <v>3.06</v>
          </cell>
          <cell r="K49">
            <v>3.91</v>
          </cell>
          <cell r="L49">
            <v>3.39</v>
          </cell>
          <cell r="M49">
            <v>2.88</v>
          </cell>
          <cell r="N49">
            <v>3.05</v>
          </cell>
          <cell r="O49">
            <v>4.24</v>
          </cell>
          <cell r="P49">
            <v>3.48</v>
          </cell>
          <cell r="Q49">
            <v>3.06</v>
          </cell>
          <cell r="R49">
            <v>2.5299999999999998</v>
          </cell>
          <cell r="S49">
            <v>3.55</v>
          </cell>
          <cell r="T49">
            <v>3.16</v>
          </cell>
          <cell r="U49">
            <v>3.75</v>
          </cell>
          <cell r="V49">
            <v>4.22</v>
          </cell>
          <cell r="W49">
            <v>3.65</v>
          </cell>
          <cell r="X49">
            <v>3.87</v>
          </cell>
          <cell r="Y49">
            <v>4.32</v>
          </cell>
          <cell r="Z49">
            <v>3.61</v>
          </cell>
          <cell r="AA49">
            <v>4.78</v>
          </cell>
          <cell r="AB49">
            <v>4.08</v>
          </cell>
          <cell r="AC49">
            <v>4.71</v>
          </cell>
          <cell r="AD49">
            <v>6.75</v>
          </cell>
          <cell r="AE49">
            <v>3.83</v>
          </cell>
          <cell r="AF49">
            <v>3.67</v>
          </cell>
          <cell r="AG49">
            <v>4.3499999999999996</v>
          </cell>
          <cell r="AH49">
            <v>4.4800000000000004</v>
          </cell>
          <cell r="AI49">
            <v>3.55</v>
          </cell>
          <cell r="AJ49">
            <v>4.6900000000000004</v>
          </cell>
          <cell r="AK49">
            <v>4.18</v>
          </cell>
          <cell r="AL49">
            <v>3.68</v>
          </cell>
          <cell r="AM49">
            <v>2.74</v>
          </cell>
          <cell r="AN49">
            <v>2.97</v>
          </cell>
          <cell r="AO49">
            <v>2.98</v>
          </cell>
          <cell r="AP49">
            <v>3.21</v>
          </cell>
          <cell r="AQ49">
            <v>2.71</v>
          </cell>
          <cell r="AR49">
            <v>3.12</v>
          </cell>
          <cell r="AS49">
            <v>3.19</v>
          </cell>
          <cell r="AT49">
            <v>2.84</v>
          </cell>
          <cell r="AU49">
            <v>3.05</v>
          </cell>
          <cell r="AV49">
            <v>3.12</v>
          </cell>
          <cell r="AW49">
            <v>3.16</v>
          </cell>
          <cell r="AX49">
            <v>2.71</v>
          </cell>
          <cell r="AY49">
            <v>3.58</v>
          </cell>
          <cell r="AZ49">
            <v>3.09</v>
          </cell>
          <cell r="BA49">
            <v>3.49</v>
          </cell>
          <cell r="BB49">
            <v>3.71</v>
          </cell>
        </row>
        <row r="53">
          <cell r="C53">
            <v>3.5</v>
          </cell>
          <cell r="D53">
            <v>5.68</v>
          </cell>
          <cell r="E53">
            <v>3.89</v>
          </cell>
          <cell r="F53">
            <v>3.59</v>
          </cell>
          <cell r="G53">
            <v>4.25</v>
          </cell>
          <cell r="H53">
            <v>3.76</v>
          </cell>
          <cell r="I53">
            <v>3.25</v>
          </cell>
          <cell r="J53">
            <v>3.26</v>
          </cell>
          <cell r="K53">
            <v>3.98</v>
          </cell>
          <cell r="L53">
            <v>3.42</v>
          </cell>
          <cell r="M53">
            <v>2.93</v>
          </cell>
          <cell r="N53">
            <v>3.32</v>
          </cell>
          <cell r="O53">
            <v>4.2699999999999996</v>
          </cell>
          <cell r="P53">
            <v>3.7</v>
          </cell>
          <cell r="Q53">
            <v>3.18</v>
          </cell>
          <cell r="R53">
            <v>2.74</v>
          </cell>
          <cell r="S53">
            <v>3.76</v>
          </cell>
          <cell r="T53">
            <v>3.6</v>
          </cell>
          <cell r="U53">
            <v>4.1500000000000004</v>
          </cell>
          <cell r="V53">
            <v>4.3</v>
          </cell>
          <cell r="W53">
            <v>3.99</v>
          </cell>
          <cell r="X53">
            <v>4.2</v>
          </cell>
          <cell r="Y53">
            <v>4.6100000000000003</v>
          </cell>
          <cell r="Z53">
            <v>4.05</v>
          </cell>
          <cell r="AA53">
            <v>5.21</v>
          </cell>
          <cell r="AB53">
            <v>4.42</v>
          </cell>
          <cell r="AC53">
            <v>5.24</v>
          </cell>
          <cell r="AD53">
            <v>7.11</v>
          </cell>
          <cell r="AE53">
            <v>3.83</v>
          </cell>
          <cell r="AF53">
            <v>3.91</v>
          </cell>
          <cell r="AG53">
            <v>4.75</v>
          </cell>
          <cell r="AH53">
            <v>4.6900000000000004</v>
          </cell>
          <cell r="AI53">
            <v>3.64</v>
          </cell>
          <cell r="AJ53">
            <v>4.84</v>
          </cell>
          <cell r="AK53">
            <v>4.22</v>
          </cell>
          <cell r="AL53">
            <v>4</v>
          </cell>
          <cell r="AM53">
            <v>3.13</v>
          </cell>
          <cell r="AN53">
            <v>3.22</v>
          </cell>
          <cell r="AO53">
            <v>3.39</v>
          </cell>
          <cell r="AP53">
            <v>3.52</v>
          </cell>
          <cell r="AQ53">
            <v>2.79</v>
          </cell>
          <cell r="AR53">
            <v>3.34</v>
          </cell>
          <cell r="AS53">
            <v>3.99</v>
          </cell>
          <cell r="AT53">
            <v>3.17</v>
          </cell>
          <cell r="AU53">
            <v>3.42</v>
          </cell>
          <cell r="AV53">
            <v>3.42</v>
          </cell>
          <cell r="AW53">
            <v>3.18</v>
          </cell>
          <cell r="AX53">
            <v>2.93</v>
          </cell>
          <cell r="AY53">
            <v>3.77</v>
          </cell>
          <cell r="AZ53">
            <v>3.5</v>
          </cell>
          <cell r="BA53">
            <v>3.63</v>
          </cell>
          <cell r="BB53">
            <v>4.24</v>
          </cell>
        </row>
        <row r="57">
          <cell r="C57">
            <v>3.6</v>
          </cell>
          <cell r="D57">
            <v>6.78</v>
          </cell>
          <cell r="E57">
            <v>3.9</v>
          </cell>
          <cell r="F57">
            <v>3.59</v>
          </cell>
          <cell r="G57">
            <v>4.25</v>
          </cell>
          <cell r="H57">
            <v>3.87</v>
          </cell>
          <cell r="I57">
            <v>3.41</v>
          </cell>
          <cell r="J57">
            <v>3.26</v>
          </cell>
          <cell r="K57">
            <v>4.0999999999999996</v>
          </cell>
          <cell r="L57">
            <v>3.52</v>
          </cell>
          <cell r="M57">
            <v>2.93</v>
          </cell>
          <cell r="N57">
            <v>3.4</v>
          </cell>
          <cell r="O57">
            <v>4.37</v>
          </cell>
          <cell r="P57">
            <v>3.73</v>
          </cell>
          <cell r="Q57">
            <v>3.2</v>
          </cell>
          <cell r="R57">
            <v>2.77</v>
          </cell>
          <cell r="S57">
            <v>3.85</v>
          </cell>
          <cell r="T57">
            <v>3.61</v>
          </cell>
          <cell r="U57">
            <v>4.46</v>
          </cell>
          <cell r="V57">
            <v>4.5199999999999996</v>
          </cell>
          <cell r="W57">
            <v>4.0999999999999996</v>
          </cell>
          <cell r="X57">
            <v>4.46</v>
          </cell>
          <cell r="Y57">
            <v>4.6100000000000003</v>
          </cell>
          <cell r="Z57">
            <v>4.05</v>
          </cell>
          <cell r="AA57">
            <v>5.71</v>
          </cell>
          <cell r="AB57">
            <v>4.6100000000000003</v>
          </cell>
          <cell r="AC57">
            <v>5.24</v>
          </cell>
          <cell r="AD57">
            <v>7.57</v>
          </cell>
          <cell r="AE57">
            <v>3.83</v>
          </cell>
          <cell r="AF57">
            <v>4.0599999999999996</v>
          </cell>
          <cell r="AG57">
            <v>4.8099999999999996</v>
          </cell>
          <cell r="AH57">
            <v>4.92</v>
          </cell>
          <cell r="AI57">
            <v>3.85</v>
          </cell>
          <cell r="AJ57">
            <v>5.13</v>
          </cell>
          <cell r="AK57">
            <v>4.46</v>
          </cell>
          <cell r="AL57">
            <v>4.03</v>
          </cell>
          <cell r="AM57">
            <v>3.42</v>
          </cell>
          <cell r="AN57">
            <v>3.49</v>
          </cell>
          <cell r="AO57">
            <v>3.58</v>
          </cell>
          <cell r="AP57">
            <v>3.61</v>
          </cell>
          <cell r="AQ57">
            <v>2.94</v>
          </cell>
          <cell r="AR57">
            <v>3.34</v>
          </cell>
          <cell r="AS57">
            <v>4.33</v>
          </cell>
          <cell r="AT57">
            <v>3.17</v>
          </cell>
          <cell r="AU57">
            <v>3.77</v>
          </cell>
          <cell r="AV57">
            <v>3.68</v>
          </cell>
          <cell r="AW57">
            <v>3.44</v>
          </cell>
          <cell r="AX57">
            <v>3.24</v>
          </cell>
          <cell r="AY57">
            <v>4.09</v>
          </cell>
          <cell r="AZ57">
            <v>3.5</v>
          </cell>
          <cell r="BA57">
            <v>3.78</v>
          </cell>
          <cell r="BB57">
            <v>4.3499999999999996</v>
          </cell>
        </row>
        <row r="61">
          <cell r="C61">
            <v>3.77</v>
          </cell>
          <cell r="D61">
            <v>6.79</v>
          </cell>
          <cell r="E61">
            <v>4</v>
          </cell>
          <cell r="F61">
            <v>3.59</v>
          </cell>
          <cell r="G61">
            <v>4.32</v>
          </cell>
          <cell r="H61">
            <v>4.0199999999999996</v>
          </cell>
          <cell r="I61">
            <v>3.67</v>
          </cell>
          <cell r="J61">
            <v>3.26</v>
          </cell>
          <cell r="K61">
            <v>4.1100000000000003</v>
          </cell>
          <cell r="L61">
            <v>3.68</v>
          </cell>
          <cell r="M61">
            <v>3.21</v>
          </cell>
          <cell r="N61">
            <v>3.4</v>
          </cell>
          <cell r="O61">
            <v>4.37</v>
          </cell>
          <cell r="P61">
            <v>4.0199999999999996</v>
          </cell>
          <cell r="Q61">
            <v>3.43</v>
          </cell>
          <cell r="R61">
            <v>3.18</v>
          </cell>
          <cell r="S61">
            <v>3.91</v>
          </cell>
          <cell r="T61">
            <v>3.76</v>
          </cell>
          <cell r="U61">
            <v>4.46</v>
          </cell>
          <cell r="V61">
            <v>4.87</v>
          </cell>
          <cell r="W61">
            <v>4.4000000000000004</v>
          </cell>
          <cell r="X61">
            <v>4.47</v>
          </cell>
          <cell r="Y61">
            <v>4.6100000000000003</v>
          </cell>
          <cell r="Z61">
            <v>4.2699999999999996</v>
          </cell>
          <cell r="AA61">
            <v>5.71</v>
          </cell>
          <cell r="AB61">
            <v>4.68</v>
          </cell>
          <cell r="AC61">
            <v>5.43</v>
          </cell>
          <cell r="AD61">
            <v>7.76</v>
          </cell>
          <cell r="AE61">
            <v>3.83</v>
          </cell>
          <cell r="AF61">
            <v>4.22</v>
          </cell>
          <cell r="AG61">
            <v>4.9000000000000004</v>
          </cell>
          <cell r="AH61">
            <v>4.93</v>
          </cell>
          <cell r="AI61">
            <v>3.95</v>
          </cell>
          <cell r="AJ61">
            <v>5.15</v>
          </cell>
          <cell r="AK61">
            <v>4.6500000000000004</v>
          </cell>
          <cell r="AL61">
            <v>4.34</v>
          </cell>
          <cell r="AM61">
            <v>3.42</v>
          </cell>
          <cell r="AN61">
            <v>3.94</v>
          </cell>
          <cell r="AO61">
            <v>3.8</v>
          </cell>
          <cell r="AP61">
            <v>3.64</v>
          </cell>
          <cell r="AQ61">
            <v>3.06</v>
          </cell>
          <cell r="AR61">
            <v>3.67</v>
          </cell>
          <cell r="AS61">
            <v>4.33</v>
          </cell>
          <cell r="AT61">
            <v>3.35</v>
          </cell>
          <cell r="AU61">
            <v>3.96</v>
          </cell>
          <cell r="AV61">
            <v>4.16</v>
          </cell>
          <cell r="AW61">
            <v>3.84</v>
          </cell>
          <cell r="AX61">
            <v>3.44</v>
          </cell>
          <cell r="AY61">
            <v>4.09</v>
          </cell>
          <cell r="AZ61">
            <v>3.56</v>
          </cell>
          <cell r="BA61">
            <v>3.94</v>
          </cell>
          <cell r="BB61">
            <v>4.59</v>
          </cell>
        </row>
        <row r="65">
          <cell r="C65">
            <v>4.04</v>
          </cell>
          <cell r="D65">
            <v>6.82</v>
          </cell>
          <cell r="E65">
            <v>4.3099999999999996</v>
          </cell>
          <cell r="F65">
            <v>3.81</v>
          </cell>
          <cell r="G65">
            <v>4.32</v>
          </cell>
          <cell r="H65">
            <v>4.0599999999999996</v>
          </cell>
          <cell r="I65">
            <v>3.79</v>
          </cell>
          <cell r="J65">
            <v>3.43</v>
          </cell>
          <cell r="K65">
            <v>4.2300000000000004</v>
          </cell>
          <cell r="L65">
            <v>3.7</v>
          </cell>
          <cell r="M65">
            <v>3.21</v>
          </cell>
          <cell r="N65">
            <v>3.58</v>
          </cell>
          <cell r="O65">
            <v>4.57</v>
          </cell>
          <cell r="P65">
            <v>4.2300000000000004</v>
          </cell>
          <cell r="Q65">
            <v>3.43</v>
          </cell>
          <cell r="R65">
            <v>3.2</v>
          </cell>
          <cell r="S65">
            <v>4.07</v>
          </cell>
          <cell r="T65">
            <v>3.76</v>
          </cell>
          <cell r="U65">
            <v>4.5999999999999996</v>
          </cell>
          <cell r="V65">
            <v>5.04</v>
          </cell>
          <cell r="W65">
            <v>4.58</v>
          </cell>
          <cell r="X65">
            <v>4.83</v>
          </cell>
          <cell r="Y65">
            <v>4.8600000000000003</v>
          </cell>
          <cell r="Z65">
            <v>4.54</v>
          </cell>
          <cell r="AA65">
            <v>5.71</v>
          </cell>
          <cell r="AB65">
            <v>4.92</v>
          </cell>
          <cell r="AC65">
            <v>5.43</v>
          </cell>
          <cell r="AD65">
            <v>8.01</v>
          </cell>
          <cell r="AE65">
            <v>3.87</v>
          </cell>
          <cell r="AF65">
            <v>4.3099999999999996</v>
          </cell>
          <cell r="AG65">
            <v>5.31</v>
          </cell>
          <cell r="AH65">
            <v>5.27</v>
          </cell>
          <cell r="AI65">
            <v>3.95</v>
          </cell>
          <cell r="AJ65">
            <v>5.29</v>
          </cell>
          <cell r="AK65">
            <v>4.71</v>
          </cell>
          <cell r="AL65">
            <v>4.4000000000000004</v>
          </cell>
          <cell r="AM65">
            <v>3.57</v>
          </cell>
          <cell r="AN65">
            <v>3.94</v>
          </cell>
          <cell r="AO65">
            <v>3.8</v>
          </cell>
          <cell r="AP65">
            <v>3.64</v>
          </cell>
          <cell r="AQ65">
            <v>3.18</v>
          </cell>
          <cell r="AR65">
            <v>3.98</v>
          </cell>
          <cell r="AS65">
            <v>4.57</v>
          </cell>
          <cell r="AT65">
            <v>3.48</v>
          </cell>
          <cell r="AU65">
            <v>3.96</v>
          </cell>
          <cell r="AV65">
            <v>4.17</v>
          </cell>
          <cell r="AW65">
            <v>3.85</v>
          </cell>
          <cell r="AX65">
            <v>3.44</v>
          </cell>
          <cell r="AY65">
            <v>4.3600000000000003</v>
          </cell>
          <cell r="AZ65">
            <v>3.57</v>
          </cell>
          <cell r="BA65">
            <v>4.22</v>
          </cell>
          <cell r="BB65">
            <v>4.97</v>
          </cell>
        </row>
        <row r="69">
          <cell r="C69">
            <v>4.04</v>
          </cell>
          <cell r="D69">
            <v>6.82</v>
          </cell>
          <cell r="E69">
            <v>4.5599999999999996</v>
          </cell>
          <cell r="F69">
            <v>3.81</v>
          </cell>
          <cell r="G69">
            <v>4.4400000000000004</v>
          </cell>
          <cell r="H69">
            <v>4.3499999999999996</v>
          </cell>
          <cell r="I69">
            <v>3.79</v>
          </cell>
          <cell r="J69">
            <v>3.43</v>
          </cell>
          <cell r="K69">
            <v>4.34</v>
          </cell>
          <cell r="L69">
            <v>3.8</v>
          </cell>
          <cell r="M69">
            <v>3.48</v>
          </cell>
          <cell r="N69">
            <v>3.58</v>
          </cell>
          <cell r="O69">
            <v>4.57</v>
          </cell>
          <cell r="P69">
            <v>4.37</v>
          </cell>
          <cell r="Q69">
            <v>3.56</v>
          </cell>
          <cell r="R69">
            <v>3.22</v>
          </cell>
          <cell r="S69">
            <v>4.3600000000000003</v>
          </cell>
          <cell r="T69">
            <v>3.92</v>
          </cell>
          <cell r="U69">
            <v>4.76</v>
          </cell>
          <cell r="V69">
            <v>5.32</v>
          </cell>
          <cell r="W69">
            <v>4.7300000000000004</v>
          </cell>
          <cell r="X69">
            <v>4.8499999999999996</v>
          </cell>
          <cell r="Y69">
            <v>4.8600000000000003</v>
          </cell>
          <cell r="Z69">
            <v>4.76</v>
          </cell>
          <cell r="AA69">
            <v>5.78</v>
          </cell>
          <cell r="AB69">
            <v>5.26</v>
          </cell>
          <cell r="AC69">
            <v>5.63</v>
          </cell>
          <cell r="AD69">
            <v>8.27</v>
          </cell>
          <cell r="AE69">
            <v>3.91</v>
          </cell>
          <cell r="AF69">
            <v>4.46</v>
          </cell>
          <cell r="AG69">
            <v>5.49</v>
          </cell>
          <cell r="AH69">
            <v>5.4</v>
          </cell>
          <cell r="AI69">
            <v>4.22</v>
          </cell>
          <cell r="AJ69">
            <v>5.3</v>
          </cell>
          <cell r="AK69">
            <v>4.7699999999999996</v>
          </cell>
          <cell r="AL69">
            <v>4.7699999999999996</v>
          </cell>
          <cell r="AM69">
            <v>3.59</v>
          </cell>
          <cell r="AN69">
            <v>3.94</v>
          </cell>
          <cell r="AO69">
            <v>3.85</v>
          </cell>
          <cell r="AP69">
            <v>3.64</v>
          </cell>
          <cell r="AQ69">
            <v>3.51</v>
          </cell>
          <cell r="AR69">
            <v>3.98</v>
          </cell>
          <cell r="AS69">
            <v>4.63</v>
          </cell>
          <cell r="AT69">
            <v>3.74</v>
          </cell>
          <cell r="AU69">
            <v>4.38</v>
          </cell>
          <cell r="AV69">
            <v>4.4000000000000004</v>
          </cell>
          <cell r="AW69">
            <v>4.09</v>
          </cell>
          <cell r="AX69">
            <v>3.45</v>
          </cell>
          <cell r="AY69">
            <v>4.58</v>
          </cell>
          <cell r="AZ69">
            <v>3.63</v>
          </cell>
          <cell r="BA69">
            <v>4.22</v>
          </cell>
          <cell r="BB69">
            <v>5.14</v>
          </cell>
        </row>
        <row r="73">
          <cell r="C73">
            <v>4.4400000000000004</v>
          </cell>
          <cell r="D73">
            <v>6.82</v>
          </cell>
          <cell r="E73">
            <v>4.6900000000000004</v>
          </cell>
          <cell r="F73">
            <v>4.03</v>
          </cell>
          <cell r="G73">
            <v>4.4400000000000004</v>
          </cell>
          <cell r="H73">
            <v>4.3499999999999996</v>
          </cell>
          <cell r="I73">
            <v>4.0599999999999996</v>
          </cell>
          <cell r="J73">
            <v>3.63</v>
          </cell>
          <cell r="K73">
            <v>4.34</v>
          </cell>
          <cell r="L73">
            <v>3.98</v>
          </cell>
          <cell r="M73">
            <v>3.72</v>
          </cell>
          <cell r="N73">
            <v>3.58</v>
          </cell>
          <cell r="O73">
            <v>4.7699999999999996</v>
          </cell>
          <cell r="P73">
            <v>4.5599999999999996</v>
          </cell>
          <cell r="Q73">
            <v>3.64</v>
          </cell>
          <cell r="R73">
            <v>3.22</v>
          </cell>
          <cell r="S73">
            <v>4.4400000000000004</v>
          </cell>
          <cell r="T73">
            <v>3.92</v>
          </cell>
          <cell r="U73">
            <v>4.87</v>
          </cell>
          <cell r="V73">
            <v>5.51</v>
          </cell>
          <cell r="W73">
            <v>4.97</v>
          </cell>
          <cell r="X73">
            <v>4.9800000000000004</v>
          </cell>
          <cell r="Y73">
            <v>4.8600000000000003</v>
          </cell>
          <cell r="Z73">
            <v>4.9400000000000004</v>
          </cell>
          <cell r="AA73">
            <v>5.99</v>
          </cell>
          <cell r="AB73">
            <v>5.42</v>
          </cell>
          <cell r="AC73">
            <v>5.83</v>
          </cell>
          <cell r="AD73">
            <v>8.6300000000000008</v>
          </cell>
          <cell r="AE73">
            <v>3.91</v>
          </cell>
          <cell r="AF73">
            <v>4.88</v>
          </cell>
          <cell r="AG73">
            <v>5.49</v>
          </cell>
          <cell r="AH73">
            <v>5.4</v>
          </cell>
          <cell r="AI73">
            <v>4.22</v>
          </cell>
          <cell r="AJ73">
            <v>5.42</v>
          </cell>
          <cell r="AK73">
            <v>5.29</v>
          </cell>
          <cell r="AL73">
            <v>4.7699999999999996</v>
          </cell>
          <cell r="AM73">
            <v>3.75</v>
          </cell>
          <cell r="AN73">
            <v>4.04</v>
          </cell>
          <cell r="AO73">
            <v>3.85</v>
          </cell>
          <cell r="AP73">
            <v>3.77</v>
          </cell>
          <cell r="AQ73">
            <v>3.52</v>
          </cell>
          <cell r="AR73">
            <v>3.98</v>
          </cell>
          <cell r="AS73">
            <v>4.71</v>
          </cell>
          <cell r="AT73">
            <v>4.01</v>
          </cell>
          <cell r="AU73">
            <v>4.38</v>
          </cell>
          <cell r="AV73">
            <v>4.62</v>
          </cell>
          <cell r="AW73">
            <v>4.09</v>
          </cell>
          <cell r="AX73">
            <v>3.45</v>
          </cell>
          <cell r="AY73">
            <v>4.5999999999999996</v>
          </cell>
          <cell r="AZ73">
            <v>3.78</v>
          </cell>
          <cell r="BA73">
            <v>4.43</v>
          </cell>
          <cell r="BB73">
            <v>5.22</v>
          </cell>
        </row>
        <row r="77">
          <cell r="C77">
            <v>4.4400000000000004</v>
          </cell>
          <cell r="D77">
            <v>6.82</v>
          </cell>
          <cell r="E77">
            <v>5.09</v>
          </cell>
          <cell r="F77">
            <v>4.03</v>
          </cell>
          <cell r="G77">
            <v>4.5199999999999996</v>
          </cell>
          <cell r="H77">
            <v>4.46</v>
          </cell>
          <cell r="I77">
            <v>4.0599999999999996</v>
          </cell>
          <cell r="J77">
            <v>3.63</v>
          </cell>
          <cell r="K77">
            <v>4.53</v>
          </cell>
          <cell r="L77">
            <v>4.2300000000000004</v>
          </cell>
          <cell r="M77">
            <v>3.73</v>
          </cell>
          <cell r="N77">
            <v>3.76</v>
          </cell>
          <cell r="O77">
            <v>5.03</v>
          </cell>
          <cell r="P77">
            <v>4.76</v>
          </cell>
          <cell r="Q77">
            <v>3.66</v>
          </cell>
          <cell r="R77">
            <v>3.33</v>
          </cell>
          <cell r="S77">
            <v>4.58</v>
          </cell>
          <cell r="T77">
            <v>4.33</v>
          </cell>
          <cell r="U77">
            <v>5.04</v>
          </cell>
          <cell r="V77">
            <v>5.59</v>
          </cell>
          <cell r="W77">
            <v>5.33</v>
          </cell>
          <cell r="X77">
            <v>4.9800000000000004</v>
          </cell>
          <cell r="Y77">
            <v>5.0599999999999996</v>
          </cell>
          <cell r="Z77">
            <v>5.0199999999999996</v>
          </cell>
          <cell r="AA77">
            <v>6</v>
          </cell>
          <cell r="AB77">
            <v>5.79</v>
          </cell>
          <cell r="AC77">
            <v>5.83</v>
          </cell>
          <cell r="AD77">
            <v>8.85</v>
          </cell>
          <cell r="AE77">
            <v>4.07</v>
          </cell>
          <cell r="AF77">
            <v>5.36</v>
          </cell>
          <cell r="AG77">
            <v>5.63</v>
          </cell>
          <cell r="AH77">
            <v>5.63</v>
          </cell>
          <cell r="AI77">
            <v>4.3600000000000003</v>
          </cell>
          <cell r="AJ77">
            <v>5.49</v>
          </cell>
          <cell r="AK77">
            <v>5.36</v>
          </cell>
          <cell r="AL77">
            <v>4.7699999999999996</v>
          </cell>
          <cell r="AM77">
            <v>3.78</v>
          </cell>
          <cell r="AN77">
            <v>4.04</v>
          </cell>
          <cell r="AO77">
            <v>3.95</v>
          </cell>
          <cell r="AP77">
            <v>3.77</v>
          </cell>
          <cell r="AQ77">
            <v>3.52</v>
          </cell>
          <cell r="AR77">
            <v>4.1100000000000003</v>
          </cell>
          <cell r="AS77">
            <v>4.71</v>
          </cell>
          <cell r="AT77">
            <v>4.2699999999999996</v>
          </cell>
          <cell r="AU77">
            <v>4.4400000000000004</v>
          </cell>
          <cell r="AV77">
            <v>4.9800000000000004</v>
          </cell>
          <cell r="AW77">
            <v>4.49</v>
          </cell>
          <cell r="AX77">
            <v>3.71</v>
          </cell>
          <cell r="AY77">
            <v>4.75</v>
          </cell>
          <cell r="AZ77">
            <v>3.78</v>
          </cell>
          <cell r="BA77">
            <v>4.43</v>
          </cell>
          <cell r="BB77">
            <v>5.36</v>
          </cell>
        </row>
        <row r="81">
          <cell r="C81">
            <v>4.4400000000000004</v>
          </cell>
          <cell r="D81">
            <v>6.82</v>
          </cell>
          <cell r="E81">
            <v>5.09</v>
          </cell>
          <cell r="F81">
            <v>4.24</v>
          </cell>
          <cell r="G81">
            <v>4.5199999999999996</v>
          </cell>
          <cell r="H81">
            <v>4.51</v>
          </cell>
          <cell r="I81">
            <v>4.0599999999999996</v>
          </cell>
          <cell r="J81">
            <v>3.79</v>
          </cell>
          <cell r="K81">
            <v>4.75</v>
          </cell>
          <cell r="L81">
            <v>4.2300000000000004</v>
          </cell>
          <cell r="M81">
            <v>3.76</v>
          </cell>
          <cell r="N81">
            <v>3.76</v>
          </cell>
          <cell r="O81">
            <v>5.04</v>
          </cell>
          <cell r="P81">
            <v>5.07</v>
          </cell>
          <cell r="Q81">
            <v>3.78</v>
          </cell>
          <cell r="R81">
            <v>3.33</v>
          </cell>
          <cell r="S81">
            <v>4.7300000000000004</v>
          </cell>
          <cell r="T81">
            <v>4.33</v>
          </cell>
          <cell r="U81">
            <v>5.07</v>
          </cell>
          <cell r="V81">
            <v>5.86</v>
          </cell>
          <cell r="W81">
            <v>5.62</v>
          </cell>
          <cell r="X81">
            <v>5.01</v>
          </cell>
          <cell r="Y81">
            <v>5.51</v>
          </cell>
          <cell r="Z81">
            <v>5.22</v>
          </cell>
          <cell r="AA81">
            <v>6.33</v>
          </cell>
          <cell r="AB81">
            <v>5.8</v>
          </cell>
          <cell r="AC81">
            <v>5.97</v>
          </cell>
          <cell r="AD81">
            <v>8.85</v>
          </cell>
          <cell r="AE81">
            <v>4.2</v>
          </cell>
          <cell r="AF81">
            <v>5.36</v>
          </cell>
          <cell r="AG81">
            <v>5.63</v>
          </cell>
          <cell r="AH81">
            <v>5.64</v>
          </cell>
          <cell r="AI81">
            <v>4.37</v>
          </cell>
          <cell r="AJ81">
            <v>5.49</v>
          </cell>
          <cell r="AK81">
            <v>5.36</v>
          </cell>
          <cell r="AL81">
            <v>4.7699999999999996</v>
          </cell>
          <cell r="AM81">
            <v>3.78</v>
          </cell>
          <cell r="AN81">
            <v>4.13</v>
          </cell>
          <cell r="AO81">
            <v>3.95</v>
          </cell>
          <cell r="AP81">
            <v>3.77</v>
          </cell>
          <cell r="AQ81">
            <v>3.61</v>
          </cell>
          <cell r="AR81">
            <v>4.2300000000000004</v>
          </cell>
          <cell r="AS81">
            <v>4.71</v>
          </cell>
          <cell r="AT81">
            <v>4.2699999999999996</v>
          </cell>
          <cell r="AU81">
            <v>4.59</v>
          </cell>
          <cell r="AV81">
            <v>4.9800000000000004</v>
          </cell>
          <cell r="AW81">
            <v>4.49</v>
          </cell>
          <cell r="AX81">
            <v>3.72</v>
          </cell>
          <cell r="AY81">
            <v>4.79</v>
          </cell>
          <cell r="AZ81">
            <v>3.96</v>
          </cell>
          <cell r="BA81">
            <v>4.6500000000000004</v>
          </cell>
          <cell r="BB81">
            <v>5.48</v>
          </cell>
        </row>
        <row r="85">
          <cell r="C85">
            <v>4.4400000000000004</v>
          </cell>
          <cell r="D85">
            <v>6.82</v>
          </cell>
          <cell r="E85">
            <v>5.09</v>
          </cell>
          <cell r="F85">
            <v>4.24</v>
          </cell>
          <cell r="G85">
            <v>4.63</v>
          </cell>
          <cell r="H85">
            <v>4.51</v>
          </cell>
          <cell r="I85">
            <v>4.0599999999999996</v>
          </cell>
          <cell r="J85">
            <v>3.79</v>
          </cell>
          <cell r="K85">
            <v>4.75</v>
          </cell>
          <cell r="L85">
            <v>4.2699999999999996</v>
          </cell>
          <cell r="M85">
            <v>3.79</v>
          </cell>
          <cell r="N85">
            <v>3.96</v>
          </cell>
          <cell r="O85">
            <v>5.24</v>
          </cell>
          <cell r="P85">
            <v>5.07</v>
          </cell>
          <cell r="Q85">
            <v>3.78</v>
          </cell>
          <cell r="R85">
            <v>3.43</v>
          </cell>
          <cell r="S85">
            <v>4.7300000000000004</v>
          </cell>
          <cell r="T85">
            <v>4.45</v>
          </cell>
          <cell r="U85">
            <v>5.27</v>
          </cell>
          <cell r="V85">
            <v>5.92</v>
          </cell>
          <cell r="W85">
            <v>5.85</v>
          </cell>
          <cell r="X85">
            <v>5.37</v>
          </cell>
          <cell r="Y85">
            <v>5.51</v>
          </cell>
          <cell r="Z85">
            <v>5.37</v>
          </cell>
          <cell r="AA85">
            <v>6.72</v>
          </cell>
          <cell r="AB85">
            <v>5.82</v>
          </cell>
          <cell r="AC85">
            <v>6.25</v>
          </cell>
          <cell r="AD85">
            <v>9.24</v>
          </cell>
          <cell r="AE85">
            <v>4.28</v>
          </cell>
          <cell r="AF85">
            <v>5.46</v>
          </cell>
          <cell r="AG85">
            <v>5.7</v>
          </cell>
          <cell r="AH85">
            <v>5.9</v>
          </cell>
          <cell r="AI85">
            <v>4.6100000000000003</v>
          </cell>
          <cell r="AJ85">
            <v>5.71</v>
          </cell>
          <cell r="AK85">
            <v>5.46</v>
          </cell>
          <cell r="AL85">
            <v>4.7699999999999996</v>
          </cell>
          <cell r="AM85">
            <v>3.94</v>
          </cell>
          <cell r="AN85">
            <v>4.1900000000000004</v>
          </cell>
          <cell r="AO85">
            <v>3.96</v>
          </cell>
          <cell r="AP85">
            <v>3.77</v>
          </cell>
          <cell r="AQ85">
            <v>3.68</v>
          </cell>
          <cell r="AR85">
            <v>4.3899999999999997</v>
          </cell>
          <cell r="AS85">
            <v>4.71</v>
          </cell>
          <cell r="AT85">
            <v>4.2699999999999996</v>
          </cell>
          <cell r="AU85">
            <v>4.5999999999999996</v>
          </cell>
          <cell r="AV85">
            <v>4.9800000000000004</v>
          </cell>
          <cell r="AW85">
            <v>4.49</v>
          </cell>
          <cell r="AX85">
            <v>3.75</v>
          </cell>
          <cell r="AY85">
            <v>4.95</v>
          </cell>
          <cell r="AZ85">
            <v>3.97</v>
          </cell>
          <cell r="BA85">
            <v>5.07</v>
          </cell>
          <cell r="BB85">
            <v>5.48</v>
          </cell>
        </row>
        <row r="89">
          <cell r="C89">
            <v>4.4400000000000004</v>
          </cell>
          <cell r="D89">
            <v>6.82</v>
          </cell>
          <cell r="E89">
            <v>5.09</v>
          </cell>
          <cell r="F89">
            <v>4.3099999999999996</v>
          </cell>
          <cell r="G89">
            <v>4.7300000000000004</v>
          </cell>
          <cell r="H89">
            <v>4.67</v>
          </cell>
          <cell r="I89">
            <v>4.0599999999999996</v>
          </cell>
          <cell r="J89">
            <v>3.98</v>
          </cell>
          <cell r="K89">
            <v>4.87</v>
          </cell>
          <cell r="L89">
            <v>4.28</v>
          </cell>
          <cell r="M89">
            <v>3.79</v>
          </cell>
          <cell r="N89">
            <v>4.01</v>
          </cell>
          <cell r="O89">
            <v>5.36</v>
          </cell>
          <cell r="P89">
            <v>5.07</v>
          </cell>
          <cell r="Q89">
            <v>3.78</v>
          </cell>
          <cell r="R89">
            <v>3.43</v>
          </cell>
          <cell r="S89">
            <v>4.8099999999999996</v>
          </cell>
          <cell r="T89">
            <v>4.45</v>
          </cell>
          <cell r="U89">
            <v>5.47</v>
          </cell>
          <cell r="V89">
            <v>6.11</v>
          </cell>
          <cell r="W89">
            <v>6.06</v>
          </cell>
          <cell r="X89">
            <v>5.5</v>
          </cell>
          <cell r="Y89">
            <v>5.51</v>
          </cell>
          <cell r="Z89">
            <v>5.52</v>
          </cell>
          <cell r="AA89">
            <v>6.72</v>
          </cell>
          <cell r="AB89">
            <v>6.37</v>
          </cell>
          <cell r="AC89">
            <v>6.26</v>
          </cell>
          <cell r="AD89">
            <v>9.5299999999999994</v>
          </cell>
          <cell r="AE89">
            <v>4.3499999999999996</v>
          </cell>
          <cell r="AF89">
            <v>5.55</v>
          </cell>
          <cell r="AG89">
            <v>5.7</v>
          </cell>
          <cell r="AH89">
            <v>5.91</v>
          </cell>
          <cell r="AI89">
            <v>4.63</v>
          </cell>
          <cell r="AJ89">
            <v>5.83</v>
          </cell>
          <cell r="AK89">
            <v>5.46</v>
          </cell>
          <cell r="AL89">
            <v>4.7699999999999996</v>
          </cell>
          <cell r="AM89">
            <v>4</v>
          </cell>
          <cell r="AN89">
            <v>4.1900000000000004</v>
          </cell>
          <cell r="AO89">
            <v>3.98</v>
          </cell>
          <cell r="AP89">
            <v>3.77</v>
          </cell>
          <cell r="AQ89">
            <v>3.75</v>
          </cell>
          <cell r="AR89">
            <v>4.3899999999999997</v>
          </cell>
          <cell r="AS89">
            <v>4.8</v>
          </cell>
          <cell r="AT89">
            <v>4.4000000000000004</v>
          </cell>
          <cell r="AU89">
            <v>4.5999999999999996</v>
          </cell>
          <cell r="AV89">
            <v>5.15</v>
          </cell>
          <cell r="AW89">
            <v>4.6100000000000003</v>
          </cell>
          <cell r="AX89">
            <v>3.75</v>
          </cell>
          <cell r="AY89">
            <v>5.17</v>
          </cell>
          <cell r="AZ89">
            <v>4.0999999999999996</v>
          </cell>
          <cell r="BA89">
            <v>5.07</v>
          </cell>
          <cell r="BB89">
            <v>5.57</v>
          </cell>
        </row>
        <row r="93">
          <cell r="C93">
            <v>4.4400000000000004</v>
          </cell>
          <cell r="D93">
            <v>6.82</v>
          </cell>
          <cell r="E93">
            <v>5.09</v>
          </cell>
          <cell r="F93">
            <v>4.4400000000000004</v>
          </cell>
          <cell r="G93">
            <v>4.7300000000000004</v>
          </cell>
          <cell r="H93">
            <v>4.67</v>
          </cell>
          <cell r="I93">
            <v>4.0599999999999996</v>
          </cell>
          <cell r="J93">
            <v>3.98</v>
          </cell>
          <cell r="K93">
            <v>5.12</v>
          </cell>
          <cell r="L93">
            <v>4.3099999999999996</v>
          </cell>
          <cell r="M93">
            <v>3.85</v>
          </cell>
          <cell r="N93">
            <v>4.16</v>
          </cell>
          <cell r="O93">
            <v>5.36</v>
          </cell>
          <cell r="P93">
            <v>5.0999999999999996</v>
          </cell>
          <cell r="Q93">
            <v>3.9</v>
          </cell>
          <cell r="R93">
            <v>3.5</v>
          </cell>
          <cell r="S93">
            <v>4.99</v>
          </cell>
          <cell r="T93">
            <v>4.58</v>
          </cell>
          <cell r="U93">
            <v>5.47</v>
          </cell>
          <cell r="V93">
            <v>6.28</v>
          </cell>
          <cell r="W93">
            <v>6.23</v>
          </cell>
          <cell r="X93">
            <v>5.5</v>
          </cell>
          <cell r="Y93">
            <v>5.93</v>
          </cell>
          <cell r="Z93">
            <v>5.69</v>
          </cell>
          <cell r="AA93">
            <v>6.72</v>
          </cell>
          <cell r="AB93">
            <v>6.37</v>
          </cell>
          <cell r="AC93">
            <v>6.27</v>
          </cell>
          <cell r="AD93">
            <v>9.6300000000000008</v>
          </cell>
          <cell r="AE93">
            <v>4.43</v>
          </cell>
          <cell r="AF93">
            <v>5.55</v>
          </cell>
          <cell r="AG93">
            <v>5.77</v>
          </cell>
          <cell r="AH93">
            <v>6.11</v>
          </cell>
          <cell r="AI93">
            <v>4.82</v>
          </cell>
          <cell r="AJ93">
            <v>5.83</v>
          </cell>
          <cell r="AK93">
            <v>5.46</v>
          </cell>
          <cell r="AL93">
            <v>4.7699999999999996</v>
          </cell>
          <cell r="AM93">
            <v>4.01</v>
          </cell>
          <cell r="AN93">
            <v>4.34</v>
          </cell>
          <cell r="AO93">
            <v>3.99</v>
          </cell>
          <cell r="AP93">
            <v>3.83</v>
          </cell>
          <cell r="AQ93">
            <v>3.87</v>
          </cell>
          <cell r="AR93">
            <v>4.3899999999999997</v>
          </cell>
          <cell r="AS93">
            <v>5.37</v>
          </cell>
          <cell r="AT93">
            <v>4.6399999999999997</v>
          </cell>
          <cell r="AU93">
            <v>4.7</v>
          </cell>
          <cell r="AV93">
            <v>5.37</v>
          </cell>
          <cell r="AW93">
            <v>4.6100000000000003</v>
          </cell>
          <cell r="AX93">
            <v>4.09</v>
          </cell>
          <cell r="AY93">
            <v>5.22</v>
          </cell>
          <cell r="AZ93">
            <v>4.28</v>
          </cell>
          <cell r="BA93">
            <v>5.07</v>
          </cell>
          <cell r="BB93">
            <v>5.57</v>
          </cell>
        </row>
        <row r="97">
          <cell r="C97">
            <v>4.4400000000000004</v>
          </cell>
          <cell r="D97">
            <v>6.82</v>
          </cell>
          <cell r="E97">
            <v>5.09</v>
          </cell>
          <cell r="F97">
            <v>4.49</v>
          </cell>
          <cell r="G97">
            <v>4.8099999999999996</v>
          </cell>
          <cell r="H97">
            <v>4.67</v>
          </cell>
          <cell r="I97">
            <v>4.0599999999999996</v>
          </cell>
          <cell r="J97">
            <v>3.98</v>
          </cell>
          <cell r="K97">
            <v>5.12</v>
          </cell>
          <cell r="L97">
            <v>4.3600000000000003</v>
          </cell>
          <cell r="M97">
            <v>3.85</v>
          </cell>
          <cell r="N97">
            <v>4.16</v>
          </cell>
          <cell r="O97">
            <v>5.38</v>
          </cell>
          <cell r="P97">
            <v>5.22</v>
          </cell>
          <cell r="Q97">
            <v>3.97</v>
          </cell>
          <cell r="R97">
            <v>3.5</v>
          </cell>
          <cell r="S97">
            <v>5.1100000000000003</v>
          </cell>
          <cell r="T97">
            <v>4.58</v>
          </cell>
          <cell r="U97">
            <v>5.59</v>
          </cell>
          <cell r="V97">
            <v>6.66</v>
          </cell>
          <cell r="W97">
            <v>6.39</v>
          </cell>
          <cell r="X97">
            <v>5.62</v>
          </cell>
          <cell r="Y97">
            <v>6.18</v>
          </cell>
          <cell r="Z97">
            <v>5.79</v>
          </cell>
          <cell r="AA97">
            <v>6.91</v>
          </cell>
          <cell r="AB97">
            <v>6.37</v>
          </cell>
          <cell r="AC97">
            <v>6.5</v>
          </cell>
          <cell r="AD97">
            <v>9.85</v>
          </cell>
          <cell r="AE97">
            <v>4.43</v>
          </cell>
          <cell r="AF97">
            <v>5.73</v>
          </cell>
          <cell r="AG97">
            <v>5.83</v>
          </cell>
          <cell r="AH97">
            <v>6.11</v>
          </cell>
          <cell r="AI97">
            <v>4.82</v>
          </cell>
          <cell r="AJ97">
            <v>6.02</v>
          </cell>
          <cell r="AK97">
            <v>5.67</v>
          </cell>
          <cell r="AL97">
            <v>4.7699999999999996</v>
          </cell>
          <cell r="AM97">
            <v>4.0999999999999996</v>
          </cell>
          <cell r="AN97">
            <v>4.49</v>
          </cell>
          <cell r="AO97">
            <v>3.99</v>
          </cell>
          <cell r="AP97">
            <v>3.9</v>
          </cell>
          <cell r="AQ97">
            <v>3.88</v>
          </cell>
          <cell r="AR97">
            <v>4.5</v>
          </cell>
          <cell r="AS97">
            <v>5.37</v>
          </cell>
          <cell r="AT97">
            <v>4.6399999999999997</v>
          </cell>
          <cell r="AU97">
            <v>4.7</v>
          </cell>
          <cell r="AV97">
            <v>5.38</v>
          </cell>
          <cell r="AW97">
            <v>4.78</v>
          </cell>
          <cell r="AX97">
            <v>4.09</v>
          </cell>
          <cell r="AY97">
            <v>5.5</v>
          </cell>
          <cell r="AZ97">
            <v>4.33</v>
          </cell>
          <cell r="BA97">
            <v>5.22</v>
          </cell>
          <cell r="BB97">
            <v>5.72</v>
          </cell>
        </row>
        <row r="101">
          <cell r="C101">
            <v>4.4400000000000004</v>
          </cell>
          <cell r="D101">
            <v>6.82</v>
          </cell>
          <cell r="E101">
            <v>5.09</v>
          </cell>
          <cell r="F101">
            <v>4.5599999999999996</v>
          </cell>
          <cell r="G101">
            <v>4.93</v>
          </cell>
          <cell r="H101">
            <v>4.8099999999999996</v>
          </cell>
          <cell r="I101">
            <v>4.0599999999999996</v>
          </cell>
          <cell r="J101">
            <v>4.13</v>
          </cell>
          <cell r="K101">
            <v>5.12</v>
          </cell>
          <cell r="L101">
            <v>4.4800000000000004</v>
          </cell>
          <cell r="M101">
            <v>3.85</v>
          </cell>
          <cell r="N101">
            <v>4.54</v>
          </cell>
          <cell r="O101">
            <v>5.67</v>
          </cell>
          <cell r="P101">
            <v>5.39</v>
          </cell>
          <cell r="Q101">
            <v>4.05</v>
          </cell>
          <cell r="R101">
            <v>3.65</v>
          </cell>
          <cell r="S101">
            <v>5.27</v>
          </cell>
          <cell r="T101">
            <v>4.71</v>
          </cell>
          <cell r="U101">
            <v>5.86</v>
          </cell>
          <cell r="V101">
            <v>6.78</v>
          </cell>
          <cell r="W101">
            <v>6.56</v>
          </cell>
          <cell r="X101">
            <v>5.7</v>
          </cell>
          <cell r="Y101">
            <v>6.23</v>
          </cell>
          <cell r="Z101">
            <v>6.07</v>
          </cell>
          <cell r="AA101">
            <v>7.3</v>
          </cell>
          <cell r="AB101">
            <v>6.37</v>
          </cell>
          <cell r="AC101">
            <v>6.58</v>
          </cell>
          <cell r="AD101">
            <v>10.28</v>
          </cell>
          <cell r="AE101">
            <v>4.6399999999999997</v>
          </cell>
          <cell r="AF101">
            <v>5.73</v>
          </cell>
          <cell r="AG101">
            <v>5.83</v>
          </cell>
          <cell r="AH101">
            <v>6.25</v>
          </cell>
          <cell r="AI101">
            <v>4.82</v>
          </cell>
          <cell r="AJ101">
            <v>6.24</v>
          </cell>
          <cell r="AK101">
            <v>5.82</v>
          </cell>
          <cell r="AL101">
            <v>4.7699999999999996</v>
          </cell>
          <cell r="AM101">
            <v>4.1100000000000003</v>
          </cell>
          <cell r="AN101">
            <v>4.49</v>
          </cell>
          <cell r="AO101">
            <v>3.99</v>
          </cell>
          <cell r="AP101">
            <v>3.9</v>
          </cell>
          <cell r="AQ101">
            <v>4.0199999999999996</v>
          </cell>
          <cell r="AR101">
            <v>4.58</v>
          </cell>
          <cell r="AS101">
            <v>5.37</v>
          </cell>
          <cell r="AT101">
            <v>4.82</v>
          </cell>
          <cell r="AU101">
            <v>4.9000000000000004</v>
          </cell>
          <cell r="AV101">
            <v>5.59</v>
          </cell>
          <cell r="AW101">
            <v>4.8899999999999997</v>
          </cell>
          <cell r="AX101">
            <v>4.3099999999999996</v>
          </cell>
          <cell r="AY101">
            <v>5.79</v>
          </cell>
          <cell r="AZ101">
            <v>4.41</v>
          </cell>
          <cell r="BA101">
            <v>5.43</v>
          </cell>
          <cell r="BB101">
            <v>5.78</v>
          </cell>
        </row>
        <row r="105">
          <cell r="C105">
            <v>4.4400000000000004</v>
          </cell>
          <cell r="D105">
            <v>6.82</v>
          </cell>
          <cell r="E105">
            <v>5.09</v>
          </cell>
          <cell r="F105">
            <v>4.58</v>
          </cell>
          <cell r="G105">
            <v>5.07</v>
          </cell>
          <cell r="H105">
            <v>5.0199999999999996</v>
          </cell>
          <cell r="I105">
            <v>4.0599999999999996</v>
          </cell>
          <cell r="J105">
            <v>4.13</v>
          </cell>
          <cell r="K105">
            <v>5.33</v>
          </cell>
          <cell r="L105">
            <v>4.74</v>
          </cell>
          <cell r="M105">
            <v>4.01</v>
          </cell>
          <cell r="N105">
            <v>4.6399999999999997</v>
          </cell>
          <cell r="O105">
            <v>5.78</v>
          </cell>
          <cell r="P105">
            <v>5.39</v>
          </cell>
          <cell r="Q105">
            <v>4.47</v>
          </cell>
          <cell r="R105">
            <v>3.77</v>
          </cell>
          <cell r="S105">
            <v>5.47</v>
          </cell>
          <cell r="T105">
            <v>4.9000000000000004</v>
          </cell>
          <cell r="U105">
            <v>5.87</v>
          </cell>
          <cell r="V105">
            <v>6.79</v>
          </cell>
          <cell r="W105">
            <v>6.91</v>
          </cell>
          <cell r="X105">
            <v>5.97</v>
          </cell>
          <cell r="Y105">
            <v>6.96</v>
          </cell>
          <cell r="Z105">
            <v>6.18</v>
          </cell>
          <cell r="AA105">
            <v>7.3</v>
          </cell>
          <cell r="AB105">
            <v>6.77</v>
          </cell>
          <cell r="AC105">
            <v>6.74</v>
          </cell>
          <cell r="AD105">
            <v>10.41</v>
          </cell>
          <cell r="AE105">
            <v>4.6399999999999997</v>
          </cell>
          <cell r="AF105">
            <v>5.84</v>
          </cell>
          <cell r="AG105">
            <v>6.15</v>
          </cell>
          <cell r="AH105">
            <v>6.51</v>
          </cell>
          <cell r="AI105">
            <v>5.04</v>
          </cell>
          <cell r="AJ105">
            <v>6.58</v>
          </cell>
          <cell r="AK105">
            <v>6.27</v>
          </cell>
          <cell r="AL105">
            <v>4.8</v>
          </cell>
          <cell r="AM105">
            <v>4.3499999999999996</v>
          </cell>
          <cell r="AN105">
            <v>4.7300000000000004</v>
          </cell>
          <cell r="AO105">
            <v>4.17</v>
          </cell>
          <cell r="AP105">
            <v>4.0999999999999996</v>
          </cell>
          <cell r="AQ105">
            <v>4.3499999999999996</v>
          </cell>
          <cell r="AR105">
            <v>4.62</v>
          </cell>
          <cell r="AS105">
            <v>5.54</v>
          </cell>
          <cell r="AT105">
            <v>5.0199999999999996</v>
          </cell>
          <cell r="AU105">
            <v>4.92</v>
          </cell>
          <cell r="AV105">
            <v>5.78</v>
          </cell>
          <cell r="AW105">
            <v>4.95</v>
          </cell>
          <cell r="AX105">
            <v>4.55</v>
          </cell>
          <cell r="AY105">
            <v>6.16</v>
          </cell>
          <cell r="AZ105">
            <v>4.57</v>
          </cell>
          <cell r="BA105">
            <v>5.5</v>
          </cell>
          <cell r="BB105">
            <v>6.14</v>
          </cell>
        </row>
        <row r="109">
          <cell r="C109">
            <v>4.5599999999999996</v>
          </cell>
          <cell r="D109">
            <v>6.82</v>
          </cell>
          <cell r="E109">
            <v>5.35</v>
          </cell>
          <cell r="F109">
            <v>4.8</v>
          </cell>
          <cell r="G109">
            <v>5.24</v>
          </cell>
          <cell r="H109">
            <v>5.34</v>
          </cell>
          <cell r="I109">
            <v>4.4400000000000004</v>
          </cell>
          <cell r="J109">
            <v>4.43</v>
          </cell>
          <cell r="K109">
            <v>5.52</v>
          </cell>
          <cell r="L109">
            <v>4.74</v>
          </cell>
          <cell r="M109">
            <v>4.13</v>
          </cell>
          <cell r="N109">
            <v>4.82</v>
          </cell>
          <cell r="O109">
            <v>6.08</v>
          </cell>
          <cell r="P109">
            <v>5.54</v>
          </cell>
          <cell r="Q109">
            <v>4.6100000000000003</v>
          </cell>
          <cell r="R109">
            <v>3.99</v>
          </cell>
          <cell r="S109">
            <v>5.97</v>
          </cell>
          <cell r="T109">
            <v>5.44</v>
          </cell>
          <cell r="U109">
            <v>6.06</v>
          </cell>
          <cell r="V109">
            <v>7.02</v>
          </cell>
          <cell r="W109">
            <v>7.16</v>
          </cell>
          <cell r="X109">
            <v>6.18</v>
          </cell>
          <cell r="Y109">
            <v>7</v>
          </cell>
          <cell r="Z109">
            <v>6.71</v>
          </cell>
          <cell r="AA109">
            <v>7.66</v>
          </cell>
          <cell r="AB109">
            <v>6.77</v>
          </cell>
          <cell r="AC109">
            <v>6.99</v>
          </cell>
          <cell r="AD109">
            <v>10.73</v>
          </cell>
          <cell r="AE109">
            <v>4.9400000000000004</v>
          </cell>
          <cell r="AF109">
            <v>5.93</v>
          </cell>
          <cell r="AG109">
            <v>6.24</v>
          </cell>
          <cell r="AH109">
            <v>6.51</v>
          </cell>
          <cell r="AI109">
            <v>5.22</v>
          </cell>
          <cell r="AJ109">
            <v>6.89</v>
          </cell>
          <cell r="AK109">
            <v>6.41</v>
          </cell>
          <cell r="AL109">
            <v>4.9000000000000004</v>
          </cell>
          <cell r="AM109">
            <v>4.3499999999999996</v>
          </cell>
          <cell r="AN109">
            <v>4.88</v>
          </cell>
          <cell r="AO109">
            <v>4.41</v>
          </cell>
          <cell r="AP109">
            <v>4.0999999999999996</v>
          </cell>
          <cell r="AQ109">
            <v>4.37</v>
          </cell>
          <cell r="AR109">
            <v>4.82</v>
          </cell>
          <cell r="AS109">
            <v>5.54</v>
          </cell>
          <cell r="AT109">
            <v>5.22</v>
          </cell>
          <cell r="AU109">
            <v>5.0199999999999996</v>
          </cell>
          <cell r="AV109">
            <v>6.02</v>
          </cell>
          <cell r="AW109">
            <v>5.35</v>
          </cell>
          <cell r="AX109">
            <v>5.0199999999999996</v>
          </cell>
          <cell r="AY109">
            <v>6.38</v>
          </cell>
          <cell r="AZ109">
            <v>4.68</v>
          </cell>
          <cell r="BA109">
            <v>5.72</v>
          </cell>
          <cell r="BB109">
            <v>6.24</v>
          </cell>
        </row>
        <row r="113">
          <cell r="C113">
            <v>5.09</v>
          </cell>
          <cell r="D113">
            <v>6.82</v>
          </cell>
          <cell r="E113">
            <v>5.51</v>
          </cell>
          <cell r="F113">
            <v>5.21</v>
          </cell>
          <cell r="G113">
            <v>5.55</v>
          </cell>
          <cell r="H113">
            <v>5.72</v>
          </cell>
          <cell r="I113">
            <v>4.6399999999999997</v>
          </cell>
          <cell r="J113">
            <v>4.8</v>
          </cell>
          <cell r="K113">
            <v>5.89</v>
          </cell>
          <cell r="L113">
            <v>4.96</v>
          </cell>
          <cell r="M113">
            <v>4.2300000000000004</v>
          </cell>
          <cell r="N113">
            <v>5.08</v>
          </cell>
          <cell r="O113">
            <v>6.43</v>
          </cell>
          <cell r="P113">
            <v>5.88</v>
          </cell>
          <cell r="Q113">
            <v>4.8899999999999997</v>
          </cell>
          <cell r="R113">
            <v>4.1100000000000003</v>
          </cell>
          <cell r="S113">
            <v>6.08</v>
          </cell>
          <cell r="T113">
            <v>5.48</v>
          </cell>
          <cell r="U113">
            <v>6.22</v>
          </cell>
          <cell r="V113">
            <v>7.49</v>
          </cell>
          <cell r="W113">
            <v>7.54</v>
          </cell>
          <cell r="X113">
            <v>6.36</v>
          </cell>
          <cell r="Y113">
            <v>7.68</v>
          </cell>
          <cell r="Z113">
            <v>6.73</v>
          </cell>
          <cell r="AA113">
            <v>8.42</v>
          </cell>
          <cell r="AB113">
            <v>7.04</v>
          </cell>
          <cell r="AC113">
            <v>7.44</v>
          </cell>
          <cell r="AD113">
            <v>11.06</v>
          </cell>
          <cell r="AE113">
            <v>5.16</v>
          </cell>
          <cell r="AF113">
            <v>6.52</v>
          </cell>
          <cell r="AG113">
            <v>6.4</v>
          </cell>
          <cell r="AH113">
            <v>6.77</v>
          </cell>
          <cell r="AI113">
            <v>5.53</v>
          </cell>
          <cell r="AJ113">
            <v>7.25</v>
          </cell>
          <cell r="AK113">
            <v>6.5</v>
          </cell>
          <cell r="AL113">
            <v>5.07</v>
          </cell>
          <cell r="AM113">
            <v>4.9400000000000004</v>
          </cell>
          <cell r="AN113">
            <v>5.16</v>
          </cell>
          <cell r="AO113">
            <v>4.93</v>
          </cell>
          <cell r="AP113">
            <v>4.6399999999999997</v>
          </cell>
          <cell r="AQ113">
            <v>4.5</v>
          </cell>
          <cell r="AR113">
            <v>5.24</v>
          </cell>
          <cell r="AS113">
            <v>5.7</v>
          </cell>
          <cell r="AT113">
            <v>5.39</v>
          </cell>
          <cell r="AU113">
            <v>5.32</v>
          </cell>
          <cell r="AV113">
            <v>6.38</v>
          </cell>
          <cell r="AW113">
            <v>5.45</v>
          </cell>
          <cell r="AX113">
            <v>5.0199999999999996</v>
          </cell>
          <cell r="AY113">
            <v>6.78</v>
          </cell>
          <cell r="AZ113">
            <v>4.97</v>
          </cell>
          <cell r="BA113">
            <v>6.05</v>
          </cell>
          <cell r="BB113">
            <v>6.49</v>
          </cell>
        </row>
        <row r="117">
          <cell r="C117">
            <v>5.22</v>
          </cell>
          <cell r="D117">
            <v>6.82</v>
          </cell>
          <cell r="E117">
            <v>5.79</v>
          </cell>
          <cell r="F117">
            <v>5.57</v>
          </cell>
          <cell r="G117">
            <v>5.91</v>
          </cell>
          <cell r="H117">
            <v>6.06</v>
          </cell>
          <cell r="I117">
            <v>4.93</v>
          </cell>
          <cell r="J117">
            <v>4.97</v>
          </cell>
          <cell r="K117">
            <v>6.21</v>
          </cell>
          <cell r="L117">
            <v>5.23</v>
          </cell>
          <cell r="M117">
            <v>4.5199999999999996</v>
          </cell>
          <cell r="N117">
            <v>5.41</v>
          </cell>
          <cell r="O117">
            <v>6.82</v>
          </cell>
          <cell r="P117">
            <v>6.12</v>
          </cell>
          <cell r="Q117">
            <v>5.17</v>
          </cell>
          <cell r="R117">
            <v>4.41</v>
          </cell>
          <cell r="S117">
            <v>6.3</v>
          </cell>
          <cell r="T117">
            <v>5.97</v>
          </cell>
          <cell r="U117">
            <v>6.79</v>
          </cell>
          <cell r="V117">
            <v>7.66</v>
          </cell>
          <cell r="W117">
            <v>7.89</v>
          </cell>
          <cell r="X117">
            <v>7.01</v>
          </cell>
          <cell r="Y117">
            <v>8.07</v>
          </cell>
          <cell r="Z117">
            <v>7.1</v>
          </cell>
          <cell r="AA117">
            <v>8.64</v>
          </cell>
          <cell r="AB117">
            <v>7.68</v>
          </cell>
          <cell r="AC117">
            <v>7.68</v>
          </cell>
          <cell r="AD117">
            <v>11.58</v>
          </cell>
          <cell r="AE117">
            <v>5.65</v>
          </cell>
          <cell r="AF117">
            <v>6.79</v>
          </cell>
          <cell r="AG117">
            <v>6.78</v>
          </cell>
          <cell r="AH117">
            <v>7.5</v>
          </cell>
          <cell r="AI117">
            <v>5.73</v>
          </cell>
          <cell r="AJ117">
            <v>7.77</v>
          </cell>
          <cell r="AK117">
            <v>7.27</v>
          </cell>
          <cell r="AL117">
            <v>5.66</v>
          </cell>
          <cell r="AM117">
            <v>5.09</v>
          </cell>
          <cell r="AN117">
            <v>5.43</v>
          </cell>
          <cell r="AO117">
            <v>5.03</v>
          </cell>
          <cell r="AP117">
            <v>4.75</v>
          </cell>
          <cell r="AQ117">
            <v>4.79</v>
          </cell>
          <cell r="AR117">
            <v>5.49</v>
          </cell>
          <cell r="AS117">
            <v>5.95</v>
          </cell>
          <cell r="AT117">
            <v>5.91</v>
          </cell>
          <cell r="AU117">
            <v>5.69</v>
          </cell>
          <cell r="AV117">
            <v>6.54</v>
          </cell>
          <cell r="AW117">
            <v>5.65</v>
          </cell>
          <cell r="AX117">
            <v>5.28</v>
          </cell>
          <cell r="AY117">
            <v>7.26</v>
          </cell>
          <cell r="AZ117">
            <v>5.41</v>
          </cell>
          <cell r="BA117">
            <v>6.53</v>
          </cell>
          <cell r="BB117">
            <v>6.9</v>
          </cell>
        </row>
        <row r="121">
          <cell r="C121">
            <v>5.78</v>
          </cell>
          <cell r="D121">
            <v>7.14</v>
          </cell>
          <cell r="E121">
            <v>6.04</v>
          </cell>
          <cell r="F121">
            <v>6.01</v>
          </cell>
          <cell r="G121">
            <v>6.51</v>
          </cell>
          <cell r="H121">
            <v>6.3</v>
          </cell>
          <cell r="I121">
            <v>5.34</v>
          </cell>
          <cell r="J121">
            <v>5.21</v>
          </cell>
          <cell r="K121">
            <v>6.64</v>
          </cell>
          <cell r="L121">
            <v>5.86</v>
          </cell>
          <cell r="M121">
            <v>4.9400000000000004</v>
          </cell>
          <cell r="N121">
            <v>5.71</v>
          </cell>
          <cell r="O121">
            <v>7.49</v>
          </cell>
          <cell r="P121">
            <v>6.76</v>
          </cell>
          <cell r="Q121">
            <v>5.62</v>
          </cell>
          <cell r="R121">
            <v>4.68</v>
          </cell>
          <cell r="S121">
            <v>6.69</v>
          </cell>
          <cell r="T121">
            <v>6.21</v>
          </cell>
          <cell r="U121">
            <v>7.06</v>
          </cell>
          <cell r="V121">
            <v>8.0500000000000007</v>
          </cell>
          <cell r="W121">
            <v>8.2799999999999994</v>
          </cell>
          <cell r="X121">
            <v>7.03</v>
          </cell>
          <cell r="Y121">
            <v>8.43</v>
          </cell>
          <cell r="Z121">
            <v>7.39</v>
          </cell>
          <cell r="AA121">
            <v>9.0299999999999994</v>
          </cell>
          <cell r="AB121">
            <v>7.77</v>
          </cell>
          <cell r="AC121">
            <v>8.07</v>
          </cell>
          <cell r="AD121">
            <v>12.75</v>
          </cell>
          <cell r="AE121">
            <v>5.96</v>
          </cell>
          <cell r="AF121">
            <v>6.82</v>
          </cell>
          <cell r="AG121">
            <v>7.17</v>
          </cell>
          <cell r="AH121">
            <v>7.94</v>
          </cell>
          <cell r="AI121">
            <v>6.14</v>
          </cell>
          <cell r="AJ121">
            <v>8.33</v>
          </cell>
          <cell r="AK121">
            <v>7.43</v>
          </cell>
          <cell r="AL121">
            <v>5.9</v>
          </cell>
          <cell r="AM121">
            <v>5.31</v>
          </cell>
          <cell r="AN121">
            <v>5.94</v>
          </cell>
          <cell r="AO121">
            <v>5.47</v>
          </cell>
          <cell r="AP121">
            <v>5.18</v>
          </cell>
          <cell r="AQ121">
            <v>5.12</v>
          </cell>
          <cell r="AR121">
            <v>5.89</v>
          </cell>
          <cell r="AS121">
            <v>6.43</v>
          </cell>
          <cell r="AT121">
            <v>6.27</v>
          </cell>
          <cell r="AU121">
            <v>6.1</v>
          </cell>
          <cell r="AV121">
            <v>6.97</v>
          </cell>
          <cell r="AW121">
            <v>5.96</v>
          </cell>
          <cell r="AX121">
            <v>5.62</v>
          </cell>
          <cell r="AY121">
            <v>7.48</v>
          </cell>
          <cell r="AZ121">
            <v>5.64</v>
          </cell>
          <cell r="BA121">
            <v>6.7</v>
          </cell>
          <cell r="BB121">
            <v>7.36</v>
          </cell>
        </row>
        <row r="125">
          <cell r="C125">
            <v>6.08</v>
          </cell>
          <cell r="D125">
            <v>7.18</v>
          </cell>
          <cell r="E125">
            <v>6.4</v>
          </cell>
          <cell r="F125">
            <v>6.38</v>
          </cell>
          <cell r="G125">
            <v>6.75</v>
          </cell>
          <cell r="H125">
            <v>6.94</v>
          </cell>
          <cell r="I125">
            <v>5.52</v>
          </cell>
          <cell r="J125">
            <v>5.48</v>
          </cell>
          <cell r="K125">
            <v>6.95</v>
          </cell>
          <cell r="L125">
            <v>6.02</v>
          </cell>
          <cell r="M125">
            <v>5.19</v>
          </cell>
          <cell r="N125">
            <v>5.84</v>
          </cell>
          <cell r="O125">
            <v>8</v>
          </cell>
          <cell r="P125">
            <v>6.8</v>
          </cell>
          <cell r="Q125">
            <v>6.14</v>
          </cell>
          <cell r="R125">
            <v>4.9800000000000004</v>
          </cell>
          <cell r="S125">
            <v>7.14</v>
          </cell>
          <cell r="T125">
            <v>6.4</v>
          </cell>
          <cell r="U125">
            <v>7.44</v>
          </cell>
          <cell r="V125">
            <v>8.4499999999999993</v>
          </cell>
          <cell r="W125">
            <v>8.74</v>
          </cell>
          <cell r="X125">
            <v>7.39</v>
          </cell>
          <cell r="Y125">
            <v>8.99</v>
          </cell>
          <cell r="Z125">
            <v>7.75</v>
          </cell>
          <cell r="AA125">
            <v>9.3800000000000008</v>
          </cell>
          <cell r="AB125">
            <v>8.2200000000000006</v>
          </cell>
          <cell r="AC125">
            <v>8.59</v>
          </cell>
          <cell r="AD125">
            <v>13.11</v>
          </cell>
          <cell r="AE125">
            <v>6.58</v>
          </cell>
          <cell r="AF125">
            <v>7.19</v>
          </cell>
          <cell r="AG125">
            <v>7.27</v>
          </cell>
          <cell r="AH125">
            <v>7.98</v>
          </cell>
          <cell r="AI125">
            <v>6.42</v>
          </cell>
          <cell r="AJ125">
            <v>8.9</v>
          </cell>
          <cell r="AK125">
            <v>7.67</v>
          </cell>
          <cell r="AL125">
            <v>6.34</v>
          </cell>
          <cell r="AM125">
            <v>5.5</v>
          </cell>
          <cell r="AN125">
            <v>6.38</v>
          </cell>
          <cell r="AO125">
            <v>5.77</v>
          </cell>
          <cell r="AP125">
            <v>5.63</v>
          </cell>
          <cell r="AQ125">
            <v>5.85</v>
          </cell>
          <cell r="AR125">
            <v>6.2</v>
          </cell>
          <cell r="AS125">
            <v>6.77</v>
          </cell>
          <cell r="AT125">
            <v>6.76</v>
          </cell>
          <cell r="AU125">
            <v>6.49</v>
          </cell>
          <cell r="AV125">
            <v>7.17</v>
          </cell>
          <cell r="AW125">
            <v>6.34</v>
          </cell>
          <cell r="AX125">
            <v>6.01</v>
          </cell>
          <cell r="AY125">
            <v>8.0500000000000007</v>
          </cell>
          <cell r="AZ125">
            <v>6.05</v>
          </cell>
          <cell r="BA125">
            <v>6.85</v>
          </cell>
          <cell r="BB125">
            <v>7.71</v>
          </cell>
        </row>
        <row r="129">
          <cell r="C129">
            <v>6.4</v>
          </cell>
          <cell r="D129">
            <v>7.18</v>
          </cell>
          <cell r="E129">
            <v>6.88</v>
          </cell>
          <cell r="F129">
            <v>6.61</v>
          </cell>
          <cell r="G129">
            <v>6.88</v>
          </cell>
          <cell r="H129">
            <v>6.96</v>
          </cell>
          <cell r="I129">
            <v>5.97</v>
          </cell>
          <cell r="J129">
            <v>5.48</v>
          </cell>
          <cell r="K129">
            <v>7</v>
          </cell>
          <cell r="L129">
            <v>6.2</v>
          </cell>
          <cell r="M129">
            <v>5.44</v>
          </cell>
          <cell r="N129">
            <v>5.98</v>
          </cell>
          <cell r="O129">
            <v>8.33</v>
          </cell>
          <cell r="P129">
            <v>7.01</v>
          </cell>
          <cell r="Q129">
            <v>6.14</v>
          </cell>
          <cell r="R129">
            <v>5.01</v>
          </cell>
          <cell r="S129">
            <v>7.14</v>
          </cell>
          <cell r="T129">
            <v>6.66</v>
          </cell>
          <cell r="U129">
            <v>7.67</v>
          </cell>
          <cell r="V129">
            <v>9.08</v>
          </cell>
          <cell r="W129">
            <v>9.01</v>
          </cell>
          <cell r="X129">
            <v>7.89</v>
          </cell>
          <cell r="Y129">
            <v>9</v>
          </cell>
          <cell r="Z129">
            <v>8.27</v>
          </cell>
          <cell r="AA129">
            <v>10.130000000000001</v>
          </cell>
          <cell r="AB129">
            <v>8.6999999999999993</v>
          </cell>
          <cell r="AC129">
            <v>8.98</v>
          </cell>
          <cell r="AD129">
            <v>13.66</v>
          </cell>
          <cell r="AE129">
            <v>6.94</v>
          </cell>
          <cell r="AF129">
            <v>7.34</v>
          </cell>
          <cell r="AG129">
            <v>7.6</v>
          </cell>
          <cell r="AH129">
            <v>8.1199999999999992</v>
          </cell>
          <cell r="AI129">
            <v>6.83</v>
          </cell>
          <cell r="AJ129">
            <v>9.4700000000000006</v>
          </cell>
          <cell r="AK129">
            <v>7.83</v>
          </cell>
          <cell r="AL129">
            <v>6.63</v>
          </cell>
          <cell r="AM129">
            <v>5.74</v>
          </cell>
          <cell r="AN129">
            <v>6.53</v>
          </cell>
          <cell r="AO129">
            <v>6</v>
          </cell>
          <cell r="AP129">
            <v>5.72</v>
          </cell>
          <cell r="AQ129">
            <v>5.93</v>
          </cell>
          <cell r="AR129">
            <v>6.39</v>
          </cell>
          <cell r="AS129">
            <v>7.23</v>
          </cell>
          <cell r="AT129">
            <v>7.43</v>
          </cell>
          <cell r="AU129">
            <v>6.96</v>
          </cell>
          <cell r="AV129">
            <v>7.46</v>
          </cell>
          <cell r="AW129">
            <v>6.69</v>
          </cell>
          <cell r="AX129">
            <v>6.61</v>
          </cell>
          <cell r="AY129">
            <v>8.07</v>
          </cell>
          <cell r="AZ129">
            <v>6.3</v>
          </cell>
          <cell r="BA129">
            <v>6.88</v>
          </cell>
          <cell r="BB129">
            <v>7.75</v>
          </cell>
        </row>
        <row r="133">
          <cell r="C133">
            <v>6.51</v>
          </cell>
          <cell r="D133">
            <v>7.33</v>
          </cell>
          <cell r="E133">
            <v>6.93</v>
          </cell>
          <cell r="F133">
            <v>6.89</v>
          </cell>
          <cell r="G133">
            <v>7.39</v>
          </cell>
          <cell r="H133">
            <v>6.96</v>
          </cell>
          <cell r="I133">
            <v>6.23</v>
          </cell>
          <cell r="J133">
            <v>5.83</v>
          </cell>
          <cell r="K133">
            <v>7.13</v>
          </cell>
          <cell r="L133">
            <v>6.49</v>
          </cell>
          <cell r="M133">
            <v>5.61</v>
          </cell>
          <cell r="N133">
            <v>6.23</v>
          </cell>
          <cell r="O133">
            <v>8.48</v>
          </cell>
          <cell r="P133">
            <v>7.14</v>
          </cell>
          <cell r="Q133">
            <v>6.3</v>
          </cell>
          <cell r="R133">
            <v>5.19</v>
          </cell>
          <cell r="S133">
            <v>7.44</v>
          </cell>
          <cell r="T133">
            <v>6.82</v>
          </cell>
          <cell r="U133">
            <v>7.95</v>
          </cell>
          <cell r="V133">
            <v>9.1999999999999993</v>
          </cell>
          <cell r="W133">
            <v>9.3699999999999992</v>
          </cell>
          <cell r="X133">
            <v>8.07</v>
          </cell>
          <cell r="Y133">
            <v>9.5399999999999991</v>
          </cell>
          <cell r="Z133">
            <v>8.2899999999999991</v>
          </cell>
          <cell r="AA133">
            <v>10.27</v>
          </cell>
          <cell r="AB133">
            <v>8.6999999999999993</v>
          </cell>
          <cell r="AC133">
            <v>9.26</v>
          </cell>
          <cell r="AD133">
            <v>13.96</v>
          </cell>
          <cell r="AE133">
            <v>7.03</v>
          </cell>
          <cell r="AF133">
            <v>7.56</v>
          </cell>
          <cell r="AG133">
            <v>7.81</v>
          </cell>
          <cell r="AH133">
            <v>8.17</v>
          </cell>
          <cell r="AI133">
            <v>7.02</v>
          </cell>
          <cell r="AJ133">
            <v>9.94</v>
          </cell>
          <cell r="AK133">
            <v>8.01</v>
          </cell>
          <cell r="AL133">
            <v>6.63</v>
          </cell>
          <cell r="AM133">
            <v>6.15</v>
          </cell>
          <cell r="AN133">
            <v>6.62</v>
          </cell>
          <cell r="AO133">
            <v>6.15</v>
          </cell>
          <cell r="AP133">
            <v>5.93</v>
          </cell>
          <cell r="AQ133">
            <v>5.93</v>
          </cell>
          <cell r="AR133">
            <v>6.57</v>
          </cell>
          <cell r="AS133">
            <v>7.23</v>
          </cell>
          <cell r="AT133">
            <v>7.6</v>
          </cell>
          <cell r="AU133">
            <v>7.09</v>
          </cell>
          <cell r="AV133">
            <v>7.66</v>
          </cell>
          <cell r="AW133">
            <v>6.84</v>
          </cell>
          <cell r="AX133">
            <v>8.6999999999999993</v>
          </cell>
          <cell r="AY133">
            <v>8.51</v>
          </cell>
          <cell r="AZ133">
            <v>6.45</v>
          </cell>
          <cell r="BA133">
            <v>7.14</v>
          </cell>
          <cell r="BB133">
            <v>7.8</v>
          </cell>
        </row>
        <row r="137">
          <cell r="C137">
            <v>6.65</v>
          </cell>
          <cell r="D137">
            <v>7.51</v>
          </cell>
          <cell r="E137">
            <v>7.03</v>
          </cell>
          <cell r="F137">
            <v>7.17</v>
          </cell>
          <cell r="G137">
            <v>7.39</v>
          </cell>
          <cell r="H137">
            <v>6.96</v>
          </cell>
          <cell r="I137">
            <v>6.53</v>
          </cell>
          <cell r="J137">
            <v>5.84</v>
          </cell>
          <cell r="K137">
            <v>7.35</v>
          </cell>
          <cell r="L137">
            <v>6.78</v>
          </cell>
          <cell r="M137">
            <v>6.07</v>
          </cell>
          <cell r="N137">
            <v>6.43</v>
          </cell>
          <cell r="O137">
            <v>8.64</v>
          </cell>
          <cell r="P137">
            <v>7.14</v>
          </cell>
          <cell r="Q137">
            <v>6.64</v>
          </cell>
          <cell r="R137">
            <v>5.44</v>
          </cell>
          <cell r="S137">
            <v>7.77</v>
          </cell>
          <cell r="T137">
            <v>7.04</v>
          </cell>
          <cell r="U137">
            <v>8.24</v>
          </cell>
          <cell r="V137">
            <v>9.27</v>
          </cell>
          <cell r="W137">
            <v>9.42</v>
          </cell>
          <cell r="X137">
            <v>8.51</v>
          </cell>
          <cell r="Y137">
            <v>9.5399999999999991</v>
          </cell>
          <cell r="Z137">
            <v>8.56</v>
          </cell>
          <cell r="AA137">
            <v>10.64</v>
          </cell>
          <cell r="AB137">
            <v>8.82</v>
          </cell>
          <cell r="AC137">
            <v>9.5</v>
          </cell>
          <cell r="AD137">
            <v>14.23</v>
          </cell>
          <cell r="AE137">
            <v>7.14</v>
          </cell>
          <cell r="AF137">
            <v>8.2100000000000009</v>
          </cell>
          <cell r="AG137">
            <v>8</v>
          </cell>
          <cell r="AH137">
            <v>8.17</v>
          </cell>
          <cell r="AI137">
            <v>7.4</v>
          </cell>
          <cell r="AJ137">
            <v>10.34</v>
          </cell>
          <cell r="AK137">
            <v>8.34</v>
          </cell>
          <cell r="AL137">
            <v>6.92</v>
          </cell>
          <cell r="AM137">
            <v>6.18</v>
          </cell>
          <cell r="AN137">
            <v>7.09</v>
          </cell>
          <cell r="AO137">
            <v>6.75</v>
          </cell>
          <cell r="AP137">
            <v>6.24</v>
          </cell>
          <cell r="AQ137">
            <v>6.26</v>
          </cell>
          <cell r="AR137">
            <v>6.65</v>
          </cell>
          <cell r="AS137">
            <v>7.32</v>
          </cell>
          <cell r="AT137">
            <v>7.77</v>
          </cell>
          <cell r="AU137">
            <v>7.43</v>
          </cell>
          <cell r="AV137">
            <v>7.85</v>
          </cell>
          <cell r="AW137">
            <v>7.12</v>
          </cell>
          <cell r="AX137">
            <v>8.7799999999999994</v>
          </cell>
          <cell r="AY137">
            <v>8.8699999999999992</v>
          </cell>
          <cell r="AZ137">
            <v>6.92</v>
          </cell>
          <cell r="BA137">
            <v>7.42</v>
          </cell>
          <cell r="BB137">
            <v>7.84</v>
          </cell>
        </row>
        <row r="141">
          <cell r="C141">
            <v>6.92</v>
          </cell>
          <cell r="D141">
            <v>7.91</v>
          </cell>
          <cell r="E141">
            <v>7.31</v>
          </cell>
          <cell r="F141">
            <v>7.69</v>
          </cell>
          <cell r="G141">
            <v>7.64</v>
          </cell>
          <cell r="H141">
            <v>7.13</v>
          </cell>
          <cell r="I141">
            <v>6.53</v>
          </cell>
          <cell r="J141">
            <v>5.95</v>
          </cell>
          <cell r="K141">
            <v>7.62</v>
          </cell>
          <cell r="L141">
            <v>7.08</v>
          </cell>
          <cell r="M141">
            <v>6.19</v>
          </cell>
          <cell r="N141">
            <v>6.61</v>
          </cell>
          <cell r="O141">
            <v>9.0399999999999991</v>
          </cell>
          <cell r="P141">
            <v>7.51</v>
          </cell>
          <cell r="Q141">
            <v>7.11</v>
          </cell>
          <cell r="R141">
            <v>5.64</v>
          </cell>
          <cell r="S141">
            <v>8.09</v>
          </cell>
          <cell r="T141">
            <v>7.43</v>
          </cell>
          <cell r="U141">
            <v>8.65</v>
          </cell>
          <cell r="V141">
            <v>9.68</v>
          </cell>
          <cell r="W141">
            <v>9.42</v>
          </cell>
          <cell r="X141">
            <v>8.73</v>
          </cell>
          <cell r="Y141">
            <v>9.85</v>
          </cell>
          <cell r="Z141">
            <v>8.84</v>
          </cell>
          <cell r="AA141">
            <v>11.05</v>
          </cell>
          <cell r="AB141">
            <v>8.98</v>
          </cell>
          <cell r="AC141">
            <v>9.98</v>
          </cell>
          <cell r="AD141">
            <v>14.62</v>
          </cell>
          <cell r="AE141">
            <v>7.4</v>
          </cell>
          <cell r="AF141">
            <v>8.2100000000000009</v>
          </cell>
          <cell r="AG141">
            <v>8.31</v>
          </cell>
          <cell r="AH141">
            <v>8.17</v>
          </cell>
          <cell r="AI141">
            <v>7.62</v>
          </cell>
          <cell r="AJ141">
            <v>10.61</v>
          </cell>
          <cell r="AK141">
            <v>8.4</v>
          </cell>
          <cell r="AL141">
            <v>7.57</v>
          </cell>
          <cell r="AM141">
            <v>6.42</v>
          </cell>
          <cell r="AN141">
            <v>7.3</v>
          </cell>
          <cell r="AO141">
            <v>6.79</v>
          </cell>
          <cell r="AP141">
            <v>6.71</v>
          </cell>
          <cell r="AQ141">
            <v>6.5</v>
          </cell>
          <cell r="AR141">
            <v>7.11</v>
          </cell>
          <cell r="AS141">
            <v>7.71</v>
          </cell>
          <cell r="AT141">
            <v>8.07</v>
          </cell>
          <cell r="AU141">
            <v>7.6</v>
          </cell>
          <cell r="AV141">
            <v>8.16</v>
          </cell>
          <cell r="AW141">
            <v>7.34</v>
          </cell>
          <cell r="AX141">
            <v>8.85</v>
          </cell>
          <cell r="AY141">
            <v>8.9</v>
          </cell>
          <cell r="AZ141">
            <v>7.06</v>
          </cell>
          <cell r="BA141">
            <v>7.5</v>
          </cell>
          <cell r="BB141">
            <v>7.88</v>
          </cell>
        </row>
        <row r="145">
          <cell r="C145">
            <v>7.07</v>
          </cell>
          <cell r="D145">
            <v>9.83</v>
          </cell>
          <cell r="E145">
            <v>7.46</v>
          </cell>
          <cell r="F145">
            <v>8.1999999999999993</v>
          </cell>
          <cell r="G145">
            <v>7.82</v>
          </cell>
          <cell r="H145">
            <v>7.28</v>
          </cell>
          <cell r="I145">
            <v>7</v>
          </cell>
          <cell r="J145">
            <v>6.28</v>
          </cell>
          <cell r="K145">
            <v>7.75</v>
          </cell>
          <cell r="L145">
            <v>7.28</v>
          </cell>
          <cell r="M145">
            <v>6.53</v>
          </cell>
          <cell r="N145">
            <v>6.8</v>
          </cell>
          <cell r="O145">
            <v>9.2899999999999991</v>
          </cell>
          <cell r="P145">
            <v>7.85</v>
          </cell>
          <cell r="Q145">
            <v>7.27</v>
          </cell>
          <cell r="R145">
            <v>5.75</v>
          </cell>
          <cell r="S145">
            <v>8.31</v>
          </cell>
          <cell r="T145">
            <v>7.67</v>
          </cell>
          <cell r="U145">
            <v>8.7799999999999994</v>
          </cell>
          <cell r="V145">
            <v>10.01</v>
          </cell>
          <cell r="W145">
            <v>9.66</v>
          </cell>
          <cell r="X145">
            <v>9.1</v>
          </cell>
          <cell r="Y145">
            <v>10.33</v>
          </cell>
          <cell r="Z145">
            <v>9</v>
          </cell>
          <cell r="AA145">
            <v>11.88</v>
          </cell>
          <cell r="AB145">
            <v>9.4700000000000006</v>
          </cell>
          <cell r="AC145">
            <v>10.35</v>
          </cell>
          <cell r="AD145">
            <v>14.79</v>
          </cell>
          <cell r="AE145">
            <v>7.71</v>
          </cell>
          <cell r="AF145">
            <v>9.19</v>
          </cell>
          <cell r="AG145">
            <v>8.3800000000000008</v>
          </cell>
          <cell r="AH145">
            <v>8.17</v>
          </cell>
          <cell r="AI145">
            <v>8.0399999999999991</v>
          </cell>
          <cell r="AJ145">
            <v>10.97</v>
          </cell>
          <cell r="AK145">
            <v>8.74</v>
          </cell>
          <cell r="AL145">
            <v>8.5</v>
          </cell>
          <cell r="AM145">
            <v>6.7</v>
          </cell>
          <cell r="AN145">
            <v>7.43</v>
          </cell>
          <cell r="AO145">
            <v>7.07</v>
          </cell>
          <cell r="AP145">
            <v>6.82</v>
          </cell>
          <cell r="AQ145">
            <v>6.84</v>
          </cell>
          <cell r="AR145">
            <v>7.43</v>
          </cell>
          <cell r="AS145">
            <v>8.35</v>
          </cell>
          <cell r="AT145">
            <v>8.5299999999999994</v>
          </cell>
          <cell r="AU145">
            <v>8.33</v>
          </cell>
          <cell r="AV145">
            <v>8.59</v>
          </cell>
          <cell r="AW145">
            <v>7.62</v>
          </cell>
          <cell r="AX145">
            <v>8.8699999999999992</v>
          </cell>
          <cell r="AY145">
            <v>9.33</v>
          </cell>
          <cell r="AZ145">
            <v>7.31</v>
          </cell>
          <cell r="BA145">
            <v>7.56</v>
          </cell>
          <cell r="BB145">
            <v>8.57</v>
          </cell>
        </row>
        <row r="149">
          <cell r="C149">
            <v>7.36</v>
          </cell>
          <cell r="D149">
            <v>12.62</v>
          </cell>
          <cell r="E149">
            <v>7.53</v>
          </cell>
          <cell r="F149">
            <v>8.4499999999999993</v>
          </cell>
          <cell r="G149">
            <v>7.99</v>
          </cell>
          <cell r="H149">
            <v>7.34</v>
          </cell>
          <cell r="I149">
            <v>7.05</v>
          </cell>
          <cell r="J149">
            <v>6.44</v>
          </cell>
          <cell r="K149">
            <v>7.87</v>
          </cell>
          <cell r="L149">
            <v>7.29</v>
          </cell>
          <cell r="M149">
            <v>6.79</v>
          </cell>
          <cell r="N149">
            <v>6.96</v>
          </cell>
          <cell r="O149">
            <v>9.4600000000000009</v>
          </cell>
          <cell r="P149">
            <v>8</v>
          </cell>
          <cell r="Q149">
            <v>7.35</v>
          </cell>
          <cell r="R149">
            <v>6.01</v>
          </cell>
          <cell r="S149">
            <v>8.31</v>
          </cell>
          <cell r="T149">
            <v>7.98</v>
          </cell>
          <cell r="U149">
            <v>9.16</v>
          </cell>
          <cell r="V149">
            <v>10.01</v>
          </cell>
          <cell r="W149">
            <v>9.92</v>
          </cell>
          <cell r="X149">
            <v>9.35</v>
          </cell>
          <cell r="Y149">
            <v>10.6</v>
          </cell>
          <cell r="Z149">
            <v>9.18</v>
          </cell>
          <cell r="AA149">
            <v>12.14</v>
          </cell>
          <cell r="AB149">
            <v>9.5500000000000007</v>
          </cell>
          <cell r="AC149">
            <v>10.66</v>
          </cell>
          <cell r="AD149">
            <v>15.31</v>
          </cell>
          <cell r="AE149">
            <v>7.84</v>
          </cell>
          <cell r="AF149">
            <v>9.19</v>
          </cell>
          <cell r="AG149">
            <v>9</v>
          </cell>
          <cell r="AH149">
            <v>8.17</v>
          </cell>
          <cell r="AI149">
            <v>8.2899999999999991</v>
          </cell>
          <cell r="AJ149">
            <v>11.42</v>
          </cell>
          <cell r="AK149">
            <v>9.14</v>
          </cell>
          <cell r="AL149">
            <v>8.5</v>
          </cell>
          <cell r="AM149">
            <v>7.1</v>
          </cell>
          <cell r="AN149">
            <v>7.83</v>
          </cell>
          <cell r="AO149">
            <v>7.21</v>
          </cell>
          <cell r="AP149">
            <v>7.15</v>
          </cell>
          <cell r="AQ149">
            <v>8.34</v>
          </cell>
          <cell r="AR149">
            <v>7.68</v>
          </cell>
          <cell r="AS149">
            <v>8.4700000000000006</v>
          </cell>
          <cell r="AT149">
            <v>8.5399999999999991</v>
          </cell>
          <cell r="AU149">
            <v>8.34</v>
          </cell>
          <cell r="AV149">
            <v>8.93</v>
          </cell>
          <cell r="AW149">
            <v>8.15</v>
          </cell>
          <cell r="AX149">
            <v>8.8699999999999992</v>
          </cell>
          <cell r="AY149">
            <v>9.35</v>
          </cell>
          <cell r="AZ149">
            <v>7.45</v>
          </cell>
          <cell r="BA149">
            <v>7.56</v>
          </cell>
          <cell r="BB149">
            <v>8.58</v>
          </cell>
        </row>
        <row r="153">
          <cell r="C153">
            <v>7.59</v>
          </cell>
          <cell r="D153">
            <v>15.64</v>
          </cell>
          <cell r="E153">
            <v>7.6</v>
          </cell>
          <cell r="F153">
            <v>8.5</v>
          </cell>
          <cell r="G153">
            <v>8.0399999999999991</v>
          </cell>
          <cell r="H153">
            <v>7.47</v>
          </cell>
          <cell r="I153">
            <v>7.3</v>
          </cell>
          <cell r="J153">
            <v>6.44</v>
          </cell>
          <cell r="K153">
            <v>8.02</v>
          </cell>
          <cell r="L153">
            <v>7.43</v>
          </cell>
          <cell r="M153">
            <v>6.83</v>
          </cell>
          <cell r="N153">
            <v>7.2</v>
          </cell>
          <cell r="O153">
            <v>9.57</v>
          </cell>
          <cell r="P153">
            <v>8.19</v>
          </cell>
          <cell r="Q153">
            <v>7.53</v>
          </cell>
          <cell r="R153">
            <v>6.24</v>
          </cell>
          <cell r="S153">
            <v>8.7100000000000009</v>
          </cell>
          <cell r="T153">
            <v>8.2100000000000009</v>
          </cell>
          <cell r="U153">
            <v>9.16</v>
          </cell>
          <cell r="V153">
            <v>10.09</v>
          </cell>
          <cell r="W153">
            <v>10.01</v>
          </cell>
          <cell r="X153">
            <v>9.51</v>
          </cell>
          <cell r="Y153">
            <v>10.79</v>
          </cell>
          <cell r="Z153">
            <v>9.35</v>
          </cell>
          <cell r="AA153">
            <v>12.19</v>
          </cell>
          <cell r="AB153">
            <v>9.5500000000000007</v>
          </cell>
          <cell r="AC153">
            <v>10.8</v>
          </cell>
          <cell r="AD153">
            <v>15.31</v>
          </cell>
          <cell r="AE153">
            <v>7.89</v>
          </cell>
          <cell r="AF153">
            <v>9.3000000000000007</v>
          </cell>
          <cell r="AG153">
            <v>9</v>
          </cell>
          <cell r="AH153">
            <v>8.17</v>
          </cell>
          <cell r="AI153">
            <v>8.2899999999999991</v>
          </cell>
          <cell r="AJ153">
            <v>11.64</v>
          </cell>
          <cell r="AK153">
            <v>9.2200000000000006</v>
          </cell>
          <cell r="AL153">
            <v>8.5</v>
          </cell>
          <cell r="AM153">
            <v>7.27</v>
          </cell>
          <cell r="AN153">
            <v>8.0399999999999991</v>
          </cell>
          <cell r="AO153">
            <v>7.83</v>
          </cell>
          <cell r="AP153">
            <v>7.54</v>
          </cell>
          <cell r="AQ153">
            <v>8.36</v>
          </cell>
          <cell r="AR153">
            <v>7.86</v>
          </cell>
          <cell r="AS153">
            <v>8.59</v>
          </cell>
          <cell r="AT153">
            <v>8.9600000000000009</v>
          </cell>
          <cell r="AU153">
            <v>8.65</v>
          </cell>
          <cell r="AV153">
            <v>9.0500000000000007</v>
          </cell>
          <cell r="AW153">
            <v>8.4600000000000009</v>
          </cell>
          <cell r="AX153">
            <v>8.9700000000000006</v>
          </cell>
          <cell r="AY153">
            <v>9.5299999999999994</v>
          </cell>
          <cell r="AZ153">
            <v>7.79</v>
          </cell>
          <cell r="BA153">
            <v>7.56</v>
          </cell>
          <cell r="BB153">
            <v>8.58</v>
          </cell>
        </row>
        <row r="157">
          <cell r="C157">
            <v>8.15</v>
          </cell>
          <cell r="D157">
            <v>16.25</v>
          </cell>
          <cell r="E157">
            <v>7.89</v>
          </cell>
          <cell r="F157">
            <v>8.57</v>
          </cell>
          <cell r="G157">
            <v>8.08</v>
          </cell>
          <cell r="H157">
            <v>7.54</v>
          </cell>
          <cell r="I157">
            <v>7.37</v>
          </cell>
          <cell r="J157">
            <v>6.7</v>
          </cell>
          <cell r="K157">
            <v>8.0299999999999994</v>
          </cell>
          <cell r="L157">
            <v>7.5</v>
          </cell>
          <cell r="M157">
            <v>7.09</v>
          </cell>
          <cell r="N157">
            <v>7.51</v>
          </cell>
          <cell r="O157">
            <v>9.73</v>
          </cell>
          <cell r="P157">
            <v>8.36</v>
          </cell>
          <cell r="Q157">
            <v>7.53</v>
          </cell>
          <cell r="R157">
            <v>6.26</v>
          </cell>
          <cell r="S157">
            <v>8.76</v>
          </cell>
          <cell r="T157">
            <v>8.24</v>
          </cell>
          <cell r="U157">
            <v>9.2899999999999991</v>
          </cell>
          <cell r="V157">
            <v>10.14</v>
          </cell>
          <cell r="W157">
            <v>10.050000000000001</v>
          </cell>
          <cell r="X157">
            <v>9.7899999999999991</v>
          </cell>
          <cell r="Y157">
            <v>10.79</v>
          </cell>
          <cell r="Z157">
            <v>9.5500000000000007</v>
          </cell>
          <cell r="AA157">
            <v>12.45</v>
          </cell>
          <cell r="AB157">
            <v>9.74</v>
          </cell>
          <cell r="AC157">
            <v>10.92</v>
          </cell>
          <cell r="AD157">
            <v>15.39</v>
          </cell>
          <cell r="AE157">
            <v>8</v>
          </cell>
          <cell r="AF157">
            <v>9.3000000000000007</v>
          </cell>
          <cell r="AG157">
            <v>9</v>
          </cell>
          <cell r="AH157">
            <v>8.17</v>
          </cell>
          <cell r="AI157">
            <v>8.5399999999999991</v>
          </cell>
          <cell r="AJ157">
            <v>11.64</v>
          </cell>
          <cell r="AK157">
            <v>9.4499999999999993</v>
          </cell>
          <cell r="AL157">
            <v>8.59</v>
          </cell>
          <cell r="AM157">
            <v>7.42</v>
          </cell>
          <cell r="AN157">
            <v>8.0399999999999991</v>
          </cell>
          <cell r="AO157">
            <v>7.83</v>
          </cell>
          <cell r="AP157">
            <v>7.95</v>
          </cell>
          <cell r="AQ157">
            <v>8.39</v>
          </cell>
          <cell r="AR157">
            <v>7.86</v>
          </cell>
          <cell r="AS157">
            <v>8.59</v>
          </cell>
          <cell r="AT157">
            <v>9.1199999999999992</v>
          </cell>
          <cell r="AU157">
            <v>8.65</v>
          </cell>
          <cell r="AV157">
            <v>9.2100000000000009</v>
          </cell>
          <cell r="AW157">
            <v>8.4600000000000009</v>
          </cell>
          <cell r="AX157">
            <v>8.98</v>
          </cell>
          <cell r="AY157">
            <v>9.75</v>
          </cell>
          <cell r="AZ157">
            <v>7.86</v>
          </cell>
          <cell r="BA157">
            <v>7.56</v>
          </cell>
          <cell r="BB157">
            <v>8.59</v>
          </cell>
        </row>
        <row r="161">
          <cell r="C161">
            <v>8.15</v>
          </cell>
          <cell r="D161">
            <v>16.25</v>
          </cell>
          <cell r="E161">
            <v>7.92</v>
          </cell>
          <cell r="F161">
            <v>8.66</v>
          </cell>
          <cell r="G161">
            <v>8.1999999999999993</v>
          </cell>
          <cell r="H161">
            <v>7.7</v>
          </cell>
          <cell r="I161">
            <v>7.37</v>
          </cell>
          <cell r="J161">
            <v>6.7</v>
          </cell>
          <cell r="K161">
            <v>8.14</v>
          </cell>
          <cell r="L161">
            <v>7.61</v>
          </cell>
          <cell r="M161">
            <v>7.14</v>
          </cell>
          <cell r="N161">
            <v>7.51</v>
          </cell>
          <cell r="O161">
            <v>9.82</v>
          </cell>
          <cell r="P161">
            <v>8.3800000000000008</v>
          </cell>
          <cell r="Q161">
            <v>7.79</v>
          </cell>
          <cell r="R161">
            <v>6.44</v>
          </cell>
          <cell r="S161">
            <v>8.8800000000000008</v>
          </cell>
          <cell r="T161">
            <v>8.3000000000000007</v>
          </cell>
          <cell r="U161">
            <v>9.5399999999999991</v>
          </cell>
          <cell r="V161">
            <v>10.31</v>
          </cell>
          <cell r="W161">
            <v>10.25</v>
          </cell>
          <cell r="X161">
            <v>10.01</v>
          </cell>
          <cell r="Y161">
            <v>11.18</v>
          </cell>
          <cell r="Z161">
            <v>9.6999999999999993</v>
          </cell>
          <cell r="AA161">
            <v>12.7</v>
          </cell>
          <cell r="AB161">
            <v>9.92</v>
          </cell>
          <cell r="AC161">
            <v>11.14</v>
          </cell>
          <cell r="AD161">
            <v>15.72</v>
          </cell>
          <cell r="AE161">
            <v>8.08</v>
          </cell>
          <cell r="AF161">
            <v>9.9700000000000006</v>
          </cell>
          <cell r="AG161">
            <v>9.49</v>
          </cell>
          <cell r="AH161">
            <v>8.17</v>
          </cell>
          <cell r="AI161">
            <v>8.5399999999999991</v>
          </cell>
          <cell r="AJ161">
            <v>11.64</v>
          </cell>
          <cell r="AK161">
            <v>9.85</v>
          </cell>
          <cell r="AL161">
            <v>8.6199999999999992</v>
          </cell>
          <cell r="AM161">
            <v>7.43</v>
          </cell>
          <cell r="AN161">
            <v>8.18</v>
          </cell>
          <cell r="AO161">
            <v>7.84</v>
          </cell>
          <cell r="AP161">
            <v>7.95</v>
          </cell>
          <cell r="AQ161">
            <v>8.39</v>
          </cell>
          <cell r="AR161">
            <v>8.11</v>
          </cell>
          <cell r="AS161">
            <v>8.73</v>
          </cell>
          <cell r="AT161">
            <v>9.1199999999999992</v>
          </cell>
          <cell r="AU161">
            <v>8.7799999999999994</v>
          </cell>
          <cell r="AV161">
            <v>9.2200000000000006</v>
          </cell>
          <cell r="AW161">
            <v>8.68</v>
          </cell>
          <cell r="AX161">
            <v>9.0399999999999991</v>
          </cell>
          <cell r="AY161">
            <v>9.77</v>
          </cell>
          <cell r="AZ161">
            <v>8.11</v>
          </cell>
          <cell r="BA161">
            <v>7.56</v>
          </cell>
          <cell r="BB161">
            <v>8.59</v>
          </cell>
        </row>
        <row r="165">
          <cell r="C165">
            <v>8.15</v>
          </cell>
          <cell r="D165">
            <v>16.25</v>
          </cell>
          <cell r="E165">
            <v>8.01</v>
          </cell>
          <cell r="F165">
            <v>8.7799999999999994</v>
          </cell>
          <cell r="G165">
            <v>8.1999999999999993</v>
          </cell>
          <cell r="H165">
            <v>7.81</v>
          </cell>
          <cell r="I165">
            <v>7.53</v>
          </cell>
          <cell r="J165">
            <v>6.73</v>
          </cell>
          <cell r="K165">
            <v>8.4700000000000006</v>
          </cell>
          <cell r="L165">
            <v>7.61</v>
          </cell>
          <cell r="M165">
            <v>7.35</v>
          </cell>
          <cell r="N165">
            <v>7.51</v>
          </cell>
          <cell r="O165">
            <v>9.9499999999999993</v>
          </cell>
          <cell r="P165">
            <v>8.5299999999999994</v>
          </cell>
          <cell r="Q165">
            <v>7.79</v>
          </cell>
          <cell r="R165">
            <v>6.44</v>
          </cell>
          <cell r="S165">
            <v>8.8800000000000008</v>
          </cell>
          <cell r="T165">
            <v>8.44</v>
          </cell>
          <cell r="U165">
            <v>9.5399999999999991</v>
          </cell>
          <cell r="V165">
            <v>10.31</v>
          </cell>
          <cell r="W165">
            <v>10.42</v>
          </cell>
          <cell r="X165">
            <v>10.1</v>
          </cell>
          <cell r="Y165">
            <v>11.18</v>
          </cell>
          <cell r="Z165">
            <v>9.76</v>
          </cell>
          <cell r="AA165">
            <v>12.89</v>
          </cell>
          <cell r="AB165">
            <v>10.039999999999999</v>
          </cell>
          <cell r="AC165">
            <v>11.37</v>
          </cell>
          <cell r="AD165">
            <v>15.72</v>
          </cell>
          <cell r="AE165">
            <v>8.1300000000000008</v>
          </cell>
          <cell r="AF165">
            <v>9.9700000000000006</v>
          </cell>
          <cell r="AG165">
            <v>9.49</v>
          </cell>
          <cell r="AH165">
            <v>8.17</v>
          </cell>
          <cell r="AI165">
            <v>8.75</v>
          </cell>
          <cell r="AJ165">
            <v>11.72</v>
          </cell>
          <cell r="AK165">
            <v>9.91</v>
          </cell>
          <cell r="AL165">
            <v>8.74</v>
          </cell>
          <cell r="AM165">
            <v>7.77</v>
          </cell>
          <cell r="AN165">
            <v>8.31</v>
          </cell>
          <cell r="AO165">
            <v>7.84</v>
          </cell>
          <cell r="AP165">
            <v>7.95</v>
          </cell>
          <cell r="AQ165">
            <v>8.39</v>
          </cell>
          <cell r="AR165">
            <v>8.11</v>
          </cell>
          <cell r="AS165">
            <v>8.73</v>
          </cell>
          <cell r="AT165">
            <v>9.34</v>
          </cell>
          <cell r="AU165">
            <v>8.7799999999999994</v>
          </cell>
          <cell r="AV165">
            <v>9.3699999999999992</v>
          </cell>
          <cell r="AW165">
            <v>8.68</v>
          </cell>
          <cell r="AX165">
            <v>9.0399999999999991</v>
          </cell>
          <cell r="AY165">
            <v>10.02</v>
          </cell>
          <cell r="AZ165">
            <v>8.2200000000000006</v>
          </cell>
          <cell r="BA165">
            <v>7.56</v>
          </cell>
          <cell r="BB165">
            <v>8.67</v>
          </cell>
        </row>
        <row r="169">
          <cell r="C169">
            <v>8.15</v>
          </cell>
          <cell r="D169">
            <v>16.28</v>
          </cell>
          <cell r="E169">
            <v>8.33</v>
          </cell>
          <cell r="F169">
            <v>8.94</v>
          </cell>
          <cell r="G169">
            <v>8.35</v>
          </cell>
          <cell r="H169">
            <v>8.11</v>
          </cell>
          <cell r="I169">
            <v>7.66</v>
          </cell>
          <cell r="J169">
            <v>6.75</v>
          </cell>
          <cell r="K169">
            <v>8.48</v>
          </cell>
          <cell r="L169">
            <v>7.77</v>
          </cell>
          <cell r="M169">
            <v>7.36</v>
          </cell>
          <cell r="N169">
            <v>7.59</v>
          </cell>
          <cell r="O169">
            <v>10.199999999999999</v>
          </cell>
          <cell r="P169">
            <v>8.5299999999999994</v>
          </cell>
          <cell r="Q169">
            <v>7.93</v>
          </cell>
          <cell r="R169">
            <v>6.6</v>
          </cell>
          <cell r="S169">
            <v>9.09</v>
          </cell>
          <cell r="T169">
            <v>8.44</v>
          </cell>
          <cell r="U169">
            <v>9.5500000000000007</v>
          </cell>
          <cell r="V169">
            <v>10.55</v>
          </cell>
          <cell r="W169">
            <v>10.46</v>
          </cell>
          <cell r="X169">
            <v>10.26</v>
          </cell>
          <cell r="Y169">
            <v>11.67</v>
          </cell>
          <cell r="Z169">
            <v>9.93</v>
          </cell>
          <cell r="AA169">
            <v>13.11</v>
          </cell>
          <cell r="AB169">
            <v>10.220000000000001</v>
          </cell>
          <cell r="AC169">
            <v>11.52</v>
          </cell>
          <cell r="AD169">
            <v>15.88</v>
          </cell>
          <cell r="AE169">
            <v>8.1300000000000008</v>
          </cell>
          <cell r="AF169">
            <v>9.9700000000000006</v>
          </cell>
          <cell r="AG169">
            <v>9.49</v>
          </cell>
          <cell r="AH169">
            <v>8.17</v>
          </cell>
          <cell r="AI169">
            <v>8.75</v>
          </cell>
          <cell r="AJ169">
            <v>11.98</v>
          </cell>
          <cell r="AK169">
            <v>10.1</v>
          </cell>
          <cell r="AL169">
            <v>8.74</v>
          </cell>
          <cell r="AM169">
            <v>7.77</v>
          </cell>
          <cell r="AN169">
            <v>8.42</v>
          </cell>
          <cell r="AO169">
            <v>8.0299999999999994</v>
          </cell>
          <cell r="AP169">
            <v>7.95</v>
          </cell>
          <cell r="AQ169">
            <v>8.39</v>
          </cell>
          <cell r="AR169">
            <v>8.26</v>
          </cell>
          <cell r="AS169">
            <v>8.8800000000000008</v>
          </cell>
          <cell r="AT169">
            <v>9.77</v>
          </cell>
          <cell r="AU169">
            <v>8.93</v>
          </cell>
          <cell r="AV169">
            <v>9.3699999999999992</v>
          </cell>
          <cell r="AW169">
            <v>8.84</v>
          </cell>
          <cell r="AX169">
            <v>9.0399999999999991</v>
          </cell>
          <cell r="AY169">
            <v>10.39</v>
          </cell>
          <cell r="AZ169">
            <v>8.3800000000000008</v>
          </cell>
          <cell r="BA169">
            <v>7.56</v>
          </cell>
          <cell r="BB169">
            <v>8.67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nergy_exp"/>
      <sheetName val="Energy_exp_LBMcorr"/>
      <sheetName val="RER"/>
      <sheetName val="Food_intake"/>
      <sheetName val="Food_intake_LBMcorr"/>
      <sheetName val="Z_mov"/>
    </sheetNames>
    <sheetDataSet>
      <sheetData sheetId="0"/>
      <sheetData sheetId="1"/>
      <sheetData sheetId="2"/>
      <sheetData sheetId="3">
        <row r="2">
          <cell r="BE2" t="str">
            <v>BPA</v>
          </cell>
          <cell r="BF2" t="str">
            <v>VEH</v>
          </cell>
          <cell r="BG2" t="str">
            <v>EE2</v>
          </cell>
        </row>
        <row r="3">
          <cell r="BD3" t="str">
            <v>D1ZT8</v>
          </cell>
          <cell r="BE3">
            <v>0.32238095238095238</v>
          </cell>
          <cell r="BF3">
            <v>0.44642857142857129</v>
          </cell>
          <cell r="BG3">
            <v>0.18705882352941175</v>
          </cell>
        </row>
        <row r="4">
          <cell r="BD4" t="str">
            <v>D1ZT9</v>
          </cell>
          <cell r="BE4">
            <v>0.51238095238095238</v>
          </cell>
          <cell r="BF4">
            <v>0.69714285714285718</v>
          </cell>
          <cell r="BG4">
            <v>0.28941176470588242</v>
          </cell>
        </row>
        <row r="5">
          <cell r="BD5" t="str">
            <v>D1ZT10</v>
          </cell>
          <cell r="BE5">
            <v>0.65761904761904766</v>
          </cell>
          <cell r="BF5">
            <v>0.92642857142857149</v>
          </cell>
          <cell r="BG5">
            <v>0.40823529411764709</v>
          </cell>
        </row>
        <row r="6">
          <cell r="BD6" t="str">
            <v>D1ZT11</v>
          </cell>
          <cell r="BE6">
            <v>0.9247619047619049</v>
          </cell>
          <cell r="BF6">
            <v>1.1942857142857144</v>
          </cell>
          <cell r="BG6">
            <v>0.61</v>
          </cell>
        </row>
        <row r="7">
          <cell r="BD7" t="str">
            <v>D1ZT12</v>
          </cell>
          <cell r="BE7">
            <v>1.2771428571428574</v>
          </cell>
          <cell r="BF7">
            <v>1.5614285714285712</v>
          </cell>
          <cell r="BG7">
            <v>0.8882352941176469</v>
          </cell>
        </row>
        <row r="8">
          <cell r="BD8" t="str">
            <v>D1ZT13</v>
          </cell>
          <cell r="BE8">
            <v>1.672857142857143</v>
          </cell>
          <cell r="BF8">
            <v>2.0464285714285713</v>
          </cell>
          <cell r="BG8">
            <v>1.2952941176470587</v>
          </cell>
        </row>
        <row r="9">
          <cell r="BD9" t="str">
            <v>D1ZT14</v>
          </cell>
          <cell r="BE9">
            <v>2.0390476190476186</v>
          </cell>
          <cell r="BF9">
            <v>2.5264285714285717</v>
          </cell>
          <cell r="BG9">
            <v>1.6323529411764708</v>
          </cell>
        </row>
        <row r="10">
          <cell r="BD10" t="str">
            <v>D1ZT15</v>
          </cell>
          <cell r="BE10">
            <v>2.3152380952380947</v>
          </cell>
          <cell r="BF10">
            <v>2.8699999999999997</v>
          </cell>
          <cell r="BG10">
            <v>1.9535294117647055</v>
          </cell>
        </row>
        <row r="11">
          <cell r="BD11" t="str">
            <v>D1ZT16</v>
          </cell>
          <cell r="BE11">
            <v>2.5733333333333333</v>
          </cell>
          <cell r="BF11">
            <v>3.149285714285714</v>
          </cell>
          <cell r="BG11">
            <v>2.1999999999999993</v>
          </cell>
        </row>
        <row r="12">
          <cell r="BD12" t="str">
            <v>D1ZT17</v>
          </cell>
          <cell r="BE12">
            <v>2.8233333333333333</v>
          </cell>
          <cell r="BF12">
            <v>3.597142857142857</v>
          </cell>
          <cell r="BG12">
            <v>2.4600000000000004</v>
          </cell>
        </row>
        <row r="13">
          <cell r="BD13" t="str">
            <v>D1ZT18</v>
          </cell>
          <cell r="BE13">
            <v>3.1157142857142852</v>
          </cell>
          <cell r="BF13">
            <v>3.9171428571428573</v>
          </cell>
          <cell r="BG13">
            <v>2.8247058823529412</v>
          </cell>
        </row>
        <row r="14">
          <cell r="BD14" t="str">
            <v>D1ZT19</v>
          </cell>
          <cell r="BE14">
            <v>3.4461904761904765</v>
          </cell>
          <cell r="BF14">
            <v>4.3478571428571424</v>
          </cell>
          <cell r="BG14">
            <v>3.1382352941176475</v>
          </cell>
        </row>
        <row r="15">
          <cell r="BD15" t="str">
            <v>D1ZT20</v>
          </cell>
          <cell r="BE15">
            <v>3.7390476190476187</v>
          </cell>
          <cell r="BF15">
            <v>4.6228571428571428</v>
          </cell>
          <cell r="BG15">
            <v>3.4494117647058831</v>
          </cell>
        </row>
        <row r="16">
          <cell r="BD16" t="str">
            <v>D1ZT21</v>
          </cell>
          <cell r="BE16">
            <v>3.8676190476190468</v>
          </cell>
          <cell r="BF16">
            <v>4.8078571428571433</v>
          </cell>
          <cell r="BG16">
            <v>3.632941176470589</v>
          </cell>
        </row>
        <row r="17">
          <cell r="BD17" t="str">
            <v>D1ZT22</v>
          </cell>
          <cell r="BE17">
            <v>4.0104761904761901</v>
          </cell>
          <cell r="BF17">
            <v>4.8971428571428577</v>
          </cell>
          <cell r="BG17">
            <v>3.8311764705882361</v>
          </cell>
        </row>
        <row r="18">
          <cell r="BD18" t="str">
            <v>D1ZT23</v>
          </cell>
          <cell r="BE18">
            <v>4.1323809523809532</v>
          </cell>
          <cell r="BF18">
            <v>5.0721428571428575</v>
          </cell>
          <cell r="BG18">
            <v>3.9470588235294124</v>
          </cell>
        </row>
        <row r="19">
          <cell r="BD19" t="str">
            <v>D1ZT24</v>
          </cell>
          <cell r="BE19">
            <v>4.2500000000000009</v>
          </cell>
          <cell r="BF19">
            <v>5.2114285714285709</v>
          </cell>
          <cell r="BG19">
            <v>4.0905882352941179</v>
          </cell>
        </row>
        <row r="20">
          <cell r="BD20" t="str">
            <v>D2ZT1</v>
          </cell>
          <cell r="BE20">
            <v>4.3800000000000008</v>
          </cell>
          <cell r="BF20">
            <v>5.3757142857142872</v>
          </cell>
          <cell r="BG20">
            <v>4.1747058823529413</v>
          </cell>
        </row>
        <row r="21">
          <cell r="BD21" t="str">
            <v>D2ZT2</v>
          </cell>
          <cell r="BE21">
            <v>4.5214285714285714</v>
          </cell>
          <cell r="BF21">
            <v>5.5307142857142866</v>
          </cell>
          <cell r="BG21">
            <v>4.2858823529411767</v>
          </cell>
        </row>
        <row r="22">
          <cell r="BD22" t="str">
            <v>D2ZT3</v>
          </cell>
          <cell r="BE22">
            <v>4.6095238095238091</v>
          </cell>
          <cell r="BF22">
            <v>5.6242857142857146</v>
          </cell>
          <cell r="BG22">
            <v>4.3458823529411772</v>
          </cell>
        </row>
        <row r="23">
          <cell r="BD23" t="str">
            <v>D2ZT4</v>
          </cell>
          <cell r="BE23">
            <v>4.6709523809523814</v>
          </cell>
          <cell r="BF23">
            <v>5.8142857142857141</v>
          </cell>
          <cell r="BG23">
            <v>4.410000000000001</v>
          </cell>
        </row>
        <row r="24">
          <cell r="BD24" t="str">
            <v>D2ZT5</v>
          </cell>
          <cell r="BE24">
            <v>4.7423809523809526</v>
          </cell>
          <cell r="BF24">
            <v>5.9171428571428564</v>
          </cell>
          <cell r="BG24">
            <v>4.4747058823529411</v>
          </cell>
        </row>
        <row r="25">
          <cell r="BD25" t="str">
            <v>D2ZT6</v>
          </cell>
          <cell r="BE25">
            <v>4.8133333333333335</v>
          </cell>
          <cell r="BF25">
            <v>6.0057142857142845</v>
          </cell>
          <cell r="BG25">
            <v>4.5952941176470592</v>
          </cell>
        </row>
        <row r="26">
          <cell r="BD26" t="str">
            <v>D2ZT7</v>
          </cell>
          <cell r="BE26">
            <v>4.8690476190476186</v>
          </cell>
          <cell r="BF26">
            <v>6.1307142857142862</v>
          </cell>
          <cell r="BG26">
            <v>4.6682352941176468</v>
          </cell>
        </row>
        <row r="27">
          <cell r="BD27" t="str">
            <v>D2ZT8</v>
          </cell>
          <cell r="BE27">
            <v>4.9890476190476187</v>
          </cell>
          <cell r="BF27">
            <v>6.2757142857142867</v>
          </cell>
          <cell r="BG27">
            <v>4.7735294117647058</v>
          </cell>
        </row>
        <row r="28">
          <cell r="BD28" t="str">
            <v>D2ZT9</v>
          </cell>
          <cell r="BE28">
            <v>5.1085714285714285</v>
          </cell>
          <cell r="BF28">
            <v>6.5257142857142867</v>
          </cell>
          <cell r="BG28">
            <v>4.9558823529411775</v>
          </cell>
        </row>
        <row r="29">
          <cell r="BD29" t="str">
            <v>D2ZT10</v>
          </cell>
          <cell r="BE29">
            <v>5.3361904761904766</v>
          </cell>
          <cell r="BF29">
            <v>6.7271428571428578</v>
          </cell>
          <cell r="BG29">
            <v>5.1188235294117641</v>
          </cell>
        </row>
        <row r="30">
          <cell r="BD30" t="str">
            <v>D2ZT11</v>
          </cell>
          <cell r="BE30">
            <v>5.6009523809523811</v>
          </cell>
          <cell r="BF30">
            <v>7.0614285714285714</v>
          </cell>
          <cell r="BG30">
            <v>5.4135294117647064</v>
          </cell>
        </row>
        <row r="31">
          <cell r="BD31" t="str">
            <v>D2ZT12</v>
          </cell>
          <cell r="BE31">
            <v>5.8938095238095229</v>
          </cell>
          <cell r="BF31">
            <v>7.5178571428571432</v>
          </cell>
          <cell r="BG31">
            <v>5.7270588235294122</v>
          </cell>
        </row>
        <row r="32">
          <cell r="BD32" t="str">
            <v>D2ZT13</v>
          </cell>
          <cell r="BE32">
            <v>6.3009523809523804</v>
          </cell>
          <cell r="BF32">
            <v>7.8757142857142854</v>
          </cell>
          <cell r="BG32">
            <v>6.0788235294117658</v>
          </cell>
        </row>
        <row r="33">
          <cell r="BD33" t="str">
            <v>D2ZT14</v>
          </cell>
          <cell r="BE33">
            <v>6.6104761904761915</v>
          </cell>
          <cell r="BF33">
            <v>8.2457142857142856</v>
          </cell>
          <cell r="BG33">
            <v>6.4629411764705873</v>
          </cell>
        </row>
        <row r="34">
          <cell r="BD34" t="str">
            <v>D2ZT15</v>
          </cell>
          <cell r="BE34">
            <v>6.8109523809523811</v>
          </cell>
          <cell r="BF34">
            <v>8.6257142857142846</v>
          </cell>
          <cell r="BG34">
            <v>6.7247058823529402</v>
          </cell>
        </row>
        <row r="35">
          <cell r="BD35" t="str">
            <v>D2ZT16</v>
          </cell>
          <cell r="BE35">
            <v>7.02</v>
          </cell>
          <cell r="BF35">
            <v>8.8307142857142864</v>
          </cell>
          <cell r="BG35">
            <v>7.0000000000000009</v>
          </cell>
        </row>
        <row r="36">
          <cell r="BD36" t="str">
            <v>D2ZT17</v>
          </cell>
          <cell r="BE36">
            <v>7.2052380952380952</v>
          </cell>
          <cell r="BF36">
            <v>9.1000000000000014</v>
          </cell>
          <cell r="BG36">
            <v>7.2594117647058818</v>
          </cell>
        </row>
        <row r="37">
          <cell r="BD37" t="str">
            <v>D2ZT18</v>
          </cell>
          <cell r="BE37">
            <v>7.4833333333333334</v>
          </cell>
          <cell r="BF37">
            <v>9.340714285714288</v>
          </cell>
          <cell r="BG37">
            <v>7.4982352941176469</v>
          </cell>
        </row>
        <row r="38">
          <cell r="BD38" t="str">
            <v>D2ZT19</v>
          </cell>
          <cell r="BE38">
            <v>7.8042857142857134</v>
          </cell>
          <cell r="BF38">
            <v>9.7228571428571424</v>
          </cell>
          <cell r="BG38">
            <v>7.8735294117647072</v>
          </cell>
        </row>
        <row r="39">
          <cell r="BD39" t="str">
            <v>D2ZT20</v>
          </cell>
          <cell r="BE39">
            <v>8.0899999999999981</v>
          </cell>
          <cell r="BF39">
            <v>9.9885714285714275</v>
          </cell>
          <cell r="BG39">
            <v>8.1205882352941181</v>
          </cell>
        </row>
        <row r="40">
          <cell r="BD40" t="str">
            <v>D2ZT21</v>
          </cell>
          <cell r="BE40">
            <v>8.370000000000001</v>
          </cell>
          <cell r="BF40">
            <v>10.072142857142859</v>
          </cell>
          <cell r="BG40">
            <v>8.3258823529411767</v>
          </cell>
        </row>
        <row r="41">
          <cell r="BD41" t="str">
            <v>D2ZT22</v>
          </cell>
          <cell r="BE41">
            <v>8.5257142857142867</v>
          </cell>
          <cell r="BF41">
            <v>10.194999999999997</v>
          </cell>
          <cell r="BG41">
            <v>8.4029411764705895</v>
          </cell>
        </row>
        <row r="42">
          <cell r="BD42" t="str">
            <v>D2ZT23</v>
          </cell>
          <cell r="BE42">
            <v>8.621904761904764</v>
          </cell>
          <cell r="BF42">
            <v>10.43642857142857</v>
          </cell>
          <cell r="BG42">
            <v>8.4776470588235302</v>
          </cell>
        </row>
        <row r="43">
          <cell r="BD43" t="str">
            <v>D2ZT24</v>
          </cell>
          <cell r="BE43">
            <v>8.6999999999999993</v>
          </cell>
          <cell r="BF43">
            <v>10.514285714285714</v>
          </cell>
          <cell r="BG43">
            <v>8.56</v>
          </cell>
        </row>
        <row r="44">
          <cell r="BD44" t="str">
            <v>D3ZT1</v>
          </cell>
          <cell r="BE44">
            <v>8.8152380952380973</v>
          </cell>
          <cell r="BF44">
            <v>10.655714285714284</v>
          </cell>
          <cell r="BG44">
            <v>8.67</v>
          </cell>
        </row>
      </sheetData>
      <sheetData sheetId="4"/>
      <sheetData sheetId="5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F041A-FDE2-47C8-BFF9-639F1F692134}">
  <dimension ref="A2:D59"/>
  <sheetViews>
    <sheetView tabSelected="1" workbookViewId="0">
      <selection activeCell="F41" sqref="F41"/>
    </sheetView>
  </sheetViews>
  <sheetFormatPr defaultRowHeight="14.4" x14ac:dyDescent="0.3"/>
  <cols>
    <col min="1" max="1" width="10.88671875" customWidth="1"/>
    <col min="2" max="2" width="13.33203125" customWidth="1"/>
    <col min="3" max="3" width="32" customWidth="1"/>
    <col min="4" max="4" width="24.33203125" customWidth="1"/>
  </cols>
  <sheetData>
    <row r="2" spans="1:4" x14ac:dyDescent="0.3">
      <c r="B2" s="48" t="s">
        <v>84</v>
      </c>
      <c r="C2" s="48"/>
      <c r="D2" s="18" t="s">
        <v>86</v>
      </c>
    </row>
    <row r="3" spans="1:4" x14ac:dyDescent="0.3">
      <c r="A3" s="17" t="s">
        <v>83</v>
      </c>
      <c r="B3" s="19" t="s">
        <v>227</v>
      </c>
      <c r="C3" s="20" t="s">
        <v>212</v>
      </c>
      <c r="D3" s="21" t="s">
        <v>85</v>
      </c>
    </row>
    <row r="4" spans="1:4" x14ac:dyDescent="0.3">
      <c r="A4" s="45" t="s">
        <v>0</v>
      </c>
      <c r="B4" s="79" t="s">
        <v>213</v>
      </c>
      <c r="C4" s="14" t="s">
        <v>30</v>
      </c>
      <c r="D4" s="13">
        <v>1</v>
      </c>
    </row>
    <row r="5" spans="1:4" x14ac:dyDescent="0.3">
      <c r="A5" s="47"/>
      <c r="B5" s="80"/>
      <c r="C5" s="14" t="s">
        <v>31</v>
      </c>
      <c r="D5" s="13">
        <v>2</v>
      </c>
    </row>
    <row r="6" spans="1:4" x14ac:dyDescent="0.3">
      <c r="A6" s="47"/>
      <c r="B6" s="80"/>
      <c r="C6" s="14" t="s">
        <v>32</v>
      </c>
      <c r="D6" s="13">
        <v>3</v>
      </c>
    </row>
    <row r="7" spans="1:4" x14ac:dyDescent="0.3">
      <c r="A7" s="47"/>
      <c r="B7" s="80"/>
      <c r="C7" s="14" t="s">
        <v>33</v>
      </c>
      <c r="D7" s="13">
        <v>4</v>
      </c>
    </row>
    <row r="8" spans="1:4" x14ac:dyDescent="0.3">
      <c r="A8" s="47"/>
      <c r="B8" s="80"/>
      <c r="C8" s="14" t="s">
        <v>34</v>
      </c>
      <c r="D8" s="13">
        <v>5</v>
      </c>
    </row>
    <row r="9" spans="1:4" x14ac:dyDescent="0.3">
      <c r="A9" s="47"/>
      <c r="B9" s="81"/>
      <c r="C9" s="14" t="s">
        <v>35</v>
      </c>
      <c r="D9" s="13">
        <v>6</v>
      </c>
    </row>
    <row r="10" spans="1:4" x14ac:dyDescent="0.3">
      <c r="A10" s="47"/>
      <c r="B10" s="79" t="s">
        <v>214</v>
      </c>
      <c r="C10" s="14" t="s">
        <v>36</v>
      </c>
      <c r="D10" s="13">
        <v>7</v>
      </c>
    </row>
    <row r="11" spans="1:4" x14ac:dyDescent="0.3">
      <c r="A11" s="47"/>
      <c r="B11" s="80"/>
      <c r="C11" s="14" t="s">
        <v>37</v>
      </c>
      <c r="D11" s="13">
        <v>8</v>
      </c>
    </row>
    <row r="12" spans="1:4" x14ac:dyDescent="0.3">
      <c r="A12" s="47"/>
      <c r="B12" s="80"/>
      <c r="C12" s="14" t="s">
        <v>38</v>
      </c>
      <c r="D12" s="13">
        <v>9</v>
      </c>
    </row>
    <row r="13" spans="1:4" x14ac:dyDescent="0.3">
      <c r="A13" s="47"/>
      <c r="B13" s="80"/>
      <c r="C13" s="14" t="s">
        <v>39</v>
      </c>
      <c r="D13" s="13">
        <v>10</v>
      </c>
    </row>
    <row r="14" spans="1:4" x14ac:dyDescent="0.3">
      <c r="A14" s="47"/>
      <c r="B14" s="80"/>
      <c r="C14" s="14" t="s">
        <v>40</v>
      </c>
      <c r="D14" s="13">
        <v>11</v>
      </c>
    </row>
    <row r="15" spans="1:4" x14ac:dyDescent="0.3">
      <c r="A15" s="47"/>
      <c r="B15" s="81"/>
      <c r="C15" s="14" t="s">
        <v>41</v>
      </c>
      <c r="D15" s="13">
        <v>12</v>
      </c>
    </row>
    <row r="16" spans="1:4" x14ac:dyDescent="0.3">
      <c r="A16" s="47"/>
      <c r="B16" s="79" t="s">
        <v>215</v>
      </c>
      <c r="C16" s="14" t="s">
        <v>42</v>
      </c>
      <c r="D16" s="13">
        <v>13</v>
      </c>
    </row>
    <row r="17" spans="1:4" x14ac:dyDescent="0.3">
      <c r="A17" s="47"/>
      <c r="B17" s="80"/>
      <c r="C17" s="14" t="s">
        <v>43</v>
      </c>
      <c r="D17" s="13">
        <v>14</v>
      </c>
    </row>
    <row r="18" spans="1:4" x14ac:dyDescent="0.3">
      <c r="A18" s="47"/>
      <c r="B18" s="80"/>
      <c r="C18" s="14" t="s">
        <v>44</v>
      </c>
      <c r="D18" s="13">
        <v>15</v>
      </c>
    </row>
    <row r="19" spans="1:4" x14ac:dyDescent="0.3">
      <c r="A19" s="47"/>
      <c r="B19" s="81"/>
      <c r="C19" s="14" t="s">
        <v>45</v>
      </c>
      <c r="D19" s="13">
        <v>16</v>
      </c>
    </row>
    <row r="20" spans="1:4" ht="14.4" customHeight="1" x14ac:dyDescent="0.3">
      <c r="A20" s="47"/>
      <c r="B20" s="82" t="s">
        <v>216</v>
      </c>
      <c r="C20" s="85" t="s">
        <v>46</v>
      </c>
      <c r="D20" s="15">
        <v>17</v>
      </c>
    </row>
    <row r="21" spans="1:4" x14ac:dyDescent="0.3">
      <c r="A21" s="47"/>
      <c r="B21" s="79" t="s">
        <v>217</v>
      </c>
      <c r="C21" s="14" t="s">
        <v>47</v>
      </c>
      <c r="D21" s="13">
        <v>18</v>
      </c>
    </row>
    <row r="22" spans="1:4" x14ac:dyDescent="0.3">
      <c r="A22" s="47"/>
      <c r="B22" s="81"/>
      <c r="C22" s="14" t="s">
        <v>48</v>
      </c>
      <c r="D22" s="13">
        <v>19</v>
      </c>
    </row>
    <row r="23" spans="1:4" x14ac:dyDescent="0.3">
      <c r="A23" s="47"/>
      <c r="B23" s="79" t="s">
        <v>218</v>
      </c>
      <c r="C23" s="14" t="s">
        <v>49</v>
      </c>
      <c r="D23" s="13">
        <v>20</v>
      </c>
    </row>
    <row r="24" spans="1:4" x14ac:dyDescent="0.3">
      <c r="A24" s="46"/>
      <c r="B24" s="81"/>
      <c r="C24" s="14" t="s">
        <v>50</v>
      </c>
      <c r="D24" s="13">
        <v>21</v>
      </c>
    </row>
    <row r="25" spans="1:4" x14ac:dyDescent="0.3">
      <c r="B25" s="83" t="s">
        <v>210</v>
      </c>
      <c r="C25" s="22" t="s">
        <v>28</v>
      </c>
      <c r="D25" s="1"/>
    </row>
    <row r="26" spans="1:4" x14ac:dyDescent="0.3">
      <c r="A26" s="45" t="s">
        <v>1</v>
      </c>
      <c r="B26" s="79" t="s">
        <v>219</v>
      </c>
      <c r="C26" s="14" t="s">
        <v>51</v>
      </c>
      <c r="D26" s="13">
        <v>22</v>
      </c>
    </row>
    <row r="27" spans="1:4" x14ac:dyDescent="0.3">
      <c r="A27" s="47"/>
      <c r="B27" s="80"/>
      <c r="C27" s="14" t="s">
        <v>52</v>
      </c>
      <c r="D27" s="13">
        <v>23</v>
      </c>
    </row>
    <row r="28" spans="1:4" x14ac:dyDescent="0.3">
      <c r="A28" s="47"/>
      <c r="B28" s="80"/>
      <c r="C28" s="14" t="s">
        <v>53</v>
      </c>
      <c r="D28" s="13">
        <v>24</v>
      </c>
    </row>
    <row r="29" spans="1:4" x14ac:dyDescent="0.3">
      <c r="A29" s="47"/>
      <c r="B29" s="81"/>
      <c r="C29" s="14" t="s">
        <v>54</v>
      </c>
      <c r="D29" s="13">
        <v>25</v>
      </c>
    </row>
    <row r="30" spans="1:4" ht="14.4" customHeight="1" x14ac:dyDescent="0.3">
      <c r="A30" s="47"/>
      <c r="B30" s="82" t="s">
        <v>220</v>
      </c>
      <c r="C30" s="85" t="s">
        <v>55</v>
      </c>
      <c r="D30" s="15">
        <v>26</v>
      </c>
    </row>
    <row r="31" spans="1:4" x14ac:dyDescent="0.3">
      <c r="A31" s="47"/>
      <c r="B31" s="79" t="s">
        <v>221</v>
      </c>
      <c r="C31" s="14" t="s">
        <v>56</v>
      </c>
      <c r="D31" s="13">
        <v>27</v>
      </c>
    </row>
    <row r="32" spans="1:4" x14ac:dyDescent="0.3">
      <c r="A32" s="47"/>
      <c r="B32" s="80"/>
      <c r="C32" s="14" t="s">
        <v>57</v>
      </c>
      <c r="D32" s="13">
        <v>28</v>
      </c>
    </row>
    <row r="33" spans="1:4" x14ac:dyDescent="0.3">
      <c r="A33" s="47"/>
      <c r="B33" s="81"/>
      <c r="C33" s="14" t="s">
        <v>58</v>
      </c>
      <c r="D33" s="13">
        <v>29</v>
      </c>
    </row>
    <row r="34" spans="1:4" x14ac:dyDescent="0.3">
      <c r="A34" s="47"/>
      <c r="B34" s="79" t="s">
        <v>222</v>
      </c>
      <c r="C34" s="14" t="s">
        <v>59</v>
      </c>
      <c r="D34" s="13">
        <v>30</v>
      </c>
    </row>
    <row r="35" spans="1:4" x14ac:dyDescent="0.3">
      <c r="A35" s="47"/>
      <c r="B35" s="80"/>
      <c r="C35" s="14" t="s">
        <v>60</v>
      </c>
      <c r="D35" s="13">
        <v>31</v>
      </c>
    </row>
    <row r="36" spans="1:4" x14ac:dyDescent="0.3">
      <c r="A36" s="47"/>
      <c r="B36" s="80"/>
      <c r="C36" s="14" t="s">
        <v>61</v>
      </c>
      <c r="D36" s="13">
        <v>32</v>
      </c>
    </row>
    <row r="37" spans="1:4" x14ac:dyDescent="0.3">
      <c r="A37" s="47"/>
      <c r="B37" s="80"/>
      <c r="C37" s="14" t="s">
        <v>62</v>
      </c>
      <c r="D37" s="13">
        <v>33</v>
      </c>
    </row>
    <row r="38" spans="1:4" x14ac:dyDescent="0.3">
      <c r="A38" s="47"/>
      <c r="B38" s="80"/>
      <c r="C38" s="14" t="s">
        <v>63</v>
      </c>
      <c r="D38" s="13">
        <v>34</v>
      </c>
    </row>
    <row r="39" spans="1:4" x14ac:dyDescent="0.3">
      <c r="A39" s="46"/>
      <c r="B39" s="81"/>
      <c r="C39" s="14" t="s">
        <v>64</v>
      </c>
      <c r="D39" s="13">
        <v>35</v>
      </c>
    </row>
    <row r="40" spans="1:4" x14ac:dyDescent="0.3">
      <c r="A40" s="1"/>
      <c r="B40" s="84" t="s">
        <v>211</v>
      </c>
      <c r="C40" s="23" t="s">
        <v>23</v>
      </c>
      <c r="D40" s="1"/>
    </row>
    <row r="41" spans="1:4" x14ac:dyDescent="0.3">
      <c r="A41" s="45" t="s">
        <v>88</v>
      </c>
      <c r="B41" s="79" t="s">
        <v>223</v>
      </c>
      <c r="C41" s="14" t="s">
        <v>65</v>
      </c>
      <c r="D41" s="13">
        <v>40</v>
      </c>
    </row>
    <row r="42" spans="1:4" x14ac:dyDescent="0.3">
      <c r="A42" s="47"/>
      <c r="B42" s="80"/>
      <c r="C42" s="14" t="s">
        <v>66</v>
      </c>
      <c r="D42" s="13">
        <v>42</v>
      </c>
    </row>
    <row r="43" spans="1:4" x14ac:dyDescent="0.3">
      <c r="A43" s="47"/>
      <c r="B43" s="81"/>
      <c r="C43" s="16" t="s">
        <v>67</v>
      </c>
      <c r="D43" s="13" t="s">
        <v>87</v>
      </c>
    </row>
    <row r="44" spans="1:4" x14ac:dyDescent="0.3">
      <c r="A44" s="47"/>
      <c r="B44" s="79" t="s">
        <v>224</v>
      </c>
      <c r="C44" s="14" t="s">
        <v>68</v>
      </c>
      <c r="D44" s="13">
        <v>52</v>
      </c>
    </row>
    <row r="45" spans="1:4" x14ac:dyDescent="0.3">
      <c r="A45" s="47"/>
      <c r="B45" s="80"/>
      <c r="C45" s="14" t="s">
        <v>69</v>
      </c>
      <c r="D45" s="13">
        <v>48</v>
      </c>
    </row>
    <row r="46" spans="1:4" x14ac:dyDescent="0.3">
      <c r="A46" s="47"/>
      <c r="B46" s="81"/>
      <c r="C46" s="14" t="s">
        <v>70</v>
      </c>
      <c r="D46" s="13">
        <v>47</v>
      </c>
    </row>
    <row r="47" spans="1:4" x14ac:dyDescent="0.3">
      <c r="A47" s="47"/>
      <c r="B47" s="79" t="s">
        <v>225</v>
      </c>
      <c r="C47" s="14" t="s">
        <v>71</v>
      </c>
      <c r="D47" s="13">
        <v>37</v>
      </c>
    </row>
    <row r="48" spans="1:4" x14ac:dyDescent="0.3">
      <c r="A48" s="47"/>
      <c r="B48" s="80"/>
      <c r="C48" s="14" t="s">
        <v>72</v>
      </c>
      <c r="D48" s="13">
        <v>41</v>
      </c>
    </row>
    <row r="49" spans="1:4" x14ac:dyDescent="0.3">
      <c r="A49" s="47"/>
      <c r="B49" s="80"/>
      <c r="C49" s="14" t="s">
        <v>73</v>
      </c>
      <c r="D49" s="13">
        <v>39</v>
      </c>
    </row>
    <row r="50" spans="1:4" x14ac:dyDescent="0.3">
      <c r="A50" s="47"/>
      <c r="B50" s="80"/>
      <c r="C50" s="14" t="s">
        <v>74</v>
      </c>
      <c r="D50" s="13">
        <v>36</v>
      </c>
    </row>
    <row r="51" spans="1:4" x14ac:dyDescent="0.3">
      <c r="A51" s="47"/>
      <c r="B51" s="80"/>
      <c r="C51" s="14" t="s">
        <v>75</v>
      </c>
      <c r="D51" s="13">
        <v>43</v>
      </c>
    </row>
    <row r="52" spans="1:4" x14ac:dyDescent="0.3">
      <c r="A52" s="47"/>
      <c r="B52" s="81"/>
      <c r="C52" s="14" t="s">
        <v>76</v>
      </c>
      <c r="D52" s="13">
        <v>38</v>
      </c>
    </row>
    <row r="53" spans="1:4" x14ac:dyDescent="0.3">
      <c r="A53" s="47"/>
      <c r="B53" s="79" t="s">
        <v>226</v>
      </c>
      <c r="C53" s="14" t="s">
        <v>77</v>
      </c>
      <c r="D53" s="13">
        <v>44</v>
      </c>
    </row>
    <row r="54" spans="1:4" x14ac:dyDescent="0.3">
      <c r="A54" s="47"/>
      <c r="B54" s="80"/>
      <c r="C54" s="14" t="s">
        <v>78</v>
      </c>
      <c r="D54" s="13">
        <v>49</v>
      </c>
    </row>
    <row r="55" spans="1:4" x14ac:dyDescent="0.3">
      <c r="A55" s="47"/>
      <c r="B55" s="80"/>
      <c r="C55" s="14" t="s">
        <v>79</v>
      </c>
      <c r="D55" s="13">
        <v>50</v>
      </c>
    </row>
    <row r="56" spans="1:4" x14ac:dyDescent="0.3">
      <c r="A56" s="47"/>
      <c r="B56" s="80"/>
      <c r="C56" s="14" t="s">
        <v>80</v>
      </c>
      <c r="D56" s="13">
        <v>45</v>
      </c>
    </row>
    <row r="57" spans="1:4" x14ac:dyDescent="0.3">
      <c r="A57" s="47"/>
      <c r="B57" s="80"/>
      <c r="C57" s="14" t="s">
        <v>81</v>
      </c>
      <c r="D57" s="13">
        <v>51</v>
      </c>
    </row>
    <row r="58" spans="1:4" x14ac:dyDescent="0.3">
      <c r="A58" s="46"/>
      <c r="B58" s="81"/>
      <c r="C58" s="14" t="s">
        <v>82</v>
      </c>
      <c r="D58" s="13">
        <v>46</v>
      </c>
    </row>
    <row r="59" spans="1:4" x14ac:dyDescent="0.3">
      <c r="A59" s="1"/>
      <c r="B59" s="83" t="s">
        <v>211</v>
      </c>
      <c r="C59" s="11" t="s">
        <v>24</v>
      </c>
      <c r="D59" s="1"/>
    </row>
  </sheetData>
  <mergeCells count="16">
    <mergeCell ref="B2:C2"/>
    <mergeCell ref="B4:B9"/>
    <mergeCell ref="B10:B15"/>
    <mergeCell ref="B16:B19"/>
    <mergeCell ref="B21:B22"/>
    <mergeCell ref="B23:B24"/>
    <mergeCell ref="B26:B29"/>
    <mergeCell ref="B31:B33"/>
    <mergeCell ref="B34:B39"/>
    <mergeCell ref="A41:A58"/>
    <mergeCell ref="A26:A39"/>
    <mergeCell ref="B44:B46"/>
    <mergeCell ref="B47:B52"/>
    <mergeCell ref="B53:B58"/>
    <mergeCell ref="A4:A24"/>
    <mergeCell ref="B41:B4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445D5-E3B1-4A9C-A2FC-3963BB05203E}">
  <dimension ref="A1:V40"/>
  <sheetViews>
    <sheetView topLeftCell="A2" zoomScaleNormal="100" workbookViewId="0">
      <selection activeCell="E38" sqref="E38"/>
    </sheetView>
  </sheetViews>
  <sheetFormatPr defaultRowHeight="14.4" x14ac:dyDescent="0.3"/>
  <cols>
    <col min="4" max="4" width="18.44140625" customWidth="1"/>
    <col min="9" max="9" width="10.33203125" bestFit="1" customWidth="1"/>
    <col min="14" max="14" width="10.33203125" bestFit="1" customWidth="1"/>
    <col min="16" max="16" width="9.6640625" bestFit="1" customWidth="1"/>
    <col min="17" max="17" width="10.6640625" customWidth="1"/>
  </cols>
  <sheetData>
    <row r="1" spans="1:22" ht="38.4" customHeight="1" x14ac:dyDescent="0.3">
      <c r="A1" s="60" t="s">
        <v>91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</row>
    <row r="2" spans="1:22" ht="15" customHeight="1" x14ac:dyDescent="0.3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</row>
    <row r="3" spans="1:22" ht="15.6" x14ac:dyDescent="0.3">
      <c r="A3" s="65" t="s">
        <v>29</v>
      </c>
      <c r="B3" s="65"/>
      <c r="C3" s="65"/>
      <c r="D3" s="65"/>
      <c r="E3" s="65"/>
      <c r="F3" s="65"/>
      <c r="G3" s="65"/>
      <c r="H3" s="65"/>
      <c r="I3" s="65"/>
      <c r="J3" s="65"/>
      <c r="K3" s="65"/>
      <c r="L3" s="65"/>
      <c r="M3" s="65"/>
      <c r="N3" s="65"/>
    </row>
    <row r="4" spans="1:22" ht="15.6" x14ac:dyDescent="0.3">
      <c r="A4" s="65" t="s">
        <v>92</v>
      </c>
      <c r="B4" s="65"/>
      <c r="C4" s="65"/>
      <c r="D4" s="65"/>
      <c r="E4" s="65"/>
      <c r="F4" s="65"/>
      <c r="G4" s="65"/>
      <c r="H4" s="65"/>
      <c r="I4" s="65"/>
      <c r="J4" s="65"/>
      <c r="K4" s="65"/>
      <c r="L4" s="65"/>
      <c r="M4" s="65"/>
      <c r="N4" s="65"/>
    </row>
    <row r="5" spans="1:22" ht="15.6" x14ac:dyDescent="0.3">
      <c r="A5" s="26"/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</row>
    <row r="6" spans="1:22" ht="15.6" x14ac:dyDescent="0.3">
      <c r="A6" s="61" t="s">
        <v>89</v>
      </c>
      <c r="B6" s="62"/>
      <c r="C6" s="62"/>
      <c r="D6" s="62"/>
      <c r="E6" s="63"/>
      <c r="F6" s="26"/>
      <c r="G6" s="26"/>
      <c r="H6" s="26"/>
      <c r="I6" s="26"/>
      <c r="J6" s="26"/>
      <c r="K6" s="26"/>
      <c r="L6" s="26"/>
      <c r="M6" s="26"/>
      <c r="N6" s="26"/>
    </row>
    <row r="7" spans="1:22" ht="14.4" customHeight="1" x14ac:dyDescent="0.35">
      <c r="A7" s="64" t="s">
        <v>90</v>
      </c>
      <c r="B7" s="64"/>
      <c r="C7" s="64"/>
      <c r="D7" s="64"/>
      <c r="E7" s="64"/>
      <c r="F7" s="25"/>
      <c r="G7" s="25"/>
      <c r="H7" s="25"/>
      <c r="I7" s="25"/>
      <c r="J7" s="25"/>
      <c r="K7" s="25"/>
      <c r="L7" s="25"/>
      <c r="M7" s="25"/>
      <c r="N7" s="25"/>
    </row>
    <row r="8" spans="1:22" x14ac:dyDescent="0.3">
      <c r="F8" s="12"/>
      <c r="G8" s="12"/>
      <c r="H8" s="12"/>
      <c r="I8" s="12"/>
      <c r="J8" s="12"/>
      <c r="K8" s="12"/>
      <c r="L8" s="12"/>
      <c r="M8" s="12"/>
      <c r="N8" s="12"/>
    </row>
    <row r="10" spans="1:22" ht="14.4" customHeight="1" x14ac:dyDescent="0.3">
      <c r="A10" s="55" t="s">
        <v>25</v>
      </c>
      <c r="B10" s="55"/>
      <c r="C10" s="55"/>
      <c r="D10" s="55"/>
      <c r="F10" s="55" t="s">
        <v>19</v>
      </c>
      <c r="G10" s="55"/>
      <c r="H10" s="55"/>
      <c r="I10" s="55"/>
      <c r="K10" s="55" t="s">
        <v>19</v>
      </c>
      <c r="L10" s="55"/>
      <c r="M10" s="55"/>
      <c r="N10" s="55"/>
      <c r="P10" s="50" t="s">
        <v>99</v>
      </c>
      <c r="Q10" s="51"/>
      <c r="R10" s="51"/>
      <c r="S10" s="51"/>
      <c r="T10" s="51"/>
      <c r="U10" s="51"/>
      <c r="V10" s="51"/>
    </row>
    <row r="11" spans="1:22" x14ac:dyDescent="0.3">
      <c r="A11" s="66" t="s">
        <v>0</v>
      </c>
      <c r="B11" s="66"/>
      <c r="C11" s="66"/>
      <c r="D11" s="66"/>
      <c r="F11" s="56" t="s">
        <v>1</v>
      </c>
      <c r="G11" s="57"/>
      <c r="H11" s="57"/>
      <c r="I11" s="58"/>
      <c r="K11" s="56" t="s">
        <v>2</v>
      </c>
      <c r="L11" s="57"/>
      <c r="M11" s="57"/>
      <c r="N11" s="58"/>
      <c r="P11" s="51"/>
      <c r="Q11" s="51"/>
      <c r="R11" s="51"/>
      <c r="S11" s="51"/>
      <c r="T11" s="51"/>
      <c r="U11" s="51"/>
      <c r="V11" s="51"/>
    </row>
    <row r="12" spans="1:22" x14ac:dyDescent="0.3">
      <c r="A12" s="5"/>
      <c r="B12" s="2" t="s">
        <v>3</v>
      </c>
      <c r="C12" s="2" t="s">
        <v>4</v>
      </c>
      <c r="D12" s="3" t="s">
        <v>5</v>
      </c>
      <c r="F12" s="5"/>
      <c r="G12" s="2" t="s">
        <v>3</v>
      </c>
      <c r="H12" s="2" t="s">
        <v>4</v>
      </c>
      <c r="I12" s="3" t="s">
        <v>5</v>
      </c>
      <c r="K12" s="5"/>
      <c r="L12" s="2" t="s">
        <v>3</v>
      </c>
      <c r="M12" s="2" t="s">
        <v>4</v>
      </c>
      <c r="N12" s="3" t="s">
        <v>5</v>
      </c>
      <c r="P12" s="51"/>
      <c r="Q12" s="51"/>
      <c r="R12" s="51"/>
      <c r="S12" s="51"/>
      <c r="T12" s="51"/>
      <c r="U12" s="51"/>
      <c r="V12" s="51"/>
    </row>
    <row r="13" spans="1:22" x14ac:dyDescent="0.3">
      <c r="A13" s="4" t="s">
        <v>6</v>
      </c>
      <c r="B13" s="1">
        <v>0.37359999999999999</v>
      </c>
      <c r="C13" s="69">
        <f>B13/(B14+B13)</f>
        <v>0.33176449693632892</v>
      </c>
      <c r="D13" s="69">
        <v>0.1065</v>
      </c>
      <c r="F13" s="4" t="s">
        <v>6</v>
      </c>
      <c r="G13" s="1">
        <v>0.1656</v>
      </c>
      <c r="H13" s="52">
        <f>G13/(G14+G13)</f>
        <v>8.3636363636363634E-2</v>
      </c>
      <c r="I13" s="52">
        <v>0.31169999999999998</v>
      </c>
      <c r="K13" s="4" t="s">
        <v>6</v>
      </c>
      <c r="L13" s="1">
        <v>4.734</v>
      </c>
      <c r="M13" s="67">
        <f>L13/(L14+L13)</f>
        <v>0.54251661700664688</v>
      </c>
      <c r="N13" s="67">
        <v>1.3899999999999999E-2</v>
      </c>
      <c r="P13" s="51"/>
      <c r="Q13" s="51"/>
      <c r="R13" s="51"/>
      <c r="S13" s="51"/>
      <c r="T13" s="51"/>
      <c r="U13" s="51"/>
      <c r="V13" s="51"/>
    </row>
    <row r="14" spans="1:22" x14ac:dyDescent="0.3">
      <c r="A14" s="4" t="s">
        <v>7</v>
      </c>
      <c r="B14" s="1">
        <v>0.75249999999999995</v>
      </c>
      <c r="C14" s="69"/>
      <c r="D14" s="69"/>
      <c r="F14" s="4" t="s">
        <v>7</v>
      </c>
      <c r="G14" s="1">
        <v>1.8144</v>
      </c>
      <c r="H14" s="53"/>
      <c r="I14" s="53"/>
      <c r="K14" s="4" t="s">
        <v>7</v>
      </c>
      <c r="L14" s="1">
        <v>3.992</v>
      </c>
      <c r="M14" s="68"/>
      <c r="N14" s="68"/>
      <c r="P14" s="51"/>
      <c r="Q14" s="51"/>
      <c r="R14" s="51"/>
      <c r="S14" s="51"/>
      <c r="T14" s="51"/>
      <c r="U14" s="51"/>
      <c r="V14" s="51"/>
    </row>
    <row r="16" spans="1:22" x14ac:dyDescent="0.3">
      <c r="A16" s="55" t="s">
        <v>26</v>
      </c>
      <c r="B16" s="55"/>
      <c r="C16" s="55"/>
      <c r="D16" s="55"/>
      <c r="F16" s="55" t="s">
        <v>20</v>
      </c>
      <c r="G16" s="55"/>
      <c r="H16" s="55"/>
      <c r="I16" s="55"/>
      <c r="K16" s="55" t="s">
        <v>20</v>
      </c>
      <c r="L16" s="55"/>
      <c r="M16" s="55"/>
      <c r="N16" s="55"/>
    </row>
    <row r="17" spans="1:22" x14ac:dyDescent="0.3">
      <c r="A17" s="66" t="s">
        <v>0</v>
      </c>
      <c r="B17" s="66"/>
      <c r="C17" s="66"/>
      <c r="D17" s="66"/>
      <c r="F17" s="56" t="s">
        <v>1</v>
      </c>
      <c r="G17" s="57"/>
      <c r="H17" s="57"/>
      <c r="I17" s="58"/>
      <c r="K17" s="56" t="s">
        <v>2</v>
      </c>
      <c r="L17" s="57"/>
      <c r="M17" s="57"/>
      <c r="N17" s="58"/>
    </row>
    <row r="18" spans="1:22" x14ac:dyDescent="0.3">
      <c r="A18" s="5"/>
      <c r="B18" s="2" t="s">
        <v>3</v>
      </c>
      <c r="C18" s="2" t="s">
        <v>4</v>
      </c>
      <c r="D18" s="3" t="s">
        <v>5</v>
      </c>
      <c r="F18" s="5"/>
      <c r="G18" s="2" t="s">
        <v>3</v>
      </c>
      <c r="H18" s="2" t="s">
        <v>4</v>
      </c>
      <c r="I18" s="3" t="s">
        <v>5</v>
      </c>
      <c r="K18" s="5"/>
      <c r="L18" s="2" t="s">
        <v>3</v>
      </c>
      <c r="M18" s="2" t="s">
        <v>4</v>
      </c>
      <c r="N18" s="3" t="s">
        <v>5</v>
      </c>
      <c r="Q18" s="12"/>
    </row>
    <row r="19" spans="1:22" x14ac:dyDescent="0.3">
      <c r="A19" s="4" t="s">
        <v>6</v>
      </c>
      <c r="B19" s="1">
        <v>6.2779999999999997E-3</v>
      </c>
      <c r="C19" s="69">
        <f>B19/(B20+B19)</f>
        <v>2.1942686179043651E-2</v>
      </c>
      <c r="D19" s="69">
        <v>0.38850000000000001</v>
      </c>
      <c r="F19" s="4" t="s">
        <v>6</v>
      </c>
      <c r="G19" s="1">
        <v>0</v>
      </c>
      <c r="H19" s="52">
        <v>0</v>
      </c>
      <c r="I19" s="52">
        <v>1</v>
      </c>
      <c r="K19" s="4" t="s">
        <v>6</v>
      </c>
      <c r="L19" s="1">
        <v>0</v>
      </c>
      <c r="M19" s="52">
        <v>0</v>
      </c>
      <c r="N19" s="52">
        <v>0.40989999999999999</v>
      </c>
    </row>
    <row r="20" spans="1:22" x14ac:dyDescent="0.3">
      <c r="A20" s="4" t="s">
        <v>7</v>
      </c>
      <c r="B20" s="1">
        <v>0.279831</v>
      </c>
      <c r="C20" s="69"/>
      <c r="D20" s="69"/>
      <c r="F20" s="4" t="s">
        <v>7</v>
      </c>
      <c r="G20" s="1">
        <v>0.44790000000000002</v>
      </c>
      <c r="H20" s="53"/>
      <c r="I20" s="53"/>
      <c r="K20" s="4" t="s">
        <v>7</v>
      </c>
      <c r="L20" s="1">
        <v>2.194</v>
      </c>
      <c r="M20" s="53"/>
      <c r="N20" s="53"/>
    </row>
    <row r="22" spans="1:22" x14ac:dyDescent="0.3">
      <c r="A22" s="55" t="s">
        <v>21</v>
      </c>
      <c r="B22" s="55"/>
      <c r="C22" s="55"/>
      <c r="D22" s="55"/>
      <c r="F22" s="55" t="s">
        <v>21</v>
      </c>
      <c r="G22" s="55"/>
      <c r="H22" s="55"/>
      <c r="I22" s="55"/>
      <c r="K22" s="55" t="s">
        <v>21</v>
      </c>
      <c r="L22" s="55"/>
      <c r="M22" s="55"/>
      <c r="N22" s="55"/>
    </row>
    <row r="23" spans="1:22" x14ac:dyDescent="0.3">
      <c r="A23" s="66" t="s">
        <v>0</v>
      </c>
      <c r="B23" s="66"/>
      <c r="C23" s="66"/>
      <c r="D23" s="66"/>
      <c r="F23" s="56" t="s">
        <v>1</v>
      </c>
      <c r="G23" s="57"/>
      <c r="H23" s="57"/>
      <c r="I23" s="58"/>
      <c r="K23" s="56" t="s">
        <v>2</v>
      </c>
      <c r="L23" s="57"/>
      <c r="M23" s="57"/>
      <c r="N23" s="58"/>
    </row>
    <row r="24" spans="1:22" x14ac:dyDescent="0.3">
      <c r="A24" s="5"/>
      <c r="B24" s="2" t="s">
        <v>3</v>
      </c>
      <c r="C24" s="2" t="s">
        <v>4</v>
      </c>
      <c r="D24" s="3" t="s">
        <v>5</v>
      </c>
      <c r="F24" s="5"/>
      <c r="G24" s="2" t="s">
        <v>3</v>
      </c>
      <c r="H24" s="2" t="s">
        <v>4</v>
      </c>
      <c r="I24" s="3" t="s">
        <v>5</v>
      </c>
      <c r="K24" s="5"/>
      <c r="L24" s="2" t="s">
        <v>3</v>
      </c>
      <c r="M24" s="2" t="s">
        <v>4</v>
      </c>
      <c r="N24" s="3" t="s">
        <v>5</v>
      </c>
    </row>
    <row r="25" spans="1:22" x14ac:dyDescent="0.3">
      <c r="A25" s="4" t="s">
        <v>6</v>
      </c>
      <c r="B25" s="1">
        <f>2.064*10^(-5)</f>
        <v>2.0640000000000002E-5</v>
      </c>
      <c r="C25" s="69">
        <f>B25/(B26+B25)</f>
        <v>4.0755074638654139E-2</v>
      </c>
      <c r="D25" s="69">
        <v>0.36270000000000002</v>
      </c>
      <c r="F25" s="4" t="s">
        <v>6</v>
      </c>
      <c r="G25" s="1">
        <v>0</v>
      </c>
      <c r="H25" s="52">
        <v>0</v>
      </c>
      <c r="I25" s="52">
        <v>1</v>
      </c>
      <c r="K25" s="4" t="s">
        <v>6</v>
      </c>
      <c r="L25" s="1">
        <v>0</v>
      </c>
      <c r="M25" s="52">
        <v>0</v>
      </c>
      <c r="N25" s="52">
        <v>1</v>
      </c>
    </row>
    <row r="26" spans="1:22" x14ac:dyDescent="0.3">
      <c r="A26" s="4" t="s">
        <v>7</v>
      </c>
      <c r="B26" s="6">
        <f>4.858*10^(-4)</f>
        <v>4.8579999999999999E-4</v>
      </c>
      <c r="C26" s="69"/>
      <c r="D26" s="69"/>
      <c r="F26" s="4" t="s">
        <v>7</v>
      </c>
      <c r="G26" s="6">
        <v>8.1599999999999999E-4</v>
      </c>
      <c r="H26" s="53"/>
      <c r="I26" s="53"/>
      <c r="K26" s="4" t="s">
        <v>7</v>
      </c>
      <c r="L26" s="1">
        <v>9.9000000000000008E-3</v>
      </c>
      <c r="M26" s="53"/>
      <c r="N26" s="53"/>
    </row>
    <row r="28" spans="1:22" x14ac:dyDescent="0.3">
      <c r="A28" s="54" t="s">
        <v>27</v>
      </c>
      <c r="B28" s="54"/>
      <c r="C28" s="54"/>
      <c r="D28" s="54"/>
      <c r="F28" s="55" t="s">
        <v>22</v>
      </c>
      <c r="G28" s="55"/>
      <c r="H28" s="55"/>
      <c r="I28" s="55"/>
      <c r="K28" s="55" t="s">
        <v>22</v>
      </c>
      <c r="L28" s="55"/>
      <c r="M28" s="55"/>
      <c r="N28" s="55"/>
      <c r="P28" s="50" t="s">
        <v>100</v>
      </c>
      <c r="Q28" s="51"/>
      <c r="R28" s="51"/>
      <c r="S28" s="51"/>
      <c r="T28" s="51"/>
      <c r="U28" s="51"/>
      <c r="V28" s="51"/>
    </row>
    <row r="29" spans="1:22" ht="16.2" x14ac:dyDescent="0.3">
      <c r="A29" s="54" t="s">
        <v>102</v>
      </c>
      <c r="B29" s="54"/>
      <c r="C29" s="54"/>
      <c r="D29" s="54"/>
      <c r="F29" s="56" t="s">
        <v>1</v>
      </c>
      <c r="G29" s="57"/>
      <c r="H29" s="57"/>
      <c r="I29" s="58"/>
      <c r="K29" s="56" t="s">
        <v>2</v>
      </c>
      <c r="L29" s="57"/>
      <c r="M29" s="57"/>
      <c r="N29" s="58"/>
      <c r="P29" s="51"/>
      <c r="Q29" s="51"/>
      <c r="R29" s="51"/>
      <c r="S29" s="51"/>
      <c r="T29" s="51"/>
      <c r="U29" s="51"/>
      <c r="V29" s="51"/>
    </row>
    <row r="30" spans="1:22" x14ac:dyDescent="0.3">
      <c r="A30" s="30"/>
      <c r="B30" s="31" t="s">
        <v>3</v>
      </c>
      <c r="C30" s="31" t="s">
        <v>4</v>
      </c>
      <c r="D30" s="29" t="s">
        <v>5</v>
      </c>
      <c r="F30" s="5"/>
      <c r="G30" s="2" t="s">
        <v>3</v>
      </c>
      <c r="H30" s="2" t="s">
        <v>4</v>
      </c>
      <c r="I30" s="3" t="s">
        <v>5</v>
      </c>
      <c r="K30" s="5"/>
      <c r="L30" s="2" t="s">
        <v>3</v>
      </c>
      <c r="M30" s="2" t="s">
        <v>4</v>
      </c>
      <c r="N30" s="3" t="s">
        <v>5</v>
      </c>
      <c r="P30" s="51"/>
      <c r="Q30" s="51"/>
      <c r="R30" s="51"/>
      <c r="S30" s="51"/>
      <c r="T30" s="51"/>
      <c r="U30" s="51"/>
      <c r="V30" s="51"/>
    </row>
    <row r="31" spans="1:22" x14ac:dyDescent="0.3">
      <c r="A31" s="32" t="s">
        <v>6</v>
      </c>
      <c r="B31" s="32">
        <v>0.61939999999999995</v>
      </c>
      <c r="C31" s="59">
        <f>B31/(B32+B31)</f>
        <v>0.66587830574070095</v>
      </c>
      <c r="D31" s="59">
        <f>3*10^(-4)</f>
        <v>3.0000000000000003E-4</v>
      </c>
      <c r="F31" s="4" t="s">
        <v>6</v>
      </c>
      <c r="G31" s="1">
        <v>1.3350000000000001E-2</v>
      </c>
      <c r="H31" s="52">
        <f>G31/(G31+G32)</f>
        <v>3.7888463175819495E-2</v>
      </c>
      <c r="I31" s="52">
        <v>0.35249999999999998</v>
      </c>
      <c r="K31" s="4" t="s">
        <v>6</v>
      </c>
      <c r="L31" s="1">
        <v>4.2819999999999997E-2</v>
      </c>
      <c r="M31" s="52">
        <f>L31/(L31+L32)</f>
        <v>7.4351895261412379E-2</v>
      </c>
      <c r="N31" s="52">
        <v>0.26950000000000002</v>
      </c>
      <c r="P31" s="51"/>
      <c r="Q31" s="51"/>
      <c r="R31" s="51"/>
      <c r="S31" s="51"/>
      <c r="T31" s="51"/>
      <c r="U31" s="51"/>
      <c r="V31" s="51"/>
    </row>
    <row r="32" spans="1:22" x14ac:dyDescent="0.3">
      <c r="A32" s="32" t="s">
        <v>7</v>
      </c>
      <c r="B32" s="32">
        <v>0.31080000000000002</v>
      </c>
      <c r="C32" s="59"/>
      <c r="D32" s="59"/>
      <c r="F32" s="4" t="s">
        <v>7</v>
      </c>
      <c r="G32" s="6">
        <v>0.33900000000000002</v>
      </c>
      <c r="H32" s="53"/>
      <c r="I32" s="53"/>
      <c r="K32" s="4" t="s">
        <v>7</v>
      </c>
      <c r="L32" s="1">
        <v>0.53308999999999995</v>
      </c>
      <c r="M32" s="53"/>
      <c r="N32" s="53"/>
      <c r="P32" s="51"/>
      <c r="Q32" s="51"/>
      <c r="R32" s="51"/>
      <c r="S32" s="51"/>
      <c r="T32" s="51"/>
      <c r="U32" s="51"/>
      <c r="V32" s="51"/>
    </row>
    <row r="33" spans="1:14" x14ac:dyDescent="0.3">
      <c r="A33" s="12"/>
      <c r="B33" s="12"/>
      <c r="C33" s="12"/>
      <c r="D33" s="12"/>
    </row>
    <row r="34" spans="1:14" ht="14.4" customHeight="1" x14ac:dyDescent="0.35">
      <c r="A34" s="49" t="s">
        <v>103</v>
      </c>
      <c r="B34" s="49"/>
      <c r="C34" s="49"/>
      <c r="D34" s="49"/>
      <c r="F34" s="49" t="s">
        <v>106</v>
      </c>
      <c r="G34" s="49"/>
      <c r="H34" s="49"/>
      <c r="I34" s="49"/>
      <c r="K34" s="49" t="s">
        <v>107</v>
      </c>
      <c r="L34" s="49"/>
      <c r="M34" s="49"/>
      <c r="N34" s="49"/>
    </row>
    <row r="35" spans="1:14" ht="14.4" customHeight="1" x14ac:dyDescent="0.35">
      <c r="A35" s="49" t="s">
        <v>104</v>
      </c>
      <c r="B35" s="49"/>
      <c r="C35" s="49"/>
      <c r="D35" s="49"/>
      <c r="F35" s="49" t="s">
        <v>105</v>
      </c>
      <c r="G35" s="49"/>
      <c r="H35" s="49"/>
      <c r="I35" s="49"/>
      <c r="K35" s="49" t="s">
        <v>105</v>
      </c>
      <c r="L35" s="49"/>
      <c r="M35" s="49"/>
      <c r="N35" s="49"/>
    </row>
    <row r="36" spans="1:14" ht="14.4" customHeight="1" x14ac:dyDescent="0.3">
      <c r="A36" s="49" t="s">
        <v>98</v>
      </c>
      <c r="B36" s="49"/>
      <c r="C36" s="49"/>
      <c r="D36" s="49"/>
    </row>
    <row r="37" spans="1:14" ht="14.4" customHeight="1" x14ac:dyDescent="0.3"/>
    <row r="38" spans="1:14" ht="14.4" customHeight="1" x14ac:dyDescent="0.3"/>
    <row r="39" spans="1:14" ht="14.4" customHeight="1" x14ac:dyDescent="0.3"/>
    <row r="40" spans="1:14" ht="14.4" customHeight="1" x14ac:dyDescent="0.3"/>
  </sheetData>
  <mergeCells count="62">
    <mergeCell ref="K35:N35"/>
    <mergeCell ref="C19:C20"/>
    <mergeCell ref="D19:D20"/>
    <mergeCell ref="D31:D32"/>
    <mergeCell ref="H31:H32"/>
    <mergeCell ref="I31:I32"/>
    <mergeCell ref="I19:I20"/>
    <mergeCell ref="H19:H20"/>
    <mergeCell ref="H13:H14"/>
    <mergeCell ref="I13:I14"/>
    <mergeCell ref="M19:M20"/>
    <mergeCell ref="N25:N26"/>
    <mergeCell ref="A22:D22"/>
    <mergeCell ref="F22:I22"/>
    <mergeCell ref="K22:N22"/>
    <mergeCell ref="A23:D23"/>
    <mergeCell ref="F23:I23"/>
    <mergeCell ref="K23:N23"/>
    <mergeCell ref="C25:C26"/>
    <mergeCell ref="D25:D26"/>
    <mergeCell ref="H25:H26"/>
    <mergeCell ref="I25:I26"/>
    <mergeCell ref="M25:M26"/>
    <mergeCell ref="N19:N20"/>
    <mergeCell ref="A16:D16"/>
    <mergeCell ref="F16:I16"/>
    <mergeCell ref="K16:N16"/>
    <mergeCell ref="A17:D17"/>
    <mergeCell ref="F17:I17"/>
    <mergeCell ref="K17:N17"/>
    <mergeCell ref="P10:V14"/>
    <mergeCell ref="A1:N1"/>
    <mergeCell ref="A6:E6"/>
    <mergeCell ref="A7:E7"/>
    <mergeCell ref="A3:N3"/>
    <mergeCell ref="A4:N4"/>
    <mergeCell ref="K10:N10"/>
    <mergeCell ref="K11:N11"/>
    <mergeCell ref="M13:M14"/>
    <mergeCell ref="N13:N14"/>
    <mergeCell ref="A10:D10"/>
    <mergeCell ref="F10:I10"/>
    <mergeCell ref="A11:D11"/>
    <mergeCell ref="F11:I11"/>
    <mergeCell ref="C13:C14"/>
    <mergeCell ref="D13:D14"/>
    <mergeCell ref="A36:D36"/>
    <mergeCell ref="P28:V32"/>
    <mergeCell ref="M31:M32"/>
    <mergeCell ref="N31:N32"/>
    <mergeCell ref="A28:D28"/>
    <mergeCell ref="F28:I28"/>
    <mergeCell ref="K28:N28"/>
    <mergeCell ref="A29:D29"/>
    <mergeCell ref="F29:I29"/>
    <mergeCell ref="K29:N29"/>
    <mergeCell ref="C31:C32"/>
    <mergeCell ref="A34:D34"/>
    <mergeCell ref="A35:D35"/>
    <mergeCell ref="F34:I34"/>
    <mergeCell ref="F35:I35"/>
    <mergeCell ref="K34:N3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7B24C-C9F2-4A8D-BB59-EC58EECB454E}">
  <dimension ref="A1:AR74"/>
  <sheetViews>
    <sheetView topLeftCell="A7" zoomScale="70" zoomScaleNormal="70" workbookViewId="0">
      <selection activeCell="N43" sqref="N43"/>
    </sheetView>
  </sheetViews>
  <sheetFormatPr defaultRowHeight="14.4" x14ac:dyDescent="0.3"/>
  <cols>
    <col min="2" max="2" width="11.109375" bestFit="1" customWidth="1"/>
    <col min="3" max="3" width="9" bestFit="1" customWidth="1"/>
    <col min="4" max="4" width="10.33203125" bestFit="1" customWidth="1"/>
    <col min="7" max="7" width="9.109375" customWidth="1"/>
    <col min="8" max="8" width="9" bestFit="1" customWidth="1"/>
    <col min="9" max="9" width="10.33203125" bestFit="1" customWidth="1"/>
    <col min="12" max="12" width="12.6640625" bestFit="1" customWidth="1"/>
    <col min="13" max="13" width="9" bestFit="1" customWidth="1"/>
    <col min="14" max="14" width="10.33203125" bestFit="1" customWidth="1"/>
    <col min="17" max="17" width="12.109375" bestFit="1" customWidth="1"/>
    <col min="18" max="19" width="9" bestFit="1" customWidth="1"/>
    <col min="22" max="22" width="9" bestFit="1" customWidth="1"/>
    <col min="24" max="24" width="10.33203125" bestFit="1" customWidth="1"/>
  </cols>
  <sheetData>
    <row r="1" spans="1:28" ht="43.8" customHeight="1" x14ac:dyDescent="0.3">
      <c r="A1" s="60" t="s">
        <v>93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</row>
    <row r="2" spans="1:28" ht="15" customHeight="1" x14ac:dyDescent="0.3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</row>
    <row r="3" spans="1:28" ht="15.6" x14ac:dyDescent="0.3">
      <c r="A3" s="65" t="s">
        <v>29</v>
      </c>
      <c r="B3" s="65"/>
      <c r="C3" s="65"/>
      <c r="D3" s="65"/>
      <c r="E3" s="65"/>
      <c r="F3" s="65"/>
      <c r="G3" s="65"/>
      <c r="H3" s="65"/>
      <c r="I3" s="65"/>
      <c r="J3" s="65"/>
      <c r="K3" s="65"/>
      <c r="L3" s="65"/>
      <c r="M3" s="65"/>
      <c r="N3" s="65"/>
    </row>
    <row r="4" spans="1:28" ht="15.6" x14ac:dyDescent="0.3">
      <c r="A4" s="65" t="s">
        <v>92</v>
      </c>
      <c r="B4" s="65"/>
      <c r="C4" s="65"/>
      <c r="D4" s="65"/>
      <c r="E4" s="65"/>
      <c r="F4" s="65"/>
      <c r="G4" s="65"/>
      <c r="H4" s="65"/>
      <c r="I4" s="65"/>
      <c r="J4" s="65"/>
      <c r="K4" s="65"/>
      <c r="L4" s="65"/>
      <c r="M4" s="65"/>
      <c r="N4" s="65"/>
    </row>
    <row r="6" spans="1:28" x14ac:dyDescent="0.3">
      <c r="A6" s="73" t="s">
        <v>89</v>
      </c>
      <c r="B6" s="73"/>
      <c r="C6" s="73"/>
      <c r="D6" s="73"/>
      <c r="E6" s="73"/>
      <c r="F6" s="73"/>
      <c r="G6" s="73"/>
      <c r="H6" s="73"/>
      <c r="I6" s="73"/>
      <c r="J6" s="73"/>
    </row>
    <row r="7" spans="1:28" x14ac:dyDescent="0.3">
      <c r="A7" s="64" t="s">
        <v>90</v>
      </c>
      <c r="B7" s="64"/>
      <c r="C7" s="64"/>
      <c r="D7" s="64"/>
      <c r="E7" s="64"/>
      <c r="F7" s="64"/>
      <c r="G7" s="64"/>
      <c r="H7" s="64"/>
      <c r="I7" s="64"/>
      <c r="J7" s="64"/>
    </row>
    <row r="8" spans="1:28" x14ac:dyDescent="0.3">
      <c r="A8" s="74" t="s">
        <v>97</v>
      </c>
      <c r="B8" s="74"/>
      <c r="C8" s="74"/>
      <c r="D8" s="74"/>
      <c r="E8" s="74"/>
      <c r="F8" s="74"/>
      <c r="G8" s="74"/>
      <c r="H8" s="74"/>
      <c r="I8" s="74"/>
      <c r="J8" s="74"/>
    </row>
    <row r="9" spans="1:28" x14ac:dyDescent="0.3">
      <c r="A9" s="28"/>
      <c r="B9" s="28"/>
      <c r="C9" s="28"/>
      <c r="D9" s="28"/>
      <c r="E9" s="28"/>
    </row>
    <row r="11" spans="1:28" x14ac:dyDescent="0.3">
      <c r="A11" s="55" t="s">
        <v>94</v>
      </c>
      <c r="B11" s="55"/>
      <c r="C11" s="55"/>
      <c r="D11" s="55"/>
      <c r="F11" s="55" t="s">
        <v>94</v>
      </c>
      <c r="G11" s="55"/>
      <c r="H11" s="55"/>
      <c r="I11" s="55"/>
      <c r="K11" s="55" t="s">
        <v>94</v>
      </c>
      <c r="L11" s="55"/>
      <c r="M11" s="55"/>
      <c r="N11" s="55"/>
      <c r="P11" s="50" t="s">
        <v>101</v>
      </c>
      <c r="Q11" s="51"/>
      <c r="R11" s="51"/>
      <c r="S11" s="51"/>
      <c r="T11" s="51"/>
      <c r="U11" s="51"/>
      <c r="V11" s="51"/>
    </row>
    <row r="12" spans="1:28" x14ac:dyDescent="0.3">
      <c r="A12" s="66" t="s">
        <v>0</v>
      </c>
      <c r="B12" s="66"/>
      <c r="C12" s="66"/>
      <c r="D12" s="66"/>
      <c r="F12" s="56" t="s">
        <v>1</v>
      </c>
      <c r="G12" s="57"/>
      <c r="H12" s="57"/>
      <c r="I12" s="58"/>
      <c r="K12" s="56" t="s">
        <v>2</v>
      </c>
      <c r="L12" s="57"/>
      <c r="M12" s="57"/>
      <c r="N12" s="58"/>
      <c r="P12" s="51"/>
      <c r="Q12" s="51"/>
      <c r="R12" s="51"/>
      <c r="S12" s="51"/>
      <c r="T12" s="51"/>
      <c r="U12" s="51"/>
      <c r="V12" s="51"/>
    </row>
    <row r="13" spans="1:28" x14ac:dyDescent="0.3">
      <c r="A13" s="5"/>
      <c r="B13" s="2" t="s">
        <v>3</v>
      </c>
      <c r="C13" s="2" t="s">
        <v>4</v>
      </c>
      <c r="D13" s="3" t="s">
        <v>5</v>
      </c>
      <c r="F13" s="5"/>
      <c r="G13" s="2" t="s">
        <v>3</v>
      </c>
      <c r="H13" s="2" t="s">
        <v>4</v>
      </c>
      <c r="I13" s="3" t="s">
        <v>5</v>
      </c>
      <c r="K13" s="5"/>
      <c r="L13" s="2" t="s">
        <v>3</v>
      </c>
      <c r="M13" s="2" t="s">
        <v>4</v>
      </c>
      <c r="N13" s="3" t="s">
        <v>5</v>
      </c>
      <c r="P13" s="51"/>
      <c r="Q13" s="51"/>
      <c r="R13" s="51"/>
      <c r="S13" s="51"/>
      <c r="T13" s="51"/>
      <c r="U13" s="51"/>
      <c r="V13" s="51"/>
    </row>
    <row r="14" spans="1:28" x14ac:dyDescent="0.3">
      <c r="A14" s="4" t="s">
        <v>6</v>
      </c>
      <c r="B14" s="1">
        <v>0.4088</v>
      </c>
      <c r="C14" s="69">
        <f>B14/(B15+B14)</f>
        <v>0.24363788068418857</v>
      </c>
      <c r="D14" s="69">
        <v>8.14E-2</v>
      </c>
      <c r="F14" s="4" t="s">
        <v>6</v>
      </c>
      <c r="G14" s="1">
        <v>0</v>
      </c>
      <c r="H14" s="52">
        <v>0</v>
      </c>
      <c r="I14" s="52">
        <v>1</v>
      </c>
      <c r="K14" s="4" t="s">
        <v>6</v>
      </c>
      <c r="L14" s="1">
        <v>0.42899999999999999</v>
      </c>
      <c r="M14" s="52">
        <f>L14/(L15+L14)</f>
        <v>0.20664739884393063</v>
      </c>
      <c r="N14" s="52">
        <v>0.19389999999999999</v>
      </c>
      <c r="P14" s="51"/>
      <c r="Q14" s="51"/>
      <c r="R14" s="51"/>
      <c r="S14" s="51"/>
      <c r="T14" s="51"/>
      <c r="U14" s="51"/>
      <c r="V14" s="51"/>
    </row>
    <row r="15" spans="1:28" x14ac:dyDescent="0.3">
      <c r="A15" s="4" t="s">
        <v>7</v>
      </c>
      <c r="B15" s="1">
        <v>1.2690999999999999</v>
      </c>
      <c r="C15" s="69"/>
      <c r="D15" s="69"/>
      <c r="F15" s="4" t="s">
        <v>7</v>
      </c>
      <c r="G15" s="1">
        <v>4.1230000000000002</v>
      </c>
      <c r="H15" s="53"/>
      <c r="I15" s="53"/>
      <c r="K15" s="4" t="s">
        <v>7</v>
      </c>
      <c r="L15" s="1">
        <v>1.647</v>
      </c>
      <c r="M15" s="53"/>
      <c r="N15" s="53"/>
      <c r="P15" s="51"/>
      <c r="Q15" s="51"/>
      <c r="R15" s="51"/>
      <c r="S15" s="51"/>
      <c r="T15" s="51"/>
      <c r="U15" s="51"/>
      <c r="V15" s="51"/>
    </row>
    <row r="16" spans="1:28" x14ac:dyDescent="0.3">
      <c r="P16" s="51"/>
      <c r="Q16" s="51"/>
      <c r="R16" s="51"/>
      <c r="S16" s="51"/>
      <c r="T16" s="51"/>
      <c r="U16" s="51"/>
      <c r="V16" s="51"/>
    </row>
    <row r="17" spans="1:44" x14ac:dyDescent="0.3">
      <c r="A17" s="55" t="s">
        <v>95</v>
      </c>
      <c r="B17" s="55"/>
      <c r="C17" s="55"/>
      <c r="D17" s="55"/>
      <c r="F17" s="55" t="s">
        <v>96</v>
      </c>
      <c r="G17" s="55"/>
      <c r="H17" s="55"/>
      <c r="I17" s="55"/>
      <c r="K17" s="55" t="s">
        <v>96</v>
      </c>
      <c r="L17" s="55"/>
      <c r="M17" s="55"/>
      <c r="N17" s="55"/>
    </row>
    <row r="18" spans="1:44" x14ac:dyDescent="0.3">
      <c r="A18" s="66" t="s">
        <v>0</v>
      </c>
      <c r="B18" s="66"/>
      <c r="C18" s="66"/>
      <c r="D18" s="66"/>
      <c r="F18" s="56" t="s">
        <v>1</v>
      </c>
      <c r="G18" s="57"/>
      <c r="H18" s="57"/>
      <c r="I18" s="58"/>
      <c r="K18" s="56" t="s">
        <v>2</v>
      </c>
      <c r="L18" s="57"/>
      <c r="M18" s="57"/>
      <c r="N18" s="58"/>
    </row>
    <row r="19" spans="1:44" x14ac:dyDescent="0.3">
      <c r="A19" s="5"/>
      <c r="B19" s="2" t="s">
        <v>3</v>
      </c>
      <c r="C19" s="2" t="s">
        <v>4</v>
      </c>
      <c r="D19" s="3" t="s">
        <v>5</v>
      </c>
      <c r="F19" s="5"/>
      <c r="G19" s="2" t="s">
        <v>3</v>
      </c>
      <c r="H19" s="2" t="s">
        <v>4</v>
      </c>
      <c r="I19" s="3" t="s">
        <v>5</v>
      </c>
      <c r="K19" s="5"/>
      <c r="L19" s="2" t="s">
        <v>3</v>
      </c>
      <c r="M19" s="2" t="s">
        <v>4</v>
      </c>
      <c r="N19" s="3" t="s">
        <v>5</v>
      </c>
    </row>
    <row r="20" spans="1:44" x14ac:dyDescent="0.3">
      <c r="A20" s="4" t="s">
        <v>6</v>
      </c>
      <c r="B20" s="6">
        <f>1.332*10^10</f>
        <v>13320000000</v>
      </c>
      <c r="C20" s="72">
        <f>B20/(B21+B20)</f>
        <v>0.47033898305084748</v>
      </c>
      <c r="D20" s="72">
        <v>5.2499999999999998E-2</v>
      </c>
      <c r="F20" s="4" t="s">
        <v>6</v>
      </c>
      <c r="G20" s="6">
        <f>2.026*10^10</f>
        <v>20259999999.999996</v>
      </c>
      <c r="H20" s="52">
        <f>G20/(G21+G20)</f>
        <v>0.29226774379688397</v>
      </c>
      <c r="I20" s="52">
        <v>0.1178</v>
      </c>
      <c r="K20" s="4" t="s">
        <v>6</v>
      </c>
      <c r="L20" s="6">
        <f>2.222*10^9</f>
        <v>2222000000</v>
      </c>
      <c r="M20" s="52">
        <f>L20/(L21+L20)</f>
        <v>0.12695691920923324</v>
      </c>
      <c r="N20" s="52">
        <v>0.24660000000000001</v>
      </c>
    </row>
    <row r="21" spans="1:44" x14ac:dyDescent="0.3">
      <c r="A21" s="4" t="s">
        <v>7</v>
      </c>
      <c r="B21" s="6">
        <f>1.5*10^10</f>
        <v>15000000000</v>
      </c>
      <c r="C21" s="72"/>
      <c r="D21" s="72"/>
      <c r="F21" s="4" t="s">
        <v>7</v>
      </c>
      <c r="G21" s="6">
        <f>4.906*10^10</f>
        <v>49060000000</v>
      </c>
      <c r="H21" s="53"/>
      <c r="I21" s="53"/>
      <c r="K21" s="4" t="s">
        <v>7</v>
      </c>
      <c r="L21" s="6">
        <f>1.528*10^10</f>
        <v>15280000000</v>
      </c>
      <c r="M21" s="53"/>
      <c r="N21" s="53"/>
    </row>
    <row r="22" spans="1:44" x14ac:dyDescent="0.3">
      <c r="B22" s="33"/>
      <c r="C22" s="34"/>
      <c r="D22" s="34"/>
      <c r="G22" s="33"/>
      <c r="H22" s="34"/>
      <c r="I22" s="34"/>
      <c r="L22" s="33"/>
      <c r="M22" s="34"/>
      <c r="N22" s="34"/>
    </row>
    <row r="23" spans="1:44" ht="15.6" x14ac:dyDescent="0.35">
      <c r="A23" s="49" t="s">
        <v>103</v>
      </c>
      <c r="B23" s="49"/>
      <c r="C23" s="49"/>
      <c r="D23" s="49"/>
      <c r="F23" s="49" t="s">
        <v>106</v>
      </c>
      <c r="G23" s="49"/>
      <c r="H23" s="49"/>
      <c r="I23" s="49"/>
      <c r="K23" s="49" t="s">
        <v>107</v>
      </c>
      <c r="L23" s="49"/>
      <c r="M23" s="49"/>
      <c r="N23" s="49"/>
    </row>
    <row r="24" spans="1:44" ht="15.6" x14ac:dyDescent="0.35">
      <c r="A24" s="49" t="s">
        <v>104</v>
      </c>
      <c r="B24" s="49"/>
      <c r="C24" s="49"/>
      <c r="D24" s="49"/>
      <c r="F24" s="49" t="s">
        <v>105</v>
      </c>
      <c r="G24" s="49"/>
      <c r="H24" s="49"/>
      <c r="I24" s="49"/>
      <c r="K24" s="49" t="s">
        <v>105</v>
      </c>
      <c r="L24" s="49"/>
      <c r="M24" s="49"/>
      <c r="N24" s="49"/>
    </row>
    <row r="26" spans="1:44" x14ac:dyDescent="0.3">
      <c r="A26" s="55" t="s">
        <v>8</v>
      </c>
      <c r="B26" s="55"/>
      <c r="C26" s="55"/>
      <c r="D26" s="55"/>
      <c r="F26" s="55" t="s">
        <v>8</v>
      </c>
      <c r="G26" s="55"/>
      <c r="H26" s="55"/>
      <c r="I26" s="55"/>
      <c r="K26" s="55" t="s">
        <v>8</v>
      </c>
      <c r="L26" s="55"/>
      <c r="M26" s="55"/>
      <c r="N26" s="55"/>
      <c r="P26" s="55" t="s">
        <v>8</v>
      </c>
      <c r="Q26" s="55"/>
      <c r="R26" s="55"/>
      <c r="S26" s="55"/>
      <c r="U26" s="55" t="s">
        <v>8</v>
      </c>
      <c r="V26" s="55"/>
      <c r="W26" s="55"/>
      <c r="X26" s="55"/>
      <c r="Z26" s="55" t="s">
        <v>8</v>
      </c>
      <c r="AA26" s="55"/>
      <c r="AB26" s="55"/>
      <c r="AC26" s="55"/>
      <c r="AE26" s="55" t="s">
        <v>8</v>
      </c>
      <c r="AF26" s="55"/>
      <c r="AG26" s="55"/>
      <c r="AH26" s="55"/>
      <c r="AJ26" s="55" t="s">
        <v>8</v>
      </c>
      <c r="AK26" s="55"/>
      <c r="AL26" s="55"/>
      <c r="AM26" s="55"/>
      <c r="AO26" s="55" t="s">
        <v>8</v>
      </c>
      <c r="AP26" s="55"/>
      <c r="AQ26" s="55"/>
      <c r="AR26" s="55"/>
    </row>
    <row r="27" spans="1:44" x14ac:dyDescent="0.3">
      <c r="A27" s="66" t="s">
        <v>9</v>
      </c>
      <c r="B27" s="66"/>
      <c r="C27" s="66"/>
      <c r="D27" s="66"/>
      <c r="F27" s="66" t="s">
        <v>10</v>
      </c>
      <c r="G27" s="66"/>
      <c r="H27" s="66"/>
      <c r="I27" s="66"/>
      <c r="K27" s="56" t="s">
        <v>11</v>
      </c>
      <c r="L27" s="57"/>
      <c r="M27" s="57"/>
      <c r="N27" s="58"/>
      <c r="P27" s="66" t="s">
        <v>12</v>
      </c>
      <c r="Q27" s="66"/>
      <c r="R27" s="66"/>
      <c r="S27" s="66"/>
      <c r="U27" s="66" t="s">
        <v>13</v>
      </c>
      <c r="V27" s="66"/>
      <c r="W27" s="66"/>
      <c r="X27" s="66"/>
      <c r="Z27" s="56" t="s">
        <v>14</v>
      </c>
      <c r="AA27" s="57"/>
      <c r="AB27" s="57"/>
      <c r="AC27" s="58"/>
      <c r="AE27" s="66" t="s">
        <v>15</v>
      </c>
      <c r="AF27" s="66"/>
      <c r="AG27" s="66"/>
      <c r="AH27" s="66"/>
      <c r="AJ27" s="66" t="s">
        <v>16</v>
      </c>
      <c r="AK27" s="66"/>
      <c r="AL27" s="66"/>
      <c r="AM27" s="66"/>
      <c r="AO27" s="56" t="s">
        <v>17</v>
      </c>
      <c r="AP27" s="57"/>
      <c r="AQ27" s="57"/>
      <c r="AR27" s="58"/>
    </row>
    <row r="28" spans="1:44" x14ac:dyDescent="0.3">
      <c r="A28" s="5"/>
      <c r="B28" s="2" t="s">
        <v>3</v>
      </c>
      <c r="C28" s="2" t="s">
        <v>4</v>
      </c>
      <c r="D28" s="3" t="s">
        <v>5</v>
      </c>
      <c r="F28" s="5"/>
      <c r="G28" s="2" t="s">
        <v>3</v>
      </c>
      <c r="H28" s="2" t="s">
        <v>4</v>
      </c>
      <c r="I28" s="3" t="s">
        <v>5</v>
      </c>
      <c r="K28" s="5"/>
      <c r="L28" s="2" t="s">
        <v>3</v>
      </c>
      <c r="M28" s="2" t="s">
        <v>4</v>
      </c>
      <c r="N28" s="3" t="s">
        <v>5</v>
      </c>
      <c r="P28" s="5"/>
      <c r="Q28" s="2" t="s">
        <v>3</v>
      </c>
      <c r="R28" s="2" t="s">
        <v>4</v>
      </c>
      <c r="S28" s="3" t="s">
        <v>5</v>
      </c>
      <c r="U28" s="5"/>
      <c r="V28" s="2" t="s">
        <v>3</v>
      </c>
      <c r="W28" s="2" t="s">
        <v>4</v>
      </c>
      <c r="X28" s="3" t="s">
        <v>5</v>
      </c>
      <c r="Z28" s="5"/>
      <c r="AA28" s="2" t="s">
        <v>3</v>
      </c>
      <c r="AB28" s="2" t="s">
        <v>4</v>
      </c>
      <c r="AC28" s="3" t="s">
        <v>5</v>
      </c>
      <c r="AE28" s="5"/>
      <c r="AF28" s="2" t="s">
        <v>3</v>
      </c>
      <c r="AG28" s="2" t="s">
        <v>4</v>
      </c>
      <c r="AH28" s="3" t="s">
        <v>5</v>
      </c>
      <c r="AJ28" s="5"/>
      <c r="AK28" s="2" t="s">
        <v>3</v>
      </c>
      <c r="AL28" s="2" t="s">
        <v>4</v>
      </c>
      <c r="AM28" s="3" t="s">
        <v>5</v>
      </c>
      <c r="AO28" s="5"/>
      <c r="AP28" s="2" t="s">
        <v>3</v>
      </c>
      <c r="AQ28" s="2" t="s">
        <v>4</v>
      </c>
      <c r="AR28" s="3" t="s">
        <v>5</v>
      </c>
    </row>
    <row r="29" spans="1:44" x14ac:dyDescent="0.3">
      <c r="A29" s="4" t="s">
        <v>6</v>
      </c>
      <c r="B29" s="6">
        <f>5.125*10^(-5)</f>
        <v>5.1250000000000006E-5</v>
      </c>
      <c r="C29" s="59">
        <f>B29/(B30+B29)</f>
        <v>0.49641611778380473</v>
      </c>
      <c r="D29" s="59">
        <v>2.0500000000000001E-2</v>
      </c>
      <c r="F29" s="4" t="s">
        <v>6</v>
      </c>
      <c r="G29" s="1">
        <f>5.288*10^(-5)</f>
        <v>5.2880000000000009E-5</v>
      </c>
      <c r="H29" s="59">
        <f>G29/(G30+G29)</f>
        <v>0.56393302762077424</v>
      </c>
      <c r="I29" s="59">
        <v>2.0199999999999999E-2</v>
      </c>
      <c r="K29" s="4" t="s">
        <v>6</v>
      </c>
      <c r="L29" s="6">
        <f>3.908*10^(-5)</f>
        <v>3.9080000000000005E-5</v>
      </c>
      <c r="M29" s="70">
        <f>L29/(L30+L29)</f>
        <v>0.36913195428355533</v>
      </c>
      <c r="N29" s="70">
        <v>5.2299999999999999E-2</v>
      </c>
      <c r="P29" s="4" t="s">
        <v>6</v>
      </c>
      <c r="Q29" s="6">
        <f>9.374*10^(-5)</f>
        <v>9.3740000000000007E-5</v>
      </c>
      <c r="R29" s="69">
        <f>Q29/(Q30+Q29)</f>
        <v>8.2174728684888773E-2</v>
      </c>
      <c r="S29" s="69">
        <v>0.31140000000000001</v>
      </c>
      <c r="U29" s="4" t="s">
        <v>6</v>
      </c>
      <c r="V29" s="6">
        <v>1.4090000000000001E-4</v>
      </c>
      <c r="W29" s="69">
        <f>V29/(V30+V29)</f>
        <v>0.11350088609634286</v>
      </c>
      <c r="X29" s="69">
        <v>0.27029999999999998</v>
      </c>
      <c r="Z29" s="4" t="s">
        <v>6</v>
      </c>
      <c r="AA29" s="6">
        <v>1.3669999999999999E-4</v>
      </c>
      <c r="AB29" s="52">
        <f>AA29/(AA30+AA29)</f>
        <v>0.14383417508417506</v>
      </c>
      <c r="AC29" s="52">
        <v>0.22570000000000001</v>
      </c>
      <c r="AE29" s="4" t="s">
        <v>6</v>
      </c>
      <c r="AF29" s="6">
        <v>2.3279999999999999E-4</v>
      </c>
      <c r="AG29" s="69">
        <f>AF29/(AF30+AF29)</f>
        <v>0.2574936400840615</v>
      </c>
      <c r="AH29" s="69">
        <v>0.1023</v>
      </c>
      <c r="AJ29" s="4" t="s">
        <v>6</v>
      </c>
      <c r="AK29" s="6">
        <v>1.529E-4</v>
      </c>
      <c r="AL29" s="69">
        <f>AK29/(AK30+AK29)</f>
        <v>0.20216845167261668</v>
      </c>
      <c r="AM29" s="69">
        <v>0.15329999999999999</v>
      </c>
      <c r="AO29" s="4" t="s">
        <v>6</v>
      </c>
      <c r="AP29" s="6">
        <v>2.9940000000000001E-4</v>
      </c>
      <c r="AQ29" s="52">
        <f>AP29/(AP29+AP30)</f>
        <v>0.29847472834213939</v>
      </c>
      <c r="AR29" s="52">
        <v>8.2199999999999995E-2</v>
      </c>
    </row>
    <row r="30" spans="1:44" x14ac:dyDescent="0.3">
      <c r="A30" s="4" t="s">
        <v>7</v>
      </c>
      <c r="B30" s="6">
        <f>5.199*10^(-5)</f>
        <v>5.1990000000000002E-5</v>
      </c>
      <c r="C30" s="59"/>
      <c r="D30" s="59"/>
      <c r="F30" s="4" t="s">
        <v>7</v>
      </c>
      <c r="G30" s="1">
        <f>4.089*10^(-5)</f>
        <v>4.089000000000001E-5</v>
      </c>
      <c r="H30" s="59"/>
      <c r="I30" s="59"/>
      <c r="K30" s="4" t="s">
        <v>7</v>
      </c>
      <c r="L30" s="6">
        <f>6.679*10^(-5)</f>
        <v>6.6790000000000003E-5</v>
      </c>
      <c r="M30" s="71"/>
      <c r="N30" s="71"/>
      <c r="P30" s="4" t="s">
        <v>7</v>
      </c>
      <c r="Q30" s="6">
        <f>1.047*10^(-3)</f>
        <v>1.047E-3</v>
      </c>
      <c r="R30" s="69"/>
      <c r="S30" s="69"/>
      <c r="U30" s="4" t="s">
        <v>7</v>
      </c>
      <c r="V30" s="6">
        <v>1.1004999999999999E-3</v>
      </c>
      <c r="W30" s="69"/>
      <c r="X30" s="69"/>
      <c r="Z30" s="4" t="s">
        <v>7</v>
      </c>
      <c r="AA30" s="6">
        <v>8.1369999999999999E-4</v>
      </c>
      <c r="AB30" s="53"/>
      <c r="AC30" s="53"/>
      <c r="AE30" s="4" t="s">
        <v>7</v>
      </c>
      <c r="AF30" s="6">
        <v>6.713E-4</v>
      </c>
      <c r="AG30" s="69"/>
      <c r="AH30" s="69"/>
      <c r="AJ30" s="4" t="s">
        <v>7</v>
      </c>
      <c r="AK30" s="6">
        <v>6.0340000000000003E-4</v>
      </c>
      <c r="AL30" s="69"/>
      <c r="AM30" s="69"/>
      <c r="AO30" s="4" t="s">
        <v>7</v>
      </c>
      <c r="AP30" s="6">
        <v>7.0370000000000003E-4</v>
      </c>
      <c r="AQ30" s="53"/>
      <c r="AR30" s="53"/>
    </row>
    <row r="32" spans="1:44" x14ac:dyDescent="0.3">
      <c r="A32" s="55" t="s">
        <v>18</v>
      </c>
      <c r="B32" s="55"/>
      <c r="C32" s="55"/>
      <c r="D32" s="55"/>
      <c r="F32" s="55" t="s">
        <v>18</v>
      </c>
      <c r="G32" s="55"/>
      <c r="H32" s="55"/>
      <c r="I32" s="55"/>
      <c r="K32" s="55" t="s">
        <v>18</v>
      </c>
      <c r="L32" s="55"/>
      <c r="M32" s="55"/>
      <c r="N32" s="55"/>
      <c r="P32" s="55" t="s">
        <v>18</v>
      </c>
      <c r="Q32" s="55"/>
      <c r="R32" s="55"/>
      <c r="S32" s="55"/>
      <c r="U32" s="55" t="s">
        <v>18</v>
      </c>
      <c r="V32" s="55"/>
      <c r="W32" s="55"/>
      <c r="X32" s="55"/>
      <c r="Z32" s="55" t="s">
        <v>18</v>
      </c>
      <c r="AA32" s="55"/>
      <c r="AB32" s="55"/>
      <c r="AC32" s="55"/>
      <c r="AE32" s="55" t="s">
        <v>18</v>
      </c>
      <c r="AF32" s="55"/>
      <c r="AG32" s="55"/>
      <c r="AH32" s="55"/>
      <c r="AJ32" s="55" t="s">
        <v>18</v>
      </c>
      <c r="AK32" s="55"/>
      <c r="AL32" s="55"/>
      <c r="AM32" s="55"/>
      <c r="AO32" s="55" t="s">
        <v>18</v>
      </c>
      <c r="AP32" s="55"/>
      <c r="AQ32" s="55"/>
      <c r="AR32" s="55"/>
    </row>
    <row r="33" spans="1:44" x14ac:dyDescent="0.3">
      <c r="A33" s="66" t="s">
        <v>9</v>
      </c>
      <c r="B33" s="66"/>
      <c r="C33" s="66"/>
      <c r="D33" s="66"/>
      <c r="F33" s="66" t="s">
        <v>10</v>
      </c>
      <c r="G33" s="66"/>
      <c r="H33" s="66"/>
      <c r="I33" s="66"/>
      <c r="K33" s="56" t="s">
        <v>11</v>
      </c>
      <c r="L33" s="57"/>
      <c r="M33" s="57"/>
      <c r="N33" s="58"/>
      <c r="P33" s="66" t="s">
        <v>12</v>
      </c>
      <c r="Q33" s="66"/>
      <c r="R33" s="66"/>
      <c r="S33" s="66"/>
      <c r="U33" s="66" t="s">
        <v>13</v>
      </c>
      <c r="V33" s="66"/>
      <c r="W33" s="66"/>
      <c r="X33" s="66"/>
      <c r="Z33" s="56" t="s">
        <v>14</v>
      </c>
      <c r="AA33" s="57"/>
      <c r="AB33" s="57"/>
      <c r="AC33" s="58"/>
      <c r="AE33" s="66" t="s">
        <v>15</v>
      </c>
      <c r="AF33" s="66"/>
      <c r="AG33" s="66"/>
      <c r="AH33" s="66"/>
      <c r="AJ33" s="66" t="s">
        <v>16</v>
      </c>
      <c r="AK33" s="66"/>
      <c r="AL33" s="66"/>
      <c r="AM33" s="66"/>
      <c r="AO33" s="56" t="s">
        <v>17</v>
      </c>
      <c r="AP33" s="57"/>
      <c r="AQ33" s="57"/>
      <c r="AR33" s="58"/>
    </row>
    <row r="34" spans="1:44" x14ac:dyDescent="0.3">
      <c r="A34" s="5"/>
      <c r="B34" s="2" t="s">
        <v>3</v>
      </c>
      <c r="C34" s="2" t="s">
        <v>4</v>
      </c>
      <c r="D34" s="3" t="s">
        <v>5</v>
      </c>
      <c r="F34" s="5"/>
      <c r="G34" s="2" t="s">
        <v>3</v>
      </c>
      <c r="H34" s="2" t="s">
        <v>4</v>
      </c>
      <c r="I34" s="3" t="s">
        <v>5</v>
      </c>
      <c r="K34" s="5"/>
      <c r="L34" s="2" t="s">
        <v>3</v>
      </c>
      <c r="M34" s="2" t="s">
        <v>4</v>
      </c>
      <c r="N34" s="3" t="s">
        <v>5</v>
      </c>
      <c r="P34" s="5"/>
      <c r="Q34" s="2" t="s">
        <v>3</v>
      </c>
      <c r="R34" s="2" t="s">
        <v>4</v>
      </c>
      <c r="S34" s="3" t="s">
        <v>5</v>
      </c>
      <c r="U34" s="5"/>
      <c r="V34" s="2" t="s">
        <v>3</v>
      </c>
      <c r="W34" s="2" t="s">
        <v>4</v>
      </c>
      <c r="X34" s="3" t="s">
        <v>5</v>
      </c>
      <c r="Z34" s="5"/>
      <c r="AA34" s="2" t="s">
        <v>3</v>
      </c>
      <c r="AB34" s="2" t="s">
        <v>4</v>
      </c>
      <c r="AC34" s="3" t="s">
        <v>5</v>
      </c>
      <c r="AE34" s="5"/>
      <c r="AF34" s="2" t="s">
        <v>3</v>
      </c>
      <c r="AG34" s="2" t="s">
        <v>4</v>
      </c>
      <c r="AH34" s="3" t="s">
        <v>5</v>
      </c>
      <c r="AJ34" s="5"/>
      <c r="AK34" s="2" t="s">
        <v>3</v>
      </c>
      <c r="AL34" s="2" t="s">
        <v>4</v>
      </c>
      <c r="AM34" s="3" t="s">
        <v>5</v>
      </c>
      <c r="AO34" s="5"/>
      <c r="AP34" s="2" t="s">
        <v>3</v>
      </c>
      <c r="AQ34" s="2" t="s">
        <v>4</v>
      </c>
      <c r="AR34" s="3" t="s">
        <v>5</v>
      </c>
    </row>
    <row r="35" spans="1:44" x14ac:dyDescent="0.3">
      <c r="A35" s="4" t="s">
        <v>6</v>
      </c>
      <c r="B35" s="6">
        <v>0.1457</v>
      </c>
      <c r="C35" s="59">
        <f>B35/(B35+B36)</f>
        <v>0.6680421824850985</v>
      </c>
      <c r="D35" s="59">
        <v>3.0999999999999999E-3</v>
      </c>
      <c r="F35" s="4" t="s">
        <v>6</v>
      </c>
      <c r="G35" s="1">
        <v>0.2722</v>
      </c>
      <c r="H35" s="59">
        <f>G35/(G35+G36)</f>
        <v>0.71820580474934037</v>
      </c>
      <c r="I35" s="59">
        <f>7*10^(-4)</f>
        <v>6.9999999999999999E-4</v>
      </c>
      <c r="K35" s="4" t="s">
        <v>6</v>
      </c>
      <c r="L35" s="1">
        <v>4.1300000000000003E-2</v>
      </c>
      <c r="M35" s="52">
        <f>L35/(L35+L36)</f>
        <v>0.28700486448922863</v>
      </c>
      <c r="N35" s="52">
        <v>8.5000000000000006E-2</v>
      </c>
      <c r="P35" s="4" t="s">
        <v>6</v>
      </c>
      <c r="Q35" s="1">
        <v>0</v>
      </c>
      <c r="R35" s="52">
        <v>0</v>
      </c>
      <c r="S35" s="52">
        <v>1</v>
      </c>
      <c r="U35" s="4" t="s">
        <v>6</v>
      </c>
      <c r="V35" s="1">
        <v>0</v>
      </c>
      <c r="W35" s="69">
        <v>0</v>
      </c>
      <c r="X35" s="69">
        <v>1</v>
      </c>
      <c r="Z35" s="4" t="s">
        <v>6</v>
      </c>
      <c r="AA35" s="1">
        <v>0</v>
      </c>
      <c r="AB35" s="69">
        <v>0</v>
      </c>
      <c r="AC35" s="69">
        <v>0.40389999999999998</v>
      </c>
      <c r="AE35" s="4" t="s">
        <v>6</v>
      </c>
      <c r="AF35" s="1">
        <v>0</v>
      </c>
      <c r="AG35" s="69">
        <v>0</v>
      </c>
      <c r="AH35" s="69">
        <v>0.41039999999999999</v>
      </c>
      <c r="AJ35" s="4" t="s">
        <v>6</v>
      </c>
      <c r="AK35" s="1">
        <v>0.10630000000000001</v>
      </c>
      <c r="AL35" s="59">
        <f>AK35/(AK35+AK36)</f>
        <v>0.46257615317667539</v>
      </c>
      <c r="AM35" s="59">
        <v>1.8599999999999998E-2</v>
      </c>
      <c r="AO35" s="4" t="s">
        <v>6</v>
      </c>
      <c r="AP35" s="1">
        <v>0</v>
      </c>
      <c r="AQ35" s="69">
        <v>0</v>
      </c>
      <c r="AR35" s="69">
        <v>0.40989999999999999</v>
      </c>
    </row>
    <row r="36" spans="1:44" x14ac:dyDescent="0.3">
      <c r="A36" s="4" t="s">
        <v>7</v>
      </c>
      <c r="B36" s="6">
        <v>7.2400000000000006E-2</v>
      </c>
      <c r="C36" s="59"/>
      <c r="D36" s="59"/>
      <c r="F36" s="4" t="s">
        <v>7</v>
      </c>
      <c r="G36" s="1">
        <v>0.10680000000000001</v>
      </c>
      <c r="H36" s="59"/>
      <c r="I36" s="59"/>
      <c r="K36" s="4" t="s">
        <v>7</v>
      </c>
      <c r="L36" s="1">
        <v>0.1026</v>
      </c>
      <c r="M36" s="53"/>
      <c r="N36" s="53"/>
      <c r="P36" s="4" t="s">
        <v>7</v>
      </c>
      <c r="Q36" s="1">
        <v>0.30969999999999998</v>
      </c>
      <c r="R36" s="53"/>
      <c r="S36" s="53"/>
      <c r="U36" s="4" t="s">
        <v>7</v>
      </c>
      <c r="V36" s="1">
        <v>0.34350000000000003</v>
      </c>
      <c r="W36" s="69"/>
      <c r="X36" s="69"/>
      <c r="Z36" s="4" t="s">
        <v>7</v>
      </c>
      <c r="AA36" s="1">
        <v>0.16250000000000001</v>
      </c>
      <c r="AB36" s="69"/>
      <c r="AC36" s="69"/>
      <c r="AE36" s="4" t="s">
        <v>7</v>
      </c>
      <c r="AF36" s="1">
        <v>0.1143</v>
      </c>
      <c r="AG36" s="69"/>
      <c r="AH36" s="69"/>
      <c r="AJ36" s="4" t="s">
        <v>7</v>
      </c>
      <c r="AK36" s="1">
        <v>0.1235</v>
      </c>
      <c r="AL36" s="59"/>
      <c r="AM36" s="59"/>
      <c r="AO36" s="4" t="s">
        <v>7</v>
      </c>
      <c r="AP36" s="1">
        <v>0.30719999999999997</v>
      </c>
      <c r="AQ36" s="69"/>
      <c r="AR36" s="69"/>
    </row>
    <row r="38" spans="1:44" ht="15.6" x14ac:dyDescent="0.35">
      <c r="A38" s="49" t="s">
        <v>103</v>
      </c>
      <c r="B38" s="49"/>
      <c r="C38" s="49"/>
      <c r="D38" s="49"/>
      <c r="P38" s="49" t="s">
        <v>106</v>
      </c>
      <c r="Q38" s="49"/>
      <c r="R38" s="49"/>
      <c r="S38" s="49"/>
      <c r="AE38" s="49" t="s">
        <v>107</v>
      </c>
      <c r="AF38" s="49"/>
      <c r="AG38" s="49"/>
      <c r="AH38" s="49"/>
    </row>
    <row r="39" spans="1:44" ht="15.6" x14ac:dyDescent="0.35">
      <c r="A39" s="49" t="s">
        <v>104</v>
      </c>
      <c r="B39" s="49"/>
      <c r="C39" s="49"/>
      <c r="D39" s="49"/>
      <c r="P39" s="49" t="s">
        <v>105</v>
      </c>
      <c r="Q39" s="49"/>
      <c r="R39" s="49"/>
      <c r="S39" s="49"/>
      <c r="AE39" s="49" t="s">
        <v>105</v>
      </c>
      <c r="AF39" s="49"/>
      <c r="AG39" s="49"/>
      <c r="AH39" s="49"/>
    </row>
    <row r="40" spans="1:44" x14ac:dyDescent="0.3">
      <c r="A40" s="75"/>
      <c r="B40" s="75"/>
      <c r="C40" s="75"/>
      <c r="D40" s="75"/>
      <c r="E40" s="75"/>
    </row>
    <row r="41" spans="1:44" x14ac:dyDescent="0.3">
      <c r="A41" s="75"/>
      <c r="B41" s="75"/>
      <c r="C41" s="75"/>
      <c r="D41" s="75"/>
      <c r="E41" s="75"/>
    </row>
    <row r="42" spans="1:44" x14ac:dyDescent="0.3">
      <c r="A42" s="75"/>
      <c r="B42" s="75"/>
      <c r="C42" s="75"/>
      <c r="D42" s="75"/>
      <c r="E42" s="75"/>
    </row>
    <row r="46" spans="1:44" ht="18" x14ac:dyDescent="0.3">
      <c r="A46" s="7"/>
    </row>
    <row r="49" spans="1:1" x14ac:dyDescent="0.3">
      <c r="A49" s="8"/>
    </row>
    <row r="50" spans="1:1" x14ac:dyDescent="0.3">
      <c r="A50" s="8"/>
    </row>
    <row r="51" spans="1:1" x14ac:dyDescent="0.3">
      <c r="A51" s="8"/>
    </row>
    <row r="52" spans="1:1" x14ac:dyDescent="0.3">
      <c r="A52" s="8"/>
    </row>
    <row r="55" spans="1:1" x14ac:dyDescent="0.3">
      <c r="A55" s="8"/>
    </row>
    <row r="56" spans="1:1" x14ac:dyDescent="0.3">
      <c r="A56" s="8"/>
    </row>
    <row r="58" spans="1:1" x14ac:dyDescent="0.3">
      <c r="A58" s="9"/>
    </row>
    <row r="61" spans="1:1" x14ac:dyDescent="0.3">
      <c r="A61" s="8"/>
    </row>
    <row r="62" spans="1:1" x14ac:dyDescent="0.3">
      <c r="A62" s="10"/>
    </row>
    <row r="63" spans="1:1" x14ac:dyDescent="0.3">
      <c r="A63" s="8"/>
    </row>
    <row r="64" spans="1:1" x14ac:dyDescent="0.3">
      <c r="A64" s="10"/>
    </row>
    <row r="72" spans="1:1" x14ac:dyDescent="0.3">
      <c r="A72" s="8"/>
    </row>
    <row r="73" spans="1:1" x14ac:dyDescent="0.3">
      <c r="A73" s="8"/>
    </row>
    <row r="74" spans="1:1" x14ac:dyDescent="0.3">
      <c r="A74" s="8"/>
    </row>
  </sheetData>
  <mergeCells count="118">
    <mergeCell ref="P38:S38"/>
    <mergeCell ref="P39:S39"/>
    <mergeCell ref="AE38:AH38"/>
    <mergeCell ref="AE39:AH39"/>
    <mergeCell ref="A41:E41"/>
    <mergeCell ref="A42:E42"/>
    <mergeCell ref="A40:E40"/>
    <mergeCell ref="N35:N36"/>
    <mergeCell ref="A32:D32"/>
    <mergeCell ref="F32:I32"/>
    <mergeCell ref="K32:N32"/>
    <mergeCell ref="A33:D33"/>
    <mergeCell ref="F33:I33"/>
    <mergeCell ref="K33:N33"/>
    <mergeCell ref="C35:C36"/>
    <mergeCell ref="D35:D36"/>
    <mergeCell ref="H35:H36"/>
    <mergeCell ref="I35:I36"/>
    <mergeCell ref="M35:M36"/>
    <mergeCell ref="A38:D38"/>
    <mergeCell ref="A39:D39"/>
    <mergeCell ref="P32:S32"/>
    <mergeCell ref="P33:S33"/>
    <mergeCell ref="R35:R36"/>
    <mergeCell ref="S35:S36"/>
    <mergeCell ref="U32:X32"/>
    <mergeCell ref="U33:X33"/>
    <mergeCell ref="W35:W36"/>
    <mergeCell ref="X35:X36"/>
    <mergeCell ref="A1:N1"/>
    <mergeCell ref="A3:N3"/>
    <mergeCell ref="A4:N4"/>
    <mergeCell ref="A27:D27"/>
    <mergeCell ref="K27:N27"/>
    <mergeCell ref="F26:I26"/>
    <mergeCell ref="A23:D23"/>
    <mergeCell ref="F23:I23"/>
    <mergeCell ref="K23:N23"/>
    <mergeCell ref="A24:D24"/>
    <mergeCell ref="F24:I24"/>
    <mergeCell ref="K24:N24"/>
    <mergeCell ref="AR29:AR30"/>
    <mergeCell ref="AE26:AH26"/>
    <mergeCell ref="AJ26:AM26"/>
    <mergeCell ref="AO26:AR26"/>
    <mergeCell ref="AE27:AH27"/>
    <mergeCell ref="AJ27:AM27"/>
    <mergeCell ref="AO27:AR27"/>
    <mergeCell ref="AG29:AG30"/>
    <mergeCell ref="AH29:AH30"/>
    <mergeCell ref="AL29:AL30"/>
    <mergeCell ref="AM29:AM30"/>
    <mergeCell ref="AQ29:AQ30"/>
    <mergeCell ref="Z26:AC26"/>
    <mergeCell ref="P27:S27"/>
    <mergeCell ref="U27:X27"/>
    <mergeCell ref="Z27:AC27"/>
    <mergeCell ref="R29:R30"/>
    <mergeCell ref="S29:S30"/>
    <mergeCell ref="W29:W30"/>
    <mergeCell ref="X29:X30"/>
    <mergeCell ref="AB29:AB30"/>
    <mergeCell ref="AC29:AC30"/>
    <mergeCell ref="P26:S26"/>
    <mergeCell ref="U26:X26"/>
    <mergeCell ref="A6:J6"/>
    <mergeCell ref="A7:J7"/>
    <mergeCell ref="A8:J8"/>
    <mergeCell ref="C14:C15"/>
    <mergeCell ref="D14:D15"/>
    <mergeCell ref="A11:D11"/>
    <mergeCell ref="A12:D12"/>
    <mergeCell ref="K17:N17"/>
    <mergeCell ref="F11:I11"/>
    <mergeCell ref="F12:I12"/>
    <mergeCell ref="H14:H15"/>
    <mergeCell ref="I14:I15"/>
    <mergeCell ref="K11:N11"/>
    <mergeCell ref="K12:N12"/>
    <mergeCell ref="M14:M15"/>
    <mergeCell ref="N14:N15"/>
    <mergeCell ref="A17:D17"/>
    <mergeCell ref="F17:I17"/>
    <mergeCell ref="AO32:AR32"/>
    <mergeCell ref="AO33:AR33"/>
    <mergeCell ref="AQ35:AQ36"/>
    <mergeCell ref="AR35:AR36"/>
    <mergeCell ref="Z32:AC32"/>
    <mergeCell ref="Z33:AC33"/>
    <mergeCell ref="AB35:AB36"/>
    <mergeCell ref="AC35:AC36"/>
    <mergeCell ref="AE32:AH32"/>
    <mergeCell ref="AE33:AH33"/>
    <mergeCell ref="AG35:AG36"/>
    <mergeCell ref="AH35:AH36"/>
    <mergeCell ref="AJ32:AM32"/>
    <mergeCell ref="AJ33:AM33"/>
    <mergeCell ref="AL35:AL36"/>
    <mergeCell ref="AM35:AM36"/>
    <mergeCell ref="P11:V16"/>
    <mergeCell ref="F27:I27"/>
    <mergeCell ref="C29:C30"/>
    <mergeCell ref="D29:D30"/>
    <mergeCell ref="M29:M30"/>
    <mergeCell ref="N29:N30"/>
    <mergeCell ref="H29:H30"/>
    <mergeCell ref="I29:I30"/>
    <mergeCell ref="K18:N18"/>
    <mergeCell ref="M20:M21"/>
    <mergeCell ref="N20:N21"/>
    <mergeCell ref="A26:D26"/>
    <mergeCell ref="K26:N26"/>
    <mergeCell ref="A18:D18"/>
    <mergeCell ref="C20:C21"/>
    <mergeCell ref="D20:D21"/>
    <mergeCell ref="F18:I18"/>
    <mergeCell ref="H20:H21"/>
    <mergeCell ref="I20:I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039EF-3545-4A88-B346-6CEF34D17D4C}">
  <dimension ref="A1:BG46"/>
  <sheetViews>
    <sheetView zoomScale="60" zoomScaleNormal="60" workbookViewId="0">
      <selection activeCell="V23" sqref="V23"/>
    </sheetView>
  </sheetViews>
  <sheetFormatPr defaultRowHeight="14.4" x14ac:dyDescent="0.3"/>
  <sheetData>
    <row r="1" spans="1:59" ht="18" x14ac:dyDescent="0.35">
      <c r="A1" s="76" t="s">
        <v>203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</row>
    <row r="3" spans="1:59" x14ac:dyDescent="0.3">
      <c r="A3" t="s">
        <v>108</v>
      </c>
      <c r="B3" s="36" t="s">
        <v>109</v>
      </c>
      <c r="C3" s="36" t="s">
        <v>110</v>
      </c>
      <c r="D3" s="36" t="s">
        <v>111</v>
      </c>
      <c r="E3" s="36" t="s">
        <v>112</v>
      </c>
      <c r="F3" s="36" t="s">
        <v>113</v>
      </c>
      <c r="G3" s="36" t="s">
        <v>114</v>
      </c>
      <c r="H3" s="36" t="s">
        <v>115</v>
      </c>
      <c r="I3" s="36" t="s">
        <v>116</v>
      </c>
      <c r="J3" s="36" t="s">
        <v>117</v>
      </c>
      <c r="K3" s="36" t="s">
        <v>118</v>
      </c>
      <c r="L3" s="36" t="s">
        <v>119</v>
      </c>
      <c r="M3" s="36" t="s">
        <v>120</v>
      </c>
      <c r="N3" s="36" t="s">
        <v>121</v>
      </c>
      <c r="O3" s="36" t="s">
        <v>122</v>
      </c>
      <c r="P3" s="36" t="s">
        <v>123</v>
      </c>
      <c r="Q3" s="36" t="s">
        <v>124</v>
      </c>
      <c r="R3" s="36" t="s">
        <v>125</v>
      </c>
      <c r="S3" s="36" t="s">
        <v>126</v>
      </c>
      <c r="T3" s="36" t="s">
        <v>127</v>
      </c>
      <c r="U3" s="36" t="s">
        <v>128</v>
      </c>
      <c r="V3" s="36" t="s">
        <v>129</v>
      </c>
      <c r="W3" s="35" t="s">
        <v>130</v>
      </c>
      <c r="X3" s="35" t="s">
        <v>131</v>
      </c>
      <c r="Y3" s="35" t="s">
        <v>132</v>
      </c>
      <c r="Z3" s="35" t="s">
        <v>133</v>
      </c>
      <c r="AA3" s="35" t="s">
        <v>134</v>
      </c>
      <c r="AB3" s="35" t="s">
        <v>135</v>
      </c>
      <c r="AC3" s="35" t="s">
        <v>136</v>
      </c>
      <c r="AD3" s="35" t="s">
        <v>137</v>
      </c>
      <c r="AE3" s="35" t="s">
        <v>138</v>
      </c>
      <c r="AF3" s="35" t="s">
        <v>139</v>
      </c>
      <c r="AG3" s="35" t="s">
        <v>140</v>
      </c>
      <c r="AH3" s="35" t="s">
        <v>141</v>
      </c>
      <c r="AI3" s="35" t="s">
        <v>142</v>
      </c>
      <c r="AJ3" s="35" t="s">
        <v>143</v>
      </c>
      <c r="AK3" s="37" t="s">
        <v>144</v>
      </c>
      <c r="AL3" s="37" t="s">
        <v>145</v>
      </c>
      <c r="AM3" s="37" t="s">
        <v>146</v>
      </c>
      <c r="AN3" s="37" t="s">
        <v>147</v>
      </c>
      <c r="AO3" s="37" t="s">
        <v>148</v>
      </c>
      <c r="AP3" s="37" t="s">
        <v>149</v>
      </c>
      <c r="AQ3" s="37" t="s">
        <v>150</v>
      </c>
      <c r="AR3" s="37" t="s">
        <v>151</v>
      </c>
      <c r="AS3" s="37" t="s">
        <v>152</v>
      </c>
      <c r="AT3" s="37" t="s">
        <v>153</v>
      </c>
      <c r="AU3" s="37" t="s">
        <v>154</v>
      </c>
      <c r="AV3" s="37" t="s">
        <v>155</v>
      </c>
      <c r="AW3" s="37" t="s">
        <v>156</v>
      </c>
      <c r="AX3" s="37" t="s">
        <v>157</v>
      </c>
      <c r="AY3" s="37" t="s">
        <v>158</v>
      </c>
      <c r="AZ3" s="37" t="s">
        <v>159</v>
      </c>
      <c r="BA3" s="37" t="s">
        <v>160</v>
      </c>
    </row>
    <row r="4" spans="1:59" x14ac:dyDescent="0.3">
      <c r="A4" t="s">
        <v>161</v>
      </c>
      <c r="B4">
        <f>[1]Munka1!C5</f>
        <v>0.56000000000000005</v>
      </c>
      <c r="C4">
        <f>[1]Munka1!D5</f>
        <v>0.3</v>
      </c>
      <c r="D4">
        <f>[1]Munka1!E5</f>
        <v>0.93</v>
      </c>
      <c r="E4">
        <f>[1]Munka1!F5</f>
        <v>0.03</v>
      </c>
      <c r="F4">
        <f>[1]Munka1!G5</f>
        <v>0.44</v>
      </c>
      <c r="G4">
        <f>[1]Munka1!H5</f>
        <v>0.61</v>
      </c>
      <c r="H4">
        <f>[1]Munka1!I5</f>
        <v>0.64</v>
      </c>
      <c r="I4">
        <f>[1]Munka1!J5</f>
        <v>0.22</v>
      </c>
      <c r="J4">
        <f>[1]Munka1!K5</f>
        <v>0.41</v>
      </c>
      <c r="K4">
        <f>[1]Munka1!L5</f>
        <v>0.26</v>
      </c>
      <c r="L4">
        <f>[1]Munka1!M5</f>
        <v>0.23</v>
      </c>
      <c r="M4">
        <f>[1]Munka1!N5</f>
        <v>0.5</v>
      </c>
      <c r="N4">
        <f>[1]Munka1!O5</f>
        <v>0.59</v>
      </c>
      <c r="O4">
        <f>[1]Munka1!P5</f>
        <v>0.45</v>
      </c>
      <c r="P4">
        <f>[1]Munka1!Q5</f>
        <v>0.25</v>
      </c>
      <c r="Q4">
        <f>[1]Munka1!R5</f>
        <v>0.31</v>
      </c>
      <c r="R4">
        <f>[1]Munka1!S5</f>
        <v>0.01</v>
      </c>
      <c r="S4">
        <f>[1]Munka1!T5</f>
        <v>0.01</v>
      </c>
      <c r="T4">
        <f>[1]Munka1!U5</f>
        <v>0.01</v>
      </c>
      <c r="U4">
        <f>[1]Munka1!V5</f>
        <v>0</v>
      </c>
      <c r="V4">
        <f>[1]Munka1!W5</f>
        <v>0.01</v>
      </c>
      <c r="W4">
        <f>[1]Munka1!X5</f>
        <v>0.45</v>
      </c>
      <c r="X4">
        <f>[1]Munka1!Y5</f>
        <v>0.86</v>
      </c>
      <c r="Y4">
        <f>[1]Munka1!Z5</f>
        <v>0.18</v>
      </c>
      <c r="Z4">
        <f>[1]Munka1!AA5</f>
        <v>0.39</v>
      </c>
      <c r="AA4">
        <f>[1]Munka1!AB5</f>
        <v>0.9</v>
      </c>
      <c r="AB4">
        <f>[1]Munka1!AC5</f>
        <v>0.36</v>
      </c>
      <c r="AC4">
        <f>[1]Munka1!AD5</f>
        <v>0.85</v>
      </c>
      <c r="AD4">
        <f>[1]Munka1!AE5</f>
        <v>0.04</v>
      </c>
      <c r="AE4">
        <f>[1]Munka1!AF5</f>
        <v>0.39</v>
      </c>
      <c r="AF4">
        <f>[1]Munka1!AG5</f>
        <v>0.79</v>
      </c>
      <c r="AG4">
        <f>[1]Munka1!AH5</f>
        <v>0.27</v>
      </c>
      <c r="AH4">
        <f>[1]Munka1!AI5</f>
        <v>0.22</v>
      </c>
      <c r="AI4">
        <f>[1]Munka1!AJ5</f>
        <v>0.24</v>
      </c>
      <c r="AJ4">
        <f>[1]Munka1!AK5</f>
        <v>0.31</v>
      </c>
      <c r="AK4">
        <f>[1]Munka1!AL5</f>
        <v>0.27</v>
      </c>
      <c r="AL4">
        <f>[1]Munka1!AM5</f>
        <v>0.09</v>
      </c>
      <c r="AM4">
        <f>[1]Munka1!AN5</f>
        <v>0.06</v>
      </c>
      <c r="AN4">
        <f>[1]Munka1!AO5</f>
        <v>0.09</v>
      </c>
      <c r="AO4">
        <f>[1]Munka1!AP5</f>
        <v>0.34</v>
      </c>
      <c r="AP4">
        <f>[1]Munka1!AQ5</f>
        <v>0.11</v>
      </c>
      <c r="AQ4">
        <f>[1]Munka1!AR5</f>
        <v>0.21</v>
      </c>
      <c r="AR4">
        <f>[1]Munka1!AS5</f>
        <v>0.45</v>
      </c>
      <c r="AS4">
        <f>[1]Munka1!AT5</f>
        <v>0.01</v>
      </c>
      <c r="AT4">
        <f>[1]Munka1!AU5</f>
        <v>0.06</v>
      </c>
      <c r="AU4">
        <f>[1]Munka1!AV5</f>
        <v>0.11</v>
      </c>
      <c r="AV4">
        <f>[1]Munka1!AW5</f>
        <v>0.03</v>
      </c>
      <c r="AW4">
        <f>[1]Munka1!AX5</f>
        <v>0.24</v>
      </c>
      <c r="AX4">
        <f>[1]Munka1!AY5</f>
        <v>0.65</v>
      </c>
      <c r="AY4">
        <f>[1]Munka1!AZ5</f>
        <v>0.24</v>
      </c>
      <c r="AZ4">
        <f>[1]Munka1!BA5</f>
        <v>0.17</v>
      </c>
      <c r="BA4">
        <f>[1]Munka1!BB5</f>
        <v>0.05</v>
      </c>
      <c r="BE4" s="38" t="s">
        <v>0</v>
      </c>
      <c r="BF4" s="39" t="s">
        <v>1</v>
      </c>
      <c r="BG4" s="40" t="s">
        <v>2</v>
      </c>
    </row>
    <row r="5" spans="1:59" x14ac:dyDescent="0.3">
      <c r="A5" t="s">
        <v>162</v>
      </c>
      <c r="B5">
        <f>[1]Munka1!C9</f>
        <v>0.56000000000000005</v>
      </c>
      <c r="C5">
        <f>[1]Munka1!D9</f>
        <v>0.6</v>
      </c>
      <c r="D5">
        <f>[1]Munka1!E9</f>
        <v>0.93</v>
      </c>
      <c r="E5">
        <f>[1]Munka1!F9</f>
        <v>0.09</v>
      </c>
      <c r="F5">
        <f>[1]Munka1!G9</f>
        <v>0.72</v>
      </c>
      <c r="G5">
        <f>[1]Munka1!H9</f>
        <v>0.88</v>
      </c>
      <c r="H5">
        <f>[1]Munka1!I9</f>
        <v>1.01</v>
      </c>
      <c r="I5">
        <f>[1]Munka1!J9</f>
        <v>0.62</v>
      </c>
      <c r="J5">
        <f>[1]Munka1!K9</f>
        <v>0.55000000000000004</v>
      </c>
      <c r="K5">
        <f>[1]Munka1!L9</f>
        <v>0.43</v>
      </c>
      <c r="L5">
        <f>[1]Munka1!M9</f>
        <v>0.23</v>
      </c>
      <c r="M5">
        <f>[1]Munka1!N9</f>
        <v>0.51</v>
      </c>
      <c r="N5">
        <f>[1]Munka1!O9</f>
        <v>0.59</v>
      </c>
      <c r="O5">
        <f>[1]Munka1!P9</f>
        <v>0.93</v>
      </c>
      <c r="P5">
        <f>[1]Munka1!Q9</f>
        <v>0.59</v>
      </c>
      <c r="Q5">
        <f>[1]Munka1!R9</f>
        <v>0.53</v>
      </c>
      <c r="R5">
        <f>[1]Munka1!S9</f>
        <v>0.16</v>
      </c>
      <c r="S5">
        <f>[1]Munka1!T9</f>
        <v>0.27</v>
      </c>
      <c r="T5">
        <f>[1]Munka1!U9</f>
        <v>0.14000000000000001</v>
      </c>
      <c r="U5">
        <f>[1]Munka1!V9</f>
        <v>0.23</v>
      </c>
      <c r="V5">
        <f>[1]Munka1!W9</f>
        <v>0.19</v>
      </c>
      <c r="W5">
        <f>[1]Munka1!X9</f>
        <v>0.54</v>
      </c>
      <c r="X5">
        <f>[1]Munka1!Y9</f>
        <v>1.43</v>
      </c>
      <c r="Y5">
        <f>[1]Munka1!Z9</f>
        <v>0.27</v>
      </c>
      <c r="Z5">
        <f>[1]Munka1!AA9</f>
        <v>0.54</v>
      </c>
      <c r="AA5">
        <f>[1]Munka1!AB9</f>
        <v>1.31</v>
      </c>
      <c r="AB5">
        <f>[1]Munka1!AC9</f>
        <v>0.5</v>
      </c>
      <c r="AC5">
        <f>[1]Munka1!AD9</f>
        <v>0.85</v>
      </c>
      <c r="AD5">
        <f>[1]Munka1!AE9</f>
        <v>0.04</v>
      </c>
      <c r="AE5">
        <f>[1]Munka1!AF9</f>
        <v>0.84</v>
      </c>
      <c r="AF5">
        <f>[1]Munka1!AG9</f>
        <v>0.97</v>
      </c>
      <c r="AG5">
        <f>[1]Munka1!AH9</f>
        <v>0.65</v>
      </c>
      <c r="AH5">
        <f>[1]Munka1!AI9</f>
        <v>0.48</v>
      </c>
      <c r="AI5">
        <f>[1]Munka1!AJ9</f>
        <v>0.56000000000000005</v>
      </c>
      <c r="AJ5">
        <f>[1]Munka1!AK9</f>
        <v>0.78</v>
      </c>
      <c r="AK5">
        <f>[1]Munka1!AL9</f>
        <v>0.35</v>
      </c>
      <c r="AL5">
        <f>[1]Munka1!AM9</f>
        <v>0.1</v>
      </c>
      <c r="AM5">
        <f>[1]Munka1!AN9</f>
        <v>0.41</v>
      </c>
      <c r="AN5">
        <f>[1]Munka1!AO9</f>
        <v>0.39</v>
      </c>
      <c r="AO5">
        <f>[1]Munka1!AP9</f>
        <v>0.34</v>
      </c>
      <c r="AP5">
        <f>[1]Munka1!AQ9</f>
        <v>0.23</v>
      </c>
      <c r="AQ5">
        <f>[1]Munka1!AR9</f>
        <v>0.45</v>
      </c>
      <c r="AR5">
        <f>[1]Munka1!AS9</f>
        <v>0.45</v>
      </c>
      <c r="AS5">
        <f>[1]Munka1!AT9</f>
        <v>0.08</v>
      </c>
      <c r="AT5">
        <f>[1]Munka1!AU9</f>
        <v>7.0000000000000007E-2</v>
      </c>
      <c r="AU5">
        <f>[1]Munka1!AV9</f>
        <v>0.12</v>
      </c>
      <c r="AV5">
        <f>[1]Munka1!AW9</f>
        <v>0.03</v>
      </c>
      <c r="AW5">
        <f>[1]Munka1!AX9</f>
        <v>0.24</v>
      </c>
      <c r="AX5">
        <f>[1]Munka1!AY9</f>
        <v>1.07</v>
      </c>
      <c r="AY5">
        <f>[1]Munka1!AZ9</f>
        <v>0.24</v>
      </c>
      <c r="AZ5">
        <f>[1]Munka1!BA9</f>
        <v>0.19</v>
      </c>
      <c r="BA5">
        <f>[1]Munka1!BB9</f>
        <v>0.16</v>
      </c>
      <c r="BD5" t="s">
        <v>161</v>
      </c>
      <c r="BE5">
        <f t="shared" ref="BE5:BE46" si="0">AVERAGE(B4:V4)</f>
        <v>0.32238095238095238</v>
      </c>
      <c r="BF5">
        <f t="shared" ref="BF5:BF46" si="1">AVERAGE(W4:AJ4)</f>
        <v>0.44642857142857129</v>
      </c>
      <c r="BG5">
        <f t="shared" ref="BG5:BG46" si="2">AVERAGE(AK4:BA4)</f>
        <v>0.18705882352941175</v>
      </c>
    </row>
    <row r="6" spans="1:59" x14ac:dyDescent="0.3">
      <c r="A6" t="s">
        <v>163</v>
      </c>
      <c r="B6">
        <f>[1]Munka1!C13</f>
        <v>0.56999999999999995</v>
      </c>
      <c r="C6">
        <f>[1]Munka1!D13</f>
        <v>0.77</v>
      </c>
      <c r="D6">
        <f>[1]Munka1!E13</f>
        <v>0.93</v>
      </c>
      <c r="E6">
        <f>[1]Munka1!F13</f>
        <v>0.21</v>
      </c>
      <c r="F6">
        <f>[1]Munka1!G13</f>
        <v>1.0900000000000001</v>
      </c>
      <c r="G6">
        <f>[1]Munka1!H13</f>
        <v>1.23</v>
      </c>
      <c r="H6">
        <f>[1]Munka1!I13</f>
        <v>1.1299999999999999</v>
      </c>
      <c r="I6">
        <f>[1]Munka1!J13</f>
        <v>0.65</v>
      </c>
      <c r="J6">
        <f>[1]Munka1!K13</f>
        <v>0.85</v>
      </c>
      <c r="K6">
        <f>[1]Munka1!L13</f>
        <v>0.6</v>
      </c>
      <c r="L6">
        <f>[1]Munka1!M13</f>
        <v>0.23</v>
      </c>
      <c r="M6">
        <f>[1]Munka1!N13</f>
        <v>0.74</v>
      </c>
      <c r="N6">
        <f>[1]Munka1!O13</f>
        <v>0.76</v>
      </c>
      <c r="O6">
        <f>[1]Munka1!P13</f>
        <v>1.08</v>
      </c>
      <c r="P6">
        <f>[1]Munka1!Q13</f>
        <v>0.6</v>
      </c>
      <c r="Q6">
        <f>[1]Munka1!R13</f>
        <v>0.62</v>
      </c>
      <c r="R6">
        <f>[1]Munka1!S13</f>
        <v>0.4</v>
      </c>
      <c r="S6">
        <f>[1]Munka1!T13</f>
        <v>0.31</v>
      </c>
      <c r="T6">
        <f>[1]Munka1!U13</f>
        <v>0.4</v>
      </c>
      <c r="U6">
        <f>[1]Munka1!V13</f>
        <v>0.37</v>
      </c>
      <c r="V6">
        <f>[1]Munka1!W13</f>
        <v>0.27</v>
      </c>
      <c r="W6">
        <f>[1]Munka1!X13</f>
        <v>0.72</v>
      </c>
      <c r="X6">
        <f>[1]Munka1!Y13</f>
        <v>1.75</v>
      </c>
      <c r="Y6">
        <f>[1]Munka1!Z13</f>
        <v>0.47</v>
      </c>
      <c r="Z6">
        <f>[1]Munka1!AA13</f>
        <v>0.77</v>
      </c>
      <c r="AA6">
        <f>[1]Munka1!AB13</f>
        <v>1.35</v>
      </c>
      <c r="AB6">
        <f>[1]Munka1!AC13</f>
        <v>0.73</v>
      </c>
      <c r="AC6">
        <f>[1]Munka1!AD13</f>
        <v>1.23</v>
      </c>
      <c r="AD6">
        <f>[1]Munka1!AE13</f>
        <v>0.27</v>
      </c>
      <c r="AE6">
        <f>[1]Munka1!AF13</f>
        <v>1.1200000000000001</v>
      </c>
      <c r="AF6">
        <f>[1]Munka1!AG13</f>
        <v>1.1100000000000001</v>
      </c>
      <c r="AG6">
        <f>[1]Munka1!AH13</f>
        <v>0.97</v>
      </c>
      <c r="AH6">
        <f>[1]Munka1!AI13</f>
        <v>0.66</v>
      </c>
      <c r="AI6">
        <f>[1]Munka1!AJ13</f>
        <v>0.8</v>
      </c>
      <c r="AJ6">
        <f>[1]Munka1!AK13</f>
        <v>1.02</v>
      </c>
      <c r="AK6">
        <f>[1]Munka1!AL13</f>
        <v>0.44</v>
      </c>
      <c r="AL6">
        <f>[1]Munka1!AM13</f>
        <v>0.21</v>
      </c>
      <c r="AM6">
        <f>[1]Munka1!AN13</f>
        <v>0.41</v>
      </c>
      <c r="AN6">
        <f>[1]Munka1!AO13</f>
        <v>0.39</v>
      </c>
      <c r="AO6">
        <f>[1]Munka1!AP13</f>
        <v>0.48</v>
      </c>
      <c r="AP6">
        <f>[1]Munka1!AQ13</f>
        <v>0.34</v>
      </c>
      <c r="AQ6">
        <f>[1]Munka1!AR13</f>
        <v>0.49</v>
      </c>
      <c r="AR6">
        <f>[1]Munka1!AS13</f>
        <v>0.56000000000000005</v>
      </c>
      <c r="AS6">
        <f>[1]Munka1!AT13</f>
        <v>0.08</v>
      </c>
      <c r="AT6">
        <f>[1]Munka1!AU13</f>
        <v>0.28999999999999998</v>
      </c>
      <c r="AU6">
        <f>[1]Munka1!AV13</f>
        <v>0.34</v>
      </c>
      <c r="AV6">
        <f>[1]Munka1!AW13</f>
        <v>0.03</v>
      </c>
      <c r="AW6">
        <f>[1]Munka1!AX13</f>
        <v>0.24</v>
      </c>
      <c r="AX6">
        <f>[1]Munka1!AY13</f>
        <v>1.35</v>
      </c>
      <c r="AY6">
        <f>[1]Munka1!AZ13</f>
        <v>0.33</v>
      </c>
      <c r="AZ6">
        <f>[1]Munka1!BA13</f>
        <v>0.52</v>
      </c>
      <c r="BA6">
        <f>[1]Munka1!BB13</f>
        <v>0.44</v>
      </c>
      <c r="BD6" t="s">
        <v>162</v>
      </c>
      <c r="BE6">
        <f t="shared" si="0"/>
        <v>0.51238095238095238</v>
      </c>
      <c r="BF6">
        <f t="shared" si="1"/>
        <v>0.69714285714285718</v>
      </c>
      <c r="BG6">
        <f t="shared" si="2"/>
        <v>0.28941176470588242</v>
      </c>
    </row>
    <row r="7" spans="1:59" x14ac:dyDescent="0.3">
      <c r="A7" t="s">
        <v>164</v>
      </c>
      <c r="B7">
        <f>[1]Munka1!C17</f>
        <v>0.96</v>
      </c>
      <c r="C7">
        <f>[1]Munka1!D17</f>
        <v>1.08</v>
      </c>
      <c r="D7">
        <f>[1]Munka1!E17</f>
        <v>1.06</v>
      </c>
      <c r="E7">
        <f>[1]Munka1!F17</f>
        <v>0.4</v>
      </c>
      <c r="F7">
        <f>[1]Munka1!G17</f>
        <v>1.44</v>
      </c>
      <c r="G7">
        <f>[1]Munka1!H17</f>
        <v>1.71</v>
      </c>
      <c r="H7">
        <f>[1]Munka1!I17</f>
        <v>1.28</v>
      </c>
      <c r="I7">
        <f>[1]Munka1!J17</f>
        <v>1.07</v>
      </c>
      <c r="J7">
        <f>[1]Munka1!K17</f>
        <v>1.06</v>
      </c>
      <c r="K7">
        <f>[1]Munka1!L17</f>
        <v>0.7</v>
      </c>
      <c r="L7">
        <f>[1]Munka1!M17</f>
        <v>0.4</v>
      </c>
      <c r="M7">
        <f>[1]Munka1!N17</f>
        <v>0.94</v>
      </c>
      <c r="N7">
        <f>[1]Munka1!O17</f>
        <v>1.01</v>
      </c>
      <c r="O7">
        <f>[1]Munka1!P17</f>
        <v>1.37</v>
      </c>
      <c r="P7">
        <f>[1]Munka1!Q17</f>
        <v>0.66</v>
      </c>
      <c r="Q7">
        <f>[1]Munka1!R17</f>
        <v>0.96</v>
      </c>
      <c r="R7">
        <f>[1]Munka1!S17</f>
        <v>0.65</v>
      </c>
      <c r="S7">
        <f>[1]Munka1!T17</f>
        <v>0.69</v>
      </c>
      <c r="T7">
        <f>[1]Munka1!U17</f>
        <v>0.66</v>
      </c>
      <c r="U7">
        <f>[1]Munka1!V17</f>
        <v>0.8</v>
      </c>
      <c r="V7">
        <f>[1]Munka1!W17</f>
        <v>0.52</v>
      </c>
      <c r="W7">
        <f>[1]Munka1!X17</f>
        <v>0.89</v>
      </c>
      <c r="X7">
        <f>[1]Munka1!Y17</f>
        <v>1.88</v>
      </c>
      <c r="Y7">
        <f>[1]Munka1!Z17</f>
        <v>0.62</v>
      </c>
      <c r="Z7">
        <f>[1]Munka1!AA17</f>
        <v>1.07</v>
      </c>
      <c r="AA7">
        <f>[1]Munka1!AB17</f>
        <v>1.52</v>
      </c>
      <c r="AB7">
        <f>[1]Munka1!AC17</f>
        <v>1.06</v>
      </c>
      <c r="AC7">
        <f>[1]Munka1!AD17</f>
        <v>1.56</v>
      </c>
      <c r="AD7">
        <f>[1]Munka1!AE17</f>
        <v>0.47</v>
      </c>
      <c r="AE7">
        <f>[1]Munka1!AF17</f>
        <v>1.4</v>
      </c>
      <c r="AF7">
        <f>[1]Munka1!AG17</f>
        <v>1.48</v>
      </c>
      <c r="AG7">
        <f>[1]Munka1!AH17</f>
        <v>1.26</v>
      </c>
      <c r="AH7">
        <f>[1]Munka1!AI17</f>
        <v>0.98</v>
      </c>
      <c r="AI7">
        <f>[1]Munka1!AJ17</f>
        <v>1.21</v>
      </c>
      <c r="AJ7">
        <f>[1]Munka1!AK17</f>
        <v>1.32</v>
      </c>
      <c r="AK7">
        <f>[1]Munka1!AL17</f>
        <v>0.96</v>
      </c>
      <c r="AL7">
        <f>[1]Munka1!AM17</f>
        <v>0.28000000000000003</v>
      </c>
      <c r="AM7">
        <f>[1]Munka1!AN17</f>
        <v>0.71</v>
      </c>
      <c r="AN7">
        <f>[1]Munka1!AO17</f>
        <v>0.52</v>
      </c>
      <c r="AO7">
        <f>[1]Munka1!AP17</f>
        <v>0.71</v>
      </c>
      <c r="AP7">
        <f>[1]Munka1!AQ17</f>
        <v>0.74</v>
      </c>
      <c r="AQ7">
        <f>[1]Munka1!AR17</f>
        <v>0.76</v>
      </c>
      <c r="AR7">
        <f>[1]Munka1!AS17</f>
        <v>0.8</v>
      </c>
      <c r="AS7">
        <f>[1]Munka1!AT17</f>
        <v>0.08</v>
      </c>
      <c r="AT7">
        <f>[1]Munka1!AU17</f>
        <v>0.47</v>
      </c>
      <c r="AU7">
        <f>[1]Munka1!AV17</f>
        <v>0.48</v>
      </c>
      <c r="AV7">
        <f>[1]Munka1!AW17</f>
        <v>0.26</v>
      </c>
      <c r="AW7">
        <f>[1]Munka1!AX17</f>
        <v>0.35</v>
      </c>
      <c r="AX7">
        <f>[1]Munka1!AY17</f>
        <v>1.58</v>
      </c>
      <c r="AY7">
        <f>[1]Munka1!AZ17</f>
        <v>0.52</v>
      </c>
      <c r="AZ7">
        <f>[1]Munka1!BA17</f>
        <v>0.52</v>
      </c>
      <c r="BA7">
        <f>[1]Munka1!BB17</f>
        <v>0.63</v>
      </c>
      <c r="BD7" t="s">
        <v>163</v>
      </c>
      <c r="BE7">
        <f t="shared" si="0"/>
        <v>0.65761904761904766</v>
      </c>
      <c r="BF7">
        <f t="shared" si="1"/>
        <v>0.92642857142857149</v>
      </c>
      <c r="BG7">
        <f t="shared" si="2"/>
        <v>0.40823529411764709</v>
      </c>
    </row>
    <row r="8" spans="1:59" x14ac:dyDescent="0.3">
      <c r="A8" t="s">
        <v>165</v>
      </c>
      <c r="B8">
        <f>[1]Munka1!C21</f>
        <v>1.35</v>
      </c>
      <c r="C8">
        <f>[1]Munka1!D21</f>
        <v>1.17</v>
      </c>
      <c r="D8">
        <f>[1]Munka1!E21</f>
        <v>1.59</v>
      </c>
      <c r="E8">
        <f>[1]Munka1!F21</f>
        <v>0.66</v>
      </c>
      <c r="F8">
        <f>[1]Munka1!G21</f>
        <v>1.93</v>
      </c>
      <c r="G8">
        <f>[1]Munka1!H21</f>
        <v>2.1800000000000002</v>
      </c>
      <c r="H8">
        <f>[1]Munka1!I21</f>
        <v>1.39</v>
      </c>
      <c r="I8">
        <f>[1]Munka1!J21</f>
        <v>1.45</v>
      </c>
      <c r="J8">
        <f>[1]Munka1!K21</f>
        <v>1.59</v>
      </c>
      <c r="K8">
        <f>[1]Munka1!L21</f>
        <v>1.05</v>
      </c>
      <c r="L8">
        <f>[1]Munka1!M21</f>
        <v>0.75</v>
      </c>
      <c r="M8">
        <f>[1]Munka1!N21</f>
        <v>1.36</v>
      </c>
      <c r="N8">
        <f>[1]Munka1!O21</f>
        <v>1.51</v>
      </c>
      <c r="O8">
        <f>[1]Munka1!P21</f>
        <v>1.68</v>
      </c>
      <c r="P8">
        <f>[1]Munka1!Q21</f>
        <v>0.96</v>
      </c>
      <c r="Q8">
        <f>[1]Munka1!R21</f>
        <v>1.1399999999999999</v>
      </c>
      <c r="R8">
        <f>[1]Munka1!S21</f>
        <v>1.04</v>
      </c>
      <c r="S8">
        <f>[1]Munka1!T21</f>
        <v>0.96</v>
      </c>
      <c r="T8">
        <f>[1]Munka1!U21</f>
        <v>0.88</v>
      </c>
      <c r="U8">
        <f>[1]Munka1!V21</f>
        <v>1.19</v>
      </c>
      <c r="V8">
        <f>[1]Munka1!W21</f>
        <v>0.99</v>
      </c>
      <c r="W8">
        <f>[1]Munka1!X21</f>
        <v>1.22</v>
      </c>
      <c r="X8">
        <f>[1]Munka1!Y21</f>
        <v>2.3199999999999998</v>
      </c>
      <c r="Y8">
        <f>[1]Munka1!Z21</f>
        <v>1.06</v>
      </c>
      <c r="Z8">
        <f>[1]Munka1!AA21</f>
        <v>1.54</v>
      </c>
      <c r="AA8">
        <f>[1]Munka1!AB21</f>
        <v>1.8</v>
      </c>
      <c r="AB8">
        <f>[1]Munka1!AC21</f>
        <v>1.5</v>
      </c>
      <c r="AC8">
        <f>[1]Munka1!AD21</f>
        <v>2.16</v>
      </c>
      <c r="AD8">
        <f>[1]Munka1!AE21</f>
        <v>0.74</v>
      </c>
      <c r="AE8">
        <f>[1]Munka1!AF21</f>
        <v>1.54</v>
      </c>
      <c r="AF8">
        <f>[1]Munka1!AG21</f>
        <v>1.85</v>
      </c>
      <c r="AG8">
        <f>[1]Munka1!AH21</f>
        <v>1.66</v>
      </c>
      <c r="AH8">
        <f>[1]Munka1!AI21</f>
        <v>1.29</v>
      </c>
      <c r="AI8">
        <f>[1]Munka1!AJ21</f>
        <v>1.54</v>
      </c>
      <c r="AJ8">
        <f>[1]Munka1!AK21</f>
        <v>1.64</v>
      </c>
      <c r="AK8">
        <f>[1]Munka1!AL21</f>
        <v>0.98</v>
      </c>
      <c r="AL8">
        <f>[1]Munka1!AM21</f>
        <v>0.41</v>
      </c>
      <c r="AM8">
        <f>[1]Munka1!AN21</f>
        <v>1.0900000000000001</v>
      </c>
      <c r="AN8">
        <f>[1]Munka1!AO21</f>
        <v>0.9</v>
      </c>
      <c r="AO8">
        <f>[1]Munka1!AP21</f>
        <v>1.05</v>
      </c>
      <c r="AP8">
        <f>[1]Munka1!AQ21</f>
        <v>0.83</v>
      </c>
      <c r="AQ8">
        <f>[1]Munka1!AR21</f>
        <v>1.01</v>
      </c>
      <c r="AR8">
        <f>[1]Munka1!AS21</f>
        <v>1.1599999999999999</v>
      </c>
      <c r="AS8">
        <f>[1]Munka1!AT21</f>
        <v>0.21</v>
      </c>
      <c r="AT8">
        <f>[1]Munka1!AU21</f>
        <v>0.9</v>
      </c>
      <c r="AU8">
        <f>[1]Munka1!AV21</f>
        <v>0.95</v>
      </c>
      <c r="AV8">
        <f>[1]Munka1!AW21</f>
        <v>0.53</v>
      </c>
      <c r="AW8">
        <f>[1]Munka1!AX21</f>
        <v>0.47</v>
      </c>
      <c r="AX8">
        <f>[1]Munka1!AY21</f>
        <v>1.85</v>
      </c>
      <c r="AY8">
        <f>[1]Munka1!AZ21</f>
        <v>0.83</v>
      </c>
      <c r="AZ8">
        <f>[1]Munka1!BA21</f>
        <v>0.77</v>
      </c>
      <c r="BA8">
        <f>[1]Munka1!BB21</f>
        <v>1.1599999999999999</v>
      </c>
      <c r="BD8" t="s">
        <v>164</v>
      </c>
      <c r="BE8">
        <f t="shared" si="0"/>
        <v>0.9247619047619049</v>
      </c>
      <c r="BF8">
        <f t="shared" si="1"/>
        <v>1.1942857142857144</v>
      </c>
      <c r="BG8">
        <f t="shared" si="2"/>
        <v>0.61</v>
      </c>
    </row>
    <row r="9" spans="1:59" x14ac:dyDescent="0.3">
      <c r="A9" t="s">
        <v>166</v>
      </c>
      <c r="B9">
        <f>[1]Munka1!C25</f>
        <v>1.78</v>
      </c>
      <c r="C9">
        <f>[1]Munka1!D25</f>
        <v>1.45</v>
      </c>
      <c r="D9">
        <f>[1]Munka1!E25</f>
        <v>2.02</v>
      </c>
      <c r="E9">
        <f>[1]Munka1!F25</f>
        <v>1.1100000000000001</v>
      </c>
      <c r="F9">
        <f>[1]Munka1!G25</f>
        <v>2.38</v>
      </c>
      <c r="G9">
        <f>[1]Munka1!H25</f>
        <v>2.29</v>
      </c>
      <c r="H9">
        <f>[1]Munka1!I25</f>
        <v>1.85</v>
      </c>
      <c r="I9">
        <f>[1]Munka1!J25</f>
        <v>1.85</v>
      </c>
      <c r="J9">
        <f>[1]Munka1!K25</f>
        <v>1.99</v>
      </c>
      <c r="K9">
        <f>[1]Munka1!L25</f>
        <v>1.55</v>
      </c>
      <c r="L9">
        <f>[1]Munka1!M25</f>
        <v>1.18</v>
      </c>
      <c r="M9">
        <f>[1]Munka1!N25</f>
        <v>1.79</v>
      </c>
      <c r="N9">
        <f>[1]Munka1!O25</f>
        <v>2.0299999999999998</v>
      </c>
      <c r="O9">
        <f>[1]Munka1!P25</f>
        <v>1.96</v>
      </c>
      <c r="P9">
        <f>[1]Munka1!Q25</f>
        <v>1.45</v>
      </c>
      <c r="Q9">
        <f>[1]Munka1!R25</f>
        <v>1.45</v>
      </c>
      <c r="R9">
        <f>[1]Munka1!S25</f>
        <v>1.47</v>
      </c>
      <c r="S9">
        <f>[1]Munka1!T25</f>
        <v>1.21</v>
      </c>
      <c r="T9">
        <f>[1]Munka1!U25</f>
        <v>1.42</v>
      </c>
      <c r="U9">
        <f>[1]Munka1!V25</f>
        <v>1.7</v>
      </c>
      <c r="V9">
        <f>[1]Munka1!W25</f>
        <v>1.2</v>
      </c>
      <c r="W9">
        <f>[1]Munka1!X25</f>
        <v>1.7</v>
      </c>
      <c r="X9">
        <f>[1]Munka1!Y25</f>
        <v>2.69</v>
      </c>
      <c r="Y9">
        <f>[1]Munka1!Z25</f>
        <v>1.28</v>
      </c>
      <c r="Z9">
        <f>[1]Munka1!AA25</f>
        <v>2.23</v>
      </c>
      <c r="AA9">
        <f>[1]Munka1!AB25</f>
        <v>1.99</v>
      </c>
      <c r="AB9">
        <f>[1]Munka1!AC25</f>
        <v>1.82</v>
      </c>
      <c r="AC9">
        <f>[1]Munka1!AD25</f>
        <v>3.38</v>
      </c>
      <c r="AD9">
        <f>[1]Munka1!AE25</f>
        <v>1.1499999999999999</v>
      </c>
      <c r="AE9">
        <f>[1]Munka1!AF25</f>
        <v>1.69</v>
      </c>
      <c r="AF9">
        <f>[1]Munka1!AG25</f>
        <v>2.25</v>
      </c>
      <c r="AG9">
        <f>[1]Munka1!AH25</f>
        <v>2.57</v>
      </c>
      <c r="AH9">
        <f>[1]Munka1!AI25</f>
        <v>1.56</v>
      </c>
      <c r="AI9">
        <f>[1]Munka1!AJ25</f>
        <v>2.12</v>
      </c>
      <c r="AJ9">
        <f>[1]Munka1!AK25</f>
        <v>2.2200000000000002</v>
      </c>
      <c r="AK9">
        <f>[1]Munka1!AL25</f>
        <v>1.58</v>
      </c>
      <c r="AL9">
        <f>[1]Munka1!AM25</f>
        <v>0.76</v>
      </c>
      <c r="AM9">
        <f>[1]Munka1!AN25</f>
        <v>1.29</v>
      </c>
      <c r="AN9">
        <f>[1]Munka1!AO25</f>
        <v>1.33</v>
      </c>
      <c r="AO9">
        <f>[1]Munka1!AP25</f>
        <v>1.62</v>
      </c>
      <c r="AP9">
        <f>[1]Munka1!AQ25</f>
        <v>1.1000000000000001</v>
      </c>
      <c r="AQ9">
        <f>[1]Munka1!AR25</f>
        <v>1.39</v>
      </c>
      <c r="AR9">
        <f>[1]Munka1!AS25</f>
        <v>1.5</v>
      </c>
      <c r="AS9">
        <f>[1]Munka1!AT25</f>
        <v>0.85</v>
      </c>
      <c r="AT9">
        <f>[1]Munka1!AU25</f>
        <v>1.23</v>
      </c>
      <c r="AU9">
        <f>[1]Munka1!AV25</f>
        <v>1.4</v>
      </c>
      <c r="AV9">
        <f>[1]Munka1!AW25</f>
        <v>0.92</v>
      </c>
      <c r="AW9">
        <f>[1]Munka1!AX25</f>
        <v>0.85</v>
      </c>
      <c r="AX9">
        <f>[1]Munka1!AY25</f>
        <v>2.4300000000000002</v>
      </c>
      <c r="AY9">
        <f>[1]Munka1!AZ25</f>
        <v>1.07</v>
      </c>
      <c r="AZ9">
        <f>[1]Munka1!BA25</f>
        <v>1.24</v>
      </c>
      <c r="BA9">
        <f>[1]Munka1!BB25</f>
        <v>1.46</v>
      </c>
      <c r="BD9" t="s">
        <v>165</v>
      </c>
      <c r="BE9">
        <f t="shared" si="0"/>
        <v>1.2771428571428574</v>
      </c>
      <c r="BF9">
        <f t="shared" si="1"/>
        <v>1.5614285714285712</v>
      </c>
      <c r="BG9">
        <f t="shared" si="2"/>
        <v>0.8882352941176469</v>
      </c>
    </row>
    <row r="10" spans="1:59" x14ac:dyDescent="0.3">
      <c r="A10" t="s">
        <v>167</v>
      </c>
      <c r="B10">
        <f>[1]Munka1!C29</f>
        <v>2.39</v>
      </c>
      <c r="C10">
        <f>[1]Munka1!D29</f>
        <v>1.67</v>
      </c>
      <c r="D10">
        <f>[1]Munka1!E29</f>
        <v>2.48</v>
      </c>
      <c r="E10">
        <f>[1]Munka1!F29</f>
        <v>1.38</v>
      </c>
      <c r="F10">
        <f>[1]Munka1!G29</f>
        <v>2.65</v>
      </c>
      <c r="G10">
        <f>[1]Munka1!H29</f>
        <v>2.56</v>
      </c>
      <c r="H10">
        <f>[1]Munka1!I29</f>
        <v>2.4500000000000002</v>
      </c>
      <c r="I10">
        <f>[1]Munka1!J29</f>
        <v>1.99</v>
      </c>
      <c r="J10">
        <f>[1]Munka1!K29</f>
        <v>2.4300000000000002</v>
      </c>
      <c r="K10">
        <f>[1]Munka1!L29</f>
        <v>1.99</v>
      </c>
      <c r="L10">
        <f>[1]Munka1!M29</f>
        <v>1.41</v>
      </c>
      <c r="M10">
        <f>[1]Munka1!N29</f>
        <v>1.9</v>
      </c>
      <c r="N10">
        <f>[1]Munka1!O29</f>
        <v>2.4900000000000002</v>
      </c>
      <c r="O10">
        <f>[1]Munka1!P29</f>
        <v>2.25</v>
      </c>
      <c r="P10">
        <f>[1]Munka1!Q29</f>
        <v>1.81</v>
      </c>
      <c r="Q10">
        <f>[1]Munka1!R29</f>
        <v>1.68</v>
      </c>
      <c r="R10">
        <f>[1]Munka1!S29</f>
        <v>1.71</v>
      </c>
      <c r="S10">
        <f>[1]Munka1!T29</f>
        <v>1.66</v>
      </c>
      <c r="T10">
        <f>[1]Munka1!U29</f>
        <v>1.87</v>
      </c>
      <c r="U10">
        <f>[1]Munka1!V29</f>
        <v>2.3199999999999998</v>
      </c>
      <c r="V10">
        <f>[1]Munka1!W29</f>
        <v>1.73</v>
      </c>
      <c r="W10">
        <f>[1]Munka1!X29</f>
        <v>2.19</v>
      </c>
      <c r="X10">
        <f>[1]Munka1!Y29</f>
        <v>2.99</v>
      </c>
      <c r="Y10">
        <f>[1]Munka1!Z29</f>
        <v>1.9</v>
      </c>
      <c r="Z10">
        <f>[1]Munka1!AA29</f>
        <v>2.54</v>
      </c>
      <c r="AA10">
        <f>[1]Munka1!AB29</f>
        <v>2.46</v>
      </c>
      <c r="AB10">
        <f>[1]Munka1!AC29</f>
        <v>2.38</v>
      </c>
      <c r="AC10">
        <f>[1]Munka1!AD29</f>
        <v>4.2</v>
      </c>
      <c r="AD10">
        <f>[1]Munka1!AE29</f>
        <v>1.69</v>
      </c>
      <c r="AE10">
        <f>[1]Munka1!AF29</f>
        <v>2.15</v>
      </c>
      <c r="AF10">
        <f>[1]Munka1!AG29</f>
        <v>2.69</v>
      </c>
      <c r="AG10">
        <f>[1]Munka1!AH29</f>
        <v>2.95</v>
      </c>
      <c r="AH10">
        <f>[1]Munka1!AI29</f>
        <v>1.97</v>
      </c>
      <c r="AI10">
        <f>[1]Munka1!AJ29</f>
        <v>2.67</v>
      </c>
      <c r="AJ10">
        <f>[1]Munka1!AK29</f>
        <v>2.59</v>
      </c>
      <c r="AK10">
        <f>[1]Munka1!AL29</f>
        <v>1.78</v>
      </c>
      <c r="AL10">
        <f>[1]Munka1!AM29</f>
        <v>1.0900000000000001</v>
      </c>
      <c r="AM10">
        <f>[1]Munka1!AN29</f>
        <v>1.91</v>
      </c>
      <c r="AN10">
        <f>[1]Munka1!AO29</f>
        <v>1.6</v>
      </c>
      <c r="AO10">
        <f>[1]Munka1!AP29</f>
        <v>1.64</v>
      </c>
      <c r="AP10">
        <f>[1]Munka1!AQ29</f>
        <v>1.39</v>
      </c>
      <c r="AQ10">
        <f>[1]Munka1!AR29</f>
        <v>1.73</v>
      </c>
      <c r="AR10">
        <f>[1]Munka1!AS29</f>
        <v>1.88</v>
      </c>
      <c r="AS10">
        <f>[1]Munka1!AT29</f>
        <v>1.19</v>
      </c>
      <c r="AT10">
        <f>[1]Munka1!AU29</f>
        <v>1.52</v>
      </c>
      <c r="AU10">
        <f>[1]Munka1!AV29</f>
        <v>1.76</v>
      </c>
      <c r="AV10">
        <f>[1]Munka1!AW29</f>
        <v>1.3</v>
      </c>
      <c r="AW10">
        <f>[1]Munka1!AX29</f>
        <v>1.1100000000000001</v>
      </c>
      <c r="AX10">
        <f>[1]Munka1!AY29</f>
        <v>2.4700000000000002</v>
      </c>
      <c r="AY10">
        <f>[1]Munka1!AZ29</f>
        <v>1.53</v>
      </c>
      <c r="AZ10">
        <f>[1]Munka1!BA29</f>
        <v>1.8</v>
      </c>
      <c r="BA10">
        <f>[1]Munka1!BB29</f>
        <v>2.0499999999999998</v>
      </c>
      <c r="BD10" t="s">
        <v>166</v>
      </c>
      <c r="BE10">
        <f t="shared" si="0"/>
        <v>1.672857142857143</v>
      </c>
      <c r="BF10">
        <f t="shared" si="1"/>
        <v>2.0464285714285713</v>
      </c>
      <c r="BG10">
        <f t="shared" si="2"/>
        <v>1.2952941176470587</v>
      </c>
    </row>
    <row r="11" spans="1:59" x14ac:dyDescent="0.3">
      <c r="A11" t="s">
        <v>168</v>
      </c>
      <c r="B11">
        <f>[1]Munka1!C33</f>
        <v>2.5099999999999998</v>
      </c>
      <c r="C11">
        <f>[1]Munka1!D33</f>
        <v>1.69</v>
      </c>
      <c r="D11">
        <f>[1]Munka1!E33</f>
        <v>2.87</v>
      </c>
      <c r="E11">
        <f>[1]Munka1!F33</f>
        <v>1.72</v>
      </c>
      <c r="F11">
        <f>[1]Munka1!G33</f>
        <v>2.86</v>
      </c>
      <c r="G11">
        <f>[1]Munka1!H33</f>
        <v>2.79</v>
      </c>
      <c r="H11">
        <f>[1]Munka1!I33</f>
        <v>2.4500000000000002</v>
      </c>
      <c r="I11">
        <f>[1]Munka1!J33</f>
        <v>2.25</v>
      </c>
      <c r="J11">
        <f>[1]Munka1!K33</f>
        <v>2.66</v>
      </c>
      <c r="K11">
        <f>[1]Munka1!L33</f>
        <v>2.37</v>
      </c>
      <c r="L11">
        <f>[1]Munka1!M33</f>
        <v>1.84</v>
      </c>
      <c r="M11">
        <f>[1]Munka1!N33</f>
        <v>2.06</v>
      </c>
      <c r="N11">
        <f>[1]Munka1!O33</f>
        <v>2.85</v>
      </c>
      <c r="O11">
        <f>[1]Munka1!P33</f>
        <v>2.38</v>
      </c>
      <c r="P11">
        <f>[1]Munka1!Q33</f>
        <v>1.92</v>
      </c>
      <c r="Q11">
        <f>[1]Munka1!R33</f>
        <v>1.98</v>
      </c>
      <c r="R11">
        <f>[1]Munka1!S33</f>
        <v>1.98</v>
      </c>
      <c r="S11">
        <f>[1]Munka1!T33</f>
        <v>2.23</v>
      </c>
      <c r="T11">
        <f>[1]Munka1!U33</f>
        <v>2.41</v>
      </c>
      <c r="U11">
        <f>[1]Munka1!V33</f>
        <v>2.68</v>
      </c>
      <c r="V11">
        <f>[1]Munka1!W33</f>
        <v>2.12</v>
      </c>
      <c r="W11">
        <f>[1]Munka1!X33</f>
        <v>2.5099999999999998</v>
      </c>
      <c r="X11">
        <f>[1]Munka1!Y33</f>
        <v>3.18</v>
      </c>
      <c r="Y11">
        <f>[1]Munka1!Z33</f>
        <v>2.11</v>
      </c>
      <c r="Z11">
        <f>[1]Munka1!AA33</f>
        <v>3.23</v>
      </c>
      <c r="AA11">
        <f>[1]Munka1!AB33</f>
        <v>2.86</v>
      </c>
      <c r="AB11">
        <f>[1]Munka1!AC33</f>
        <v>2.73</v>
      </c>
      <c r="AC11">
        <f>[1]Munka1!AD33</f>
        <v>4.58</v>
      </c>
      <c r="AD11">
        <f>[1]Munka1!AE33</f>
        <v>2.08</v>
      </c>
      <c r="AE11">
        <f>[1]Munka1!AF33</f>
        <v>2.62</v>
      </c>
      <c r="AF11">
        <f>[1]Munka1!AG33</f>
        <v>2.99</v>
      </c>
      <c r="AG11">
        <f>[1]Munka1!AH33</f>
        <v>3.35</v>
      </c>
      <c r="AH11">
        <f>[1]Munka1!AI33</f>
        <v>2.17</v>
      </c>
      <c r="AI11">
        <f>[1]Munka1!AJ33</f>
        <v>2.97</v>
      </c>
      <c r="AJ11">
        <f>[1]Munka1!AK33</f>
        <v>2.8</v>
      </c>
      <c r="AK11">
        <f>[1]Munka1!AL33</f>
        <v>2.29</v>
      </c>
      <c r="AL11">
        <f>[1]Munka1!AM33</f>
        <v>1.46</v>
      </c>
      <c r="AM11">
        <f>[1]Munka1!AN33</f>
        <v>2.04</v>
      </c>
      <c r="AN11">
        <f>[1]Munka1!AO33</f>
        <v>1.89</v>
      </c>
      <c r="AO11">
        <f>[1]Munka1!AP33</f>
        <v>2.0099999999999998</v>
      </c>
      <c r="AP11">
        <f>[1]Munka1!AQ33</f>
        <v>1.48</v>
      </c>
      <c r="AQ11">
        <f>[1]Munka1!AR33</f>
        <v>2.13</v>
      </c>
      <c r="AR11">
        <f>[1]Munka1!AS33</f>
        <v>2.14</v>
      </c>
      <c r="AS11">
        <f>[1]Munka1!AT33</f>
        <v>1.53</v>
      </c>
      <c r="AT11">
        <f>[1]Munka1!AU33</f>
        <v>2.04</v>
      </c>
      <c r="AU11">
        <f>[1]Munka1!AV33</f>
        <v>1.97</v>
      </c>
      <c r="AV11">
        <f>[1]Munka1!AW33</f>
        <v>1.68</v>
      </c>
      <c r="AW11">
        <f>[1]Munka1!AX33</f>
        <v>1.41</v>
      </c>
      <c r="AX11">
        <f>[1]Munka1!AY33</f>
        <v>2.95</v>
      </c>
      <c r="AY11">
        <f>[1]Munka1!AZ33</f>
        <v>1.9</v>
      </c>
      <c r="AZ11">
        <f>[1]Munka1!BA33</f>
        <v>2.06</v>
      </c>
      <c r="BA11">
        <f>[1]Munka1!BB33</f>
        <v>2.23</v>
      </c>
      <c r="BD11" t="s">
        <v>167</v>
      </c>
      <c r="BE11">
        <f t="shared" si="0"/>
        <v>2.0390476190476186</v>
      </c>
      <c r="BF11">
        <f t="shared" si="1"/>
        <v>2.5264285714285717</v>
      </c>
      <c r="BG11">
        <f t="shared" si="2"/>
        <v>1.6323529411764708</v>
      </c>
    </row>
    <row r="12" spans="1:59" x14ac:dyDescent="0.3">
      <c r="A12" t="s">
        <v>169</v>
      </c>
      <c r="B12">
        <f>[1]Munka1!C37</f>
        <v>2.75</v>
      </c>
      <c r="C12">
        <f>[1]Munka1!D37</f>
        <v>1.75</v>
      </c>
      <c r="D12">
        <f>[1]Munka1!E37</f>
        <v>3.08</v>
      </c>
      <c r="E12">
        <f>[1]Munka1!F37</f>
        <v>2.13</v>
      </c>
      <c r="F12">
        <f>[1]Munka1!G37</f>
        <v>3.17</v>
      </c>
      <c r="G12">
        <f>[1]Munka1!H37</f>
        <v>2.89</v>
      </c>
      <c r="H12">
        <f>[1]Munka1!I37</f>
        <v>2.4500000000000002</v>
      </c>
      <c r="I12">
        <f>[1]Munka1!J37</f>
        <v>2.6</v>
      </c>
      <c r="J12">
        <f>[1]Munka1!K37</f>
        <v>2.92</v>
      </c>
      <c r="K12">
        <f>[1]Munka1!L37</f>
        <v>2.63</v>
      </c>
      <c r="L12">
        <f>[1]Munka1!M37</f>
        <v>1.89</v>
      </c>
      <c r="M12">
        <f>[1]Munka1!N37</f>
        <v>2.21</v>
      </c>
      <c r="N12">
        <f>[1]Munka1!O37</f>
        <v>3.32</v>
      </c>
      <c r="O12">
        <f>[1]Munka1!P37</f>
        <v>2.81</v>
      </c>
      <c r="P12">
        <f>[1]Munka1!Q37</f>
        <v>2.0299999999999998</v>
      </c>
      <c r="Q12">
        <f>[1]Munka1!R37</f>
        <v>1.98</v>
      </c>
      <c r="R12">
        <f>[1]Munka1!S37</f>
        <v>2.5099999999999998</v>
      </c>
      <c r="S12">
        <f>[1]Munka1!T37</f>
        <v>2.27</v>
      </c>
      <c r="T12">
        <f>[1]Munka1!U37</f>
        <v>2.85</v>
      </c>
      <c r="U12">
        <f>[1]Munka1!V37</f>
        <v>3.07</v>
      </c>
      <c r="V12">
        <f>[1]Munka1!W37</f>
        <v>2.73</v>
      </c>
      <c r="W12">
        <f>[1]Munka1!X37</f>
        <v>2.71</v>
      </c>
      <c r="X12">
        <f>[1]Munka1!Y37</f>
        <v>3.42</v>
      </c>
      <c r="Y12">
        <f>[1]Munka1!Z37</f>
        <v>2.5499999999999998</v>
      </c>
      <c r="Z12">
        <f>[1]Munka1!AA37</f>
        <v>3.56</v>
      </c>
      <c r="AA12">
        <f>[1]Munka1!AB37</f>
        <v>3.05</v>
      </c>
      <c r="AB12">
        <f>[1]Munka1!AC37</f>
        <v>3.13</v>
      </c>
      <c r="AC12">
        <f>[1]Munka1!AD37</f>
        <v>5.28</v>
      </c>
      <c r="AD12">
        <f>[1]Munka1!AE37</f>
        <v>2.1800000000000002</v>
      </c>
      <c r="AE12">
        <f>[1]Munka1!AF37</f>
        <v>2.62</v>
      </c>
      <c r="AF12">
        <f>[1]Munka1!AG37</f>
        <v>3.29</v>
      </c>
      <c r="AG12">
        <f>[1]Munka1!AH37</f>
        <v>3.38</v>
      </c>
      <c r="AH12">
        <f>[1]Munka1!AI37</f>
        <v>2.41</v>
      </c>
      <c r="AI12">
        <f>[1]Munka1!AJ37</f>
        <v>3.46</v>
      </c>
      <c r="AJ12">
        <f>[1]Munka1!AK37</f>
        <v>3.05</v>
      </c>
      <c r="AK12">
        <f>[1]Munka1!AL37</f>
        <v>2.41</v>
      </c>
      <c r="AL12">
        <f>[1]Munka1!AM37</f>
        <v>1.78</v>
      </c>
      <c r="AM12">
        <f>[1]Munka1!AN37</f>
        <v>2.13</v>
      </c>
      <c r="AN12">
        <f>[1]Munka1!AO37</f>
        <v>2.08</v>
      </c>
      <c r="AO12">
        <f>[1]Munka1!AP37</f>
        <v>2.16</v>
      </c>
      <c r="AP12">
        <f>[1]Munka1!AQ37</f>
        <v>1.67</v>
      </c>
      <c r="AQ12">
        <f>[1]Munka1!AR37</f>
        <v>2.2799999999999998</v>
      </c>
      <c r="AR12">
        <f>[1]Munka1!AS37</f>
        <v>2.36</v>
      </c>
      <c r="AS12">
        <f>[1]Munka1!AT37</f>
        <v>2.36</v>
      </c>
      <c r="AT12">
        <f>[1]Munka1!AU37</f>
        <v>2.11</v>
      </c>
      <c r="AU12">
        <f>[1]Munka1!AV37</f>
        <v>2.4</v>
      </c>
      <c r="AV12">
        <f>[1]Munka1!AW37</f>
        <v>1.9</v>
      </c>
      <c r="AW12">
        <f>[1]Munka1!AX37</f>
        <v>1.74</v>
      </c>
      <c r="AX12">
        <f>[1]Munka1!AY37</f>
        <v>3.18</v>
      </c>
      <c r="AY12">
        <f>[1]Munka1!AZ37</f>
        <v>1.98</v>
      </c>
      <c r="AZ12">
        <f>[1]Munka1!BA37</f>
        <v>2.2999999999999998</v>
      </c>
      <c r="BA12">
        <f>[1]Munka1!BB37</f>
        <v>2.56</v>
      </c>
      <c r="BD12" t="s">
        <v>168</v>
      </c>
      <c r="BE12">
        <f t="shared" si="0"/>
        <v>2.3152380952380947</v>
      </c>
      <c r="BF12">
        <f t="shared" si="1"/>
        <v>2.8699999999999997</v>
      </c>
      <c r="BG12">
        <f t="shared" si="2"/>
        <v>1.9535294117647055</v>
      </c>
    </row>
    <row r="13" spans="1:59" x14ac:dyDescent="0.3">
      <c r="A13" t="s">
        <v>170</v>
      </c>
      <c r="B13">
        <f>[1]Munka1!C41</f>
        <v>3.31</v>
      </c>
      <c r="C13">
        <f>[1]Munka1!D41</f>
        <v>1.99</v>
      </c>
      <c r="D13">
        <f>[1]Munka1!E41</f>
        <v>3.19</v>
      </c>
      <c r="E13">
        <f>[1]Munka1!F41</f>
        <v>2.35</v>
      </c>
      <c r="F13">
        <f>[1]Munka1!G41</f>
        <v>3.45</v>
      </c>
      <c r="G13">
        <f>[1]Munka1!H41</f>
        <v>3.12</v>
      </c>
      <c r="H13">
        <f>[1]Munka1!I41</f>
        <v>2.73</v>
      </c>
      <c r="I13">
        <f>[1]Munka1!J41</f>
        <v>2.6</v>
      </c>
      <c r="J13">
        <f>[1]Munka1!K41</f>
        <v>3.22</v>
      </c>
      <c r="K13">
        <f>[1]Munka1!L41</f>
        <v>2.88</v>
      </c>
      <c r="L13">
        <f>[1]Munka1!M41</f>
        <v>2.2000000000000002</v>
      </c>
      <c r="M13">
        <f>[1]Munka1!N41</f>
        <v>2.79</v>
      </c>
      <c r="N13">
        <f>[1]Munka1!O41</f>
        <v>3.32</v>
      </c>
      <c r="O13">
        <f>[1]Munka1!P41</f>
        <v>2.9</v>
      </c>
      <c r="P13">
        <f>[1]Munka1!Q41</f>
        <v>2.3199999999999998</v>
      </c>
      <c r="Q13">
        <f>[1]Munka1!R41</f>
        <v>2.2400000000000002</v>
      </c>
      <c r="R13">
        <f>[1]Munka1!S41</f>
        <v>2.77</v>
      </c>
      <c r="S13">
        <f>[1]Munka1!T41</f>
        <v>2.4</v>
      </c>
      <c r="T13">
        <f>[1]Munka1!U41</f>
        <v>2.98</v>
      </c>
      <c r="U13">
        <f>[1]Munka1!V41</f>
        <v>3.49</v>
      </c>
      <c r="V13">
        <f>[1]Munka1!W41</f>
        <v>3.04</v>
      </c>
      <c r="W13">
        <f>[1]Munka1!X41</f>
        <v>3</v>
      </c>
      <c r="X13">
        <f>[1]Munka1!Y41</f>
        <v>3.7</v>
      </c>
      <c r="Y13">
        <f>[1]Munka1!Z41</f>
        <v>3.02</v>
      </c>
      <c r="Z13">
        <f>[1]Munka1!AA41</f>
        <v>3.96</v>
      </c>
      <c r="AA13">
        <f>[1]Munka1!AB41</f>
        <v>3.5</v>
      </c>
      <c r="AB13">
        <f>[1]Munka1!AC41</f>
        <v>3.42</v>
      </c>
      <c r="AC13">
        <f>[1]Munka1!AD41</f>
        <v>5.77</v>
      </c>
      <c r="AD13">
        <f>[1]Munka1!AE41</f>
        <v>3.52</v>
      </c>
      <c r="AE13">
        <f>[1]Munka1!AF41</f>
        <v>2.92</v>
      </c>
      <c r="AF13">
        <f>[1]Munka1!AG41</f>
        <v>3.52</v>
      </c>
      <c r="AG13">
        <f>[1]Munka1!AH41</f>
        <v>3.73</v>
      </c>
      <c r="AH13">
        <f>[1]Munka1!AI41</f>
        <v>3.07</v>
      </c>
      <c r="AI13">
        <f>[1]Munka1!AJ41</f>
        <v>3.83</v>
      </c>
      <c r="AJ13">
        <f>[1]Munka1!AK41</f>
        <v>3.4</v>
      </c>
      <c r="AK13">
        <f>[1]Munka1!AL41</f>
        <v>2.75</v>
      </c>
      <c r="AL13">
        <f>[1]Munka1!AM41</f>
        <v>1.88</v>
      </c>
      <c r="AM13">
        <f>[1]Munka1!AN41</f>
        <v>2.4</v>
      </c>
      <c r="AN13">
        <f>[1]Munka1!AO41</f>
        <v>2.4900000000000002</v>
      </c>
      <c r="AO13">
        <f>[1]Munka1!AP41</f>
        <v>2.39</v>
      </c>
      <c r="AP13">
        <f>[1]Munka1!AQ41</f>
        <v>2.12</v>
      </c>
      <c r="AQ13">
        <f>[1]Munka1!AR41</f>
        <v>2.4700000000000002</v>
      </c>
      <c r="AR13">
        <f>[1]Munka1!AS41</f>
        <v>2.69</v>
      </c>
      <c r="AS13">
        <f>[1]Munka1!AT41</f>
        <v>2.4300000000000002</v>
      </c>
      <c r="AT13">
        <f>[1]Munka1!AU41</f>
        <v>2.23</v>
      </c>
      <c r="AU13">
        <f>[1]Munka1!AV41</f>
        <v>2.42</v>
      </c>
      <c r="AV13">
        <f>[1]Munka1!AW41</f>
        <v>2.0299999999999998</v>
      </c>
      <c r="AW13">
        <f>[1]Munka1!AX41</f>
        <v>2.4500000000000002</v>
      </c>
      <c r="AX13">
        <f>[1]Munka1!AY41</f>
        <v>3.18</v>
      </c>
      <c r="AY13">
        <f>[1]Munka1!AZ41</f>
        <v>2.2599999999999998</v>
      </c>
      <c r="AZ13">
        <f>[1]Munka1!BA41</f>
        <v>2.67</v>
      </c>
      <c r="BA13">
        <f>[1]Munka1!BB41</f>
        <v>2.96</v>
      </c>
      <c r="BD13" t="s">
        <v>169</v>
      </c>
      <c r="BE13">
        <f t="shared" si="0"/>
        <v>2.5733333333333333</v>
      </c>
      <c r="BF13">
        <f t="shared" si="1"/>
        <v>3.149285714285714</v>
      </c>
      <c r="BG13">
        <f t="shared" si="2"/>
        <v>2.1999999999999993</v>
      </c>
    </row>
    <row r="14" spans="1:59" x14ac:dyDescent="0.3">
      <c r="A14" t="s">
        <v>171</v>
      </c>
      <c r="B14">
        <f>[1]Munka1!C45</f>
        <v>3.31</v>
      </c>
      <c r="C14">
        <f>[1]Munka1!D45</f>
        <v>2.34</v>
      </c>
      <c r="D14">
        <f>[1]Munka1!E45</f>
        <v>3.52</v>
      </c>
      <c r="E14">
        <f>[1]Munka1!F45</f>
        <v>2.78</v>
      </c>
      <c r="F14">
        <f>[1]Munka1!G45</f>
        <v>3.93</v>
      </c>
      <c r="G14">
        <f>[1]Munka1!H45</f>
        <v>3.29</v>
      </c>
      <c r="H14">
        <f>[1]Munka1!I45</f>
        <v>2.8</v>
      </c>
      <c r="I14">
        <f>[1]Munka1!J45</f>
        <v>2.86</v>
      </c>
      <c r="J14">
        <f>[1]Munka1!K45</f>
        <v>3.67</v>
      </c>
      <c r="K14">
        <f>[1]Munka1!L45</f>
        <v>3.2</v>
      </c>
      <c r="L14">
        <f>[1]Munka1!M45</f>
        <v>2.74</v>
      </c>
      <c r="M14">
        <f>[1]Munka1!N45</f>
        <v>2.79</v>
      </c>
      <c r="N14">
        <f>[1]Munka1!O45</f>
        <v>3.5</v>
      </c>
      <c r="O14">
        <f>[1]Munka1!P45</f>
        <v>3.01</v>
      </c>
      <c r="P14">
        <f>[1]Munka1!Q45</f>
        <v>2.76</v>
      </c>
      <c r="Q14">
        <f>[1]Munka1!R45</f>
        <v>2.5299999999999998</v>
      </c>
      <c r="R14">
        <f>[1]Munka1!S45</f>
        <v>3.21</v>
      </c>
      <c r="S14">
        <f>[1]Munka1!T45</f>
        <v>2.7</v>
      </c>
      <c r="T14">
        <f>[1]Munka1!U45</f>
        <v>3.51</v>
      </c>
      <c r="U14">
        <f>[1]Munka1!V45</f>
        <v>3.76</v>
      </c>
      <c r="V14">
        <f>[1]Munka1!W45</f>
        <v>3.22</v>
      </c>
      <c r="W14">
        <f>[1]Munka1!X45</f>
        <v>3.35</v>
      </c>
      <c r="X14">
        <f>[1]Munka1!Y45</f>
        <v>4.03</v>
      </c>
      <c r="Y14">
        <f>[1]Munka1!Z45</f>
        <v>3.33</v>
      </c>
      <c r="Z14">
        <f>[1]Munka1!AA45</f>
        <v>4.07</v>
      </c>
      <c r="AA14">
        <f>[1]Munka1!AB45</f>
        <v>3.78</v>
      </c>
      <c r="AB14">
        <f>[1]Munka1!AC45</f>
        <v>4.13</v>
      </c>
      <c r="AC14">
        <f>[1]Munka1!AD45</f>
        <v>6.2</v>
      </c>
      <c r="AD14">
        <f>[1]Munka1!AE45</f>
        <v>3.83</v>
      </c>
      <c r="AE14">
        <f>[1]Munka1!AF45</f>
        <v>2.92</v>
      </c>
      <c r="AF14">
        <f>[1]Munka1!AG45</f>
        <v>4.1399999999999997</v>
      </c>
      <c r="AG14">
        <f>[1]Munka1!AH45</f>
        <v>4.0599999999999996</v>
      </c>
      <c r="AH14">
        <f>[1]Munka1!AI45</f>
        <v>3.08</v>
      </c>
      <c r="AI14">
        <f>[1]Munka1!AJ45</f>
        <v>4.28</v>
      </c>
      <c r="AJ14">
        <f>[1]Munka1!AK45</f>
        <v>3.64</v>
      </c>
      <c r="AK14">
        <f>[1]Munka1!AL45</f>
        <v>3.32</v>
      </c>
      <c r="AL14">
        <f>[1]Munka1!AM45</f>
        <v>2.44</v>
      </c>
      <c r="AM14">
        <f>[1]Munka1!AN45</f>
        <v>2.68</v>
      </c>
      <c r="AN14">
        <f>[1]Munka1!AO45</f>
        <v>2.67</v>
      </c>
      <c r="AO14">
        <f>[1]Munka1!AP45</f>
        <v>3.04</v>
      </c>
      <c r="AP14">
        <f>[1]Munka1!AQ45</f>
        <v>2.31</v>
      </c>
      <c r="AQ14">
        <f>[1]Munka1!AR45</f>
        <v>2.88</v>
      </c>
      <c r="AR14">
        <f>[1]Munka1!AS45</f>
        <v>3.03</v>
      </c>
      <c r="AS14">
        <f>[1]Munka1!AT45</f>
        <v>2.4300000000000002</v>
      </c>
      <c r="AT14">
        <f>[1]Munka1!AU45</f>
        <v>2.77</v>
      </c>
      <c r="AU14">
        <f>[1]Munka1!AV45</f>
        <v>2.97</v>
      </c>
      <c r="AV14">
        <f>[1]Munka1!AW45</f>
        <v>2.33</v>
      </c>
      <c r="AW14">
        <f>[1]Munka1!AX45</f>
        <v>2.57</v>
      </c>
      <c r="AX14">
        <f>[1]Munka1!AY45</f>
        <v>3.39</v>
      </c>
      <c r="AY14">
        <f>[1]Munka1!AZ45</f>
        <v>2.74</v>
      </c>
      <c r="AZ14">
        <f>[1]Munka1!BA45</f>
        <v>3.03</v>
      </c>
      <c r="BA14">
        <f>[1]Munka1!BB45</f>
        <v>3.42</v>
      </c>
      <c r="BD14" t="s">
        <v>170</v>
      </c>
      <c r="BE14">
        <f t="shared" si="0"/>
        <v>2.8233333333333333</v>
      </c>
      <c r="BF14">
        <f t="shared" si="1"/>
        <v>3.597142857142857</v>
      </c>
      <c r="BG14">
        <f t="shared" si="2"/>
        <v>2.4600000000000004</v>
      </c>
    </row>
    <row r="15" spans="1:59" x14ac:dyDescent="0.3">
      <c r="A15" t="s">
        <v>172</v>
      </c>
      <c r="B15">
        <f>[1]Munka1!C49</f>
        <v>3.31</v>
      </c>
      <c r="C15">
        <f>[1]Munka1!D49</f>
        <v>3.23</v>
      </c>
      <c r="D15">
        <f>[1]Munka1!E49</f>
        <v>3.71</v>
      </c>
      <c r="E15">
        <f>[1]Munka1!F49</f>
        <v>3.42</v>
      </c>
      <c r="F15">
        <f>[1]Munka1!G49</f>
        <v>4.21</v>
      </c>
      <c r="G15">
        <f>[1]Munka1!H49</f>
        <v>3.43</v>
      </c>
      <c r="H15">
        <f>[1]Munka1!I49</f>
        <v>3.13</v>
      </c>
      <c r="I15">
        <f>[1]Munka1!J49</f>
        <v>3.06</v>
      </c>
      <c r="J15">
        <f>[1]Munka1!K49</f>
        <v>3.91</v>
      </c>
      <c r="K15">
        <f>[1]Munka1!L49</f>
        <v>3.39</v>
      </c>
      <c r="L15">
        <f>[1]Munka1!M49</f>
        <v>2.88</v>
      </c>
      <c r="M15">
        <f>[1]Munka1!N49</f>
        <v>3.05</v>
      </c>
      <c r="N15">
        <f>[1]Munka1!O49</f>
        <v>4.24</v>
      </c>
      <c r="O15">
        <f>[1]Munka1!P49</f>
        <v>3.48</v>
      </c>
      <c r="P15">
        <f>[1]Munka1!Q49</f>
        <v>3.06</v>
      </c>
      <c r="Q15">
        <f>[1]Munka1!R49</f>
        <v>2.5299999999999998</v>
      </c>
      <c r="R15">
        <f>[1]Munka1!S49</f>
        <v>3.55</v>
      </c>
      <c r="S15">
        <f>[1]Munka1!T49</f>
        <v>3.16</v>
      </c>
      <c r="T15">
        <f>[1]Munka1!U49</f>
        <v>3.75</v>
      </c>
      <c r="U15">
        <f>[1]Munka1!V49</f>
        <v>4.22</v>
      </c>
      <c r="V15">
        <f>[1]Munka1!W49</f>
        <v>3.65</v>
      </c>
      <c r="W15">
        <f>[1]Munka1!X49</f>
        <v>3.87</v>
      </c>
      <c r="X15">
        <f>[1]Munka1!Y49</f>
        <v>4.32</v>
      </c>
      <c r="Y15">
        <f>[1]Munka1!Z49</f>
        <v>3.61</v>
      </c>
      <c r="Z15">
        <f>[1]Munka1!AA49</f>
        <v>4.78</v>
      </c>
      <c r="AA15">
        <f>[1]Munka1!AB49</f>
        <v>4.08</v>
      </c>
      <c r="AB15">
        <f>[1]Munka1!AC49</f>
        <v>4.71</v>
      </c>
      <c r="AC15">
        <f>[1]Munka1!AD49</f>
        <v>6.75</v>
      </c>
      <c r="AD15">
        <f>[1]Munka1!AE49</f>
        <v>3.83</v>
      </c>
      <c r="AE15">
        <f>[1]Munka1!AF49</f>
        <v>3.67</v>
      </c>
      <c r="AF15">
        <f>[1]Munka1!AG49</f>
        <v>4.3499999999999996</v>
      </c>
      <c r="AG15">
        <f>[1]Munka1!AH49</f>
        <v>4.4800000000000004</v>
      </c>
      <c r="AH15">
        <f>[1]Munka1!AI49</f>
        <v>3.55</v>
      </c>
      <c r="AI15">
        <f>[1]Munka1!AJ49</f>
        <v>4.6900000000000004</v>
      </c>
      <c r="AJ15">
        <f>[1]Munka1!AK49</f>
        <v>4.18</v>
      </c>
      <c r="AK15">
        <f>[1]Munka1!AL49</f>
        <v>3.68</v>
      </c>
      <c r="AL15">
        <f>[1]Munka1!AM49</f>
        <v>2.74</v>
      </c>
      <c r="AM15">
        <f>[1]Munka1!AN49</f>
        <v>2.97</v>
      </c>
      <c r="AN15">
        <f>[1]Munka1!AO49</f>
        <v>2.98</v>
      </c>
      <c r="AO15">
        <f>[1]Munka1!AP49</f>
        <v>3.21</v>
      </c>
      <c r="AP15">
        <f>[1]Munka1!AQ49</f>
        <v>2.71</v>
      </c>
      <c r="AQ15">
        <f>[1]Munka1!AR49</f>
        <v>3.12</v>
      </c>
      <c r="AR15">
        <f>[1]Munka1!AS49</f>
        <v>3.19</v>
      </c>
      <c r="AS15">
        <f>[1]Munka1!AT49</f>
        <v>2.84</v>
      </c>
      <c r="AT15">
        <f>[1]Munka1!AU49</f>
        <v>3.05</v>
      </c>
      <c r="AU15">
        <f>[1]Munka1!AV49</f>
        <v>3.12</v>
      </c>
      <c r="AV15">
        <f>[1]Munka1!AW49</f>
        <v>3.16</v>
      </c>
      <c r="AW15">
        <f>[1]Munka1!AX49</f>
        <v>2.71</v>
      </c>
      <c r="AX15">
        <f>[1]Munka1!AY49</f>
        <v>3.58</v>
      </c>
      <c r="AY15">
        <f>[1]Munka1!AZ49</f>
        <v>3.09</v>
      </c>
      <c r="AZ15">
        <f>[1]Munka1!BA49</f>
        <v>3.49</v>
      </c>
      <c r="BA15">
        <f>[1]Munka1!BB49</f>
        <v>3.71</v>
      </c>
      <c r="BD15" t="s">
        <v>171</v>
      </c>
      <c r="BE15">
        <f t="shared" si="0"/>
        <v>3.1157142857142852</v>
      </c>
      <c r="BF15">
        <f t="shared" si="1"/>
        <v>3.9171428571428573</v>
      </c>
      <c r="BG15">
        <f t="shared" si="2"/>
        <v>2.8247058823529412</v>
      </c>
    </row>
    <row r="16" spans="1:59" x14ac:dyDescent="0.3">
      <c r="A16" t="s">
        <v>173</v>
      </c>
      <c r="B16">
        <f>[1]Munka1!C53</f>
        <v>3.5</v>
      </c>
      <c r="C16">
        <f>[1]Munka1!D53</f>
        <v>5.68</v>
      </c>
      <c r="D16">
        <f>[1]Munka1!E53</f>
        <v>3.89</v>
      </c>
      <c r="E16">
        <f>[1]Munka1!F53</f>
        <v>3.59</v>
      </c>
      <c r="F16">
        <f>[1]Munka1!G53</f>
        <v>4.25</v>
      </c>
      <c r="G16">
        <f>[1]Munka1!H53</f>
        <v>3.76</v>
      </c>
      <c r="H16">
        <f>[1]Munka1!I53</f>
        <v>3.25</v>
      </c>
      <c r="I16">
        <f>[1]Munka1!J53</f>
        <v>3.26</v>
      </c>
      <c r="J16">
        <f>[1]Munka1!K53</f>
        <v>3.98</v>
      </c>
      <c r="K16">
        <f>[1]Munka1!L53</f>
        <v>3.42</v>
      </c>
      <c r="L16">
        <f>[1]Munka1!M53</f>
        <v>2.93</v>
      </c>
      <c r="M16">
        <f>[1]Munka1!N53</f>
        <v>3.32</v>
      </c>
      <c r="N16">
        <f>[1]Munka1!O53</f>
        <v>4.2699999999999996</v>
      </c>
      <c r="O16">
        <f>[1]Munka1!P53</f>
        <v>3.7</v>
      </c>
      <c r="P16">
        <f>[1]Munka1!Q53</f>
        <v>3.18</v>
      </c>
      <c r="Q16">
        <f>[1]Munka1!R53</f>
        <v>2.74</v>
      </c>
      <c r="R16">
        <f>[1]Munka1!S53</f>
        <v>3.76</v>
      </c>
      <c r="S16">
        <f>[1]Munka1!T53</f>
        <v>3.6</v>
      </c>
      <c r="T16">
        <f>[1]Munka1!U53</f>
        <v>4.1500000000000004</v>
      </c>
      <c r="U16">
        <f>[1]Munka1!V53</f>
        <v>4.3</v>
      </c>
      <c r="V16">
        <f>[1]Munka1!W53</f>
        <v>3.99</v>
      </c>
      <c r="W16">
        <f>[1]Munka1!X53</f>
        <v>4.2</v>
      </c>
      <c r="X16">
        <f>[1]Munka1!Y53</f>
        <v>4.6100000000000003</v>
      </c>
      <c r="Y16">
        <f>[1]Munka1!Z53</f>
        <v>4.05</v>
      </c>
      <c r="Z16">
        <f>[1]Munka1!AA53</f>
        <v>5.21</v>
      </c>
      <c r="AA16">
        <f>[1]Munka1!AB53</f>
        <v>4.42</v>
      </c>
      <c r="AB16">
        <f>[1]Munka1!AC53</f>
        <v>5.24</v>
      </c>
      <c r="AC16">
        <f>[1]Munka1!AD53</f>
        <v>7.11</v>
      </c>
      <c r="AD16">
        <f>[1]Munka1!AE53</f>
        <v>3.83</v>
      </c>
      <c r="AE16">
        <f>[1]Munka1!AF53</f>
        <v>3.91</v>
      </c>
      <c r="AF16">
        <f>[1]Munka1!AG53</f>
        <v>4.75</v>
      </c>
      <c r="AG16">
        <f>[1]Munka1!AH53</f>
        <v>4.6900000000000004</v>
      </c>
      <c r="AH16">
        <f>[1]Munka1!AI53</f>
        <v>3.64</v>
      </c>
      <c r="AI16">
        <f>[1]Munka1!AJ53</f>
        <v>4.84</v>
      </c>
      <c r="AJ16">
        <f>[1]Munka1!AK53</f>
        <v>4.22</v>
      </c>
      <c r="AK16">
        <f>[1]Munka1!AL53</f>
        <v>4</v>
      </c>
      <c r="AL16">
        <f>[1]Munka1!AM53</f>
        <v>3.13</v>
      </c>
      <c r="AM16">
        <f>[1]Munka1!AN53</f>
        <v>3.22</v>
      </c>
      <c r="AN16">
        <f>[1]Munka1!AO53</f>
        <v>3.39</v>
      </c>
      <c r="AO16">
        <f>[1]Munka1!AP53</f>
        <v>3.52</v>
      </c>
      <c r="AP16">
        <f>[1]Munka1!AQ53</f>
        <v>2.79</v>
      </c>
      <c r="AQ16">
        <f>[1]Munka1!AR53</f>
        <v>3.34</v>
      </c>
      <c r="AR16">
        <f>[1]Munka1!AS53</f>
        <v>3.99</v>
      </c>
      <c r="AS16">
        <f>[1]Munka1!AT53</f>
        <v>3.17</v>
      </c>
      <c r="AT16">
        <f>[1]Munka1!AU53</f>
        <v>3.42</v>
      </c>
      <c r="AU16">
        <f>[1]Munka1!AV53</f>
        <v>3.42</v>
      </c>
      <c r="AV16">
        <f>[1]Munka1!AW53</f>
        <v>3.18</v>
      </c>
      <c r="AW16">
        <f>[1]Munka1!AX53</f>
        <v>2.93</v>
      </c>
      <c r="AX16">
        <f>[1]Munka1!AY53</f>
        <v>3.77</v>
      </c>
      <c r="AY16">
        <f>[1]Munka1!AZ53</f>
        <v>3.5</v>
      </c>
      <c r="AZ16">
        <f>[1]Munka1!BA53</f>
        <v>3.63</v>
      </c>
      <c r="BA16">
        <f>[1]Munka1!BB53</f>
        <v>4.24</v>
      </c>
      <c r="BD16" t="s">
        <v>172</v>
      </c>
      <c r="BE16">
        <f t="shared" si="0"/>
        <v>3.4461904761904765</v>
      </c>
      <c r="BF16">
        <f t="shared" si="1"/>
        <v>4.3478571428571424</v>
      </c>
      <c r="BG16">
        <f t="shared" si="2"/>
        <v>3.1382352941176475</v>
      </c>
    </row>
    <row r="17" spans="1:59" x14ac:dyDescent="0.3">
      <c r="A17" t="s">
        <v>174</v>
      </c>
      <c r="B17">
        <f>[1]Munka1!C57</f>
        <v>3.6</v>
      </c>
      <c r="C17">
        <f>[1]Munka1!D57</f>
        <v>6.78</v>
      </c>
      <c r="D17">
        <f>[1]Munka1!E57</f>
        <v>3.9</v>
      </c>
      <c r="E17">
        <f>[1]Munka1!F57</f>
        <v>3.59</v>
      </c>
      <c r="F17">
        <f>[1]Munka1!G57</f>
        <v>4.25</v>
      </c>
      <c r="G17">
        <f>[1]Munka1!H57</f>
        <v>3.87</v>
      </c>
      <c r="H17">
        <f>[1]Munka1!I57</f>
        <v>3.41</v>
      </c>
      <c r="I17">
        <f>[1]Munka1!J57</f>
        <v>3.26</v>
      </c>
      <c r="J17">
        <f>[1]Munka1!K57</f>
        <v>4.0999999999999996</v>
      </c>
      <c r="K17">
        <f>[1]Munka1!L57</f>
        <v>3.52</v>
      </c>
      <c r="L17">
        <f>[1]Munka1!M57</f>
        <v>2.93</v>
      </c>
      <c r="M17">
        <f>[1]Munka1!N57</f>
        <v>3.4</v>
      </c>
      <c r="N17">
        <f>[1]Munka1!O57</f>
        <v>4.37</v>
      </c>
      <c r="O17">
        <f>[1]Munka1!P57</f>
        <v>3.73</v>
      </c>
      <c r="P17">
        <f>[1]Munka1!Q57</f>
        <v>3.2</v>
      </c>
      <c r="Q17">
        <f>[1]Munka1!R57</f>
        <v>2.77</v>
      </c>
      <c r="R17">
        <f>[1]Munka1!S57</f>
        <v>3.85</v>
      </c>
      <c r="S17">
        <f>[1]Munka1!T57</f>
        <v>3.61</v>
      </c>
      <c r="T17">
        <f>[1]Munka1!U57</f>
        <v>4.46</v>
      </c>
      <c r="U17">
        <f>[1]Munka1!V57</f>
        <v>4.5199999999999996</v>
      </c>
      <c r="V17">
        <f>[1]Munka1!W57</f>
        <v>4.0999999999999996</v>
      </c>
      <c r="W17">
        <f>[1]Munka1!X57</f>
        <v>4.46</v>
      </c>
      <c r="X17">
        <f>[1]Munka1!Y57</f>
        <v>4.6100000000000003</v>
      </c>
      <c r="Y17">
        <f>[1]Munka1!Z57</f>
        <v>4.05</v>
      </c>
      <c r="Z17">
        <f>[1]Munka1!AA57</f>
        <v>5.71</v>
      </c>
      <c r="AA17">
        <f>[1]Munka1!AB57</f>
        <v>4.6100000000000003</v>
      </c>
      <c r="AB17">
        <f>[1]Munka1!AC57</f>
        <v>5.24</v>
      </c>
      <c r="AC17">
        <f>[1]Munka1!AD57</f>
        <v>7.57</v>
      </c>
      <c r="AD17">
        <f>[1]Munka1!AE57</f>
        <v>3.83</v>
      </c>
      <c r="AE17">
        <f>[1]Munka1!AF57</f>
        <v>4.0599999999999996</v>
      </c>
      <c r="AF17">
        <f>[1]Munka1!AG57</f>
        <v>4.8099999999999996</v>
      </c>
      <c r="AG17">
        <f>[1]Munka1!AH57</f>
        <v>4.92</v>
      </c>
      <c r="AH17">
        <f>[1]Munka1!AI57</f>
        <v>3.85</v>
      </c>
      <c r="AI17">
        <f>[1]Munka1!AJ57</f>
        <v>5.13</v>
      </c>
      <c r="AJ17">
        <f>[1]Munka1!AK57</f>
        <v>4.46</v>
      </c>
      <c r="AK17">
        <f>[1]Munka1!AL57</f>
        <v>4.03</v>
      </c>
      <c r="AL17">
        <f>[1]Munka1!AM57</f>
        <v>3.42</v>
      </c>
      <c r="AM17">
        <f>[1]Munka1!AN57</f>
        <v>3.49</v>
      </c>
      <c r="AN17">
        <f>[1]Munka1!AO57</f>
        <v>3.58</v>
      </c>
      <c r="AO17">
        <f>[1]Munka1!AP57</f>
        <v>3.61</v>
      </c>
      <c r="AP17">
        <f>[1]Munka1!AQ57</f>
        <v>2.94</v>
      </c>
      <c r="AQ17">
        <f>[1]Munka1!AR57</f>
        <v>3.34</v>
      </c>
      <c r="AR17">
        <f>[1]Munka1!AS57</f>
        <v>4.33</v>
      </c>
      <c r="AS17">
        <f>[1]Munka1!AT57</f>
        <v>3.17</v>
      </c>
      <c r="AT17">
        <f>[1]Munka1!AU57</f>
        <v>3.77</v>
      </c>
      <c r="AU17">
        <f>[1]Munka1!AV57</f>
        <v>3.68</v>
      </c>
      <c r="AV17">
        <f>[1]Munka1!AW57</f>
        <v>3.44</v>
      </c>
      <c r="AW17">
        <f>[1]Munka1!AX57</f>
        <v>3.24</v>
      </c>
      <c r="AX17">
        <f>[1]Munka1!AY57</f>
        <v>4.09</v>
      </c>
      <c r="AY17">
        <f>[1]Munka1!AZ57</f>
        <v>3.5</v>
      </c>
      <c r="AZ17">
        <f>[1]Munka1!BA57</f>
        <v>3.78</v>
      </c>
      <c r="BA17">
        <f>[1]Munka1!BB57</f>
        <v>4.3499999999999996</v>
      </c>
      <c r="BD17" t="s">
        <v>173</v>
      </c>
      <c r="BE17">
        <f t="shared" si="0"/>
        <v>3.7390476190476187</v>
      </c>
      <c r="BF17">
        <f t="shared" si="1"/>
        <v>4.6228571428571428</v>
      </c>
      <c r="BG17">
        <f t="shared" si="2"/>
        <v>3.4494117647058831</v>
      </c>
    </row>
    <row r="18" spans="1:59" x14ac:dyDescent="0.3">
      <c r="A18" t="s">
        <v>175</v>
      </c>
      <c r="B18">
        <f>[1]Munka1!C61</f>
        <v>3.77</v>
      </c>
      <c r="C18">
        <f>[1]Munka1!D61</f>
        <v>6.79</v>
      </c>
      <c r="D18">
        <f>[1]Munka1!E61</f>
        <v>4</v>
      </c>
      <c r="E18">
        <f>[1]Munka1!F61</f>
        <v>3.59</v>
      </c>
      <c r="F18">
        <f>[1]Munka1!G61</f>
        <v>4.32</v>
      </c>
      <c r="G18">
        <f>[1]Munka1!H61</f>
        <v>4.0199999999999996</v>
      </c>
      <c r="H18">
        <f>[1]Munka1!I61</f>
        <v>3.67</v>
      </c>
      <c r="I18">
        <f>[1]Munka1!J61</f>
        <v>3.26</v>
      </c>
      <c r="J18">
        <f>[1]Munka1!K61</f>
        <v>4.1100000000000003</v>
      </c>
      <c r="K18">
        <f>[1]Munka1!L61</f>
        <v>3.68</v>
      </c>
      <c r="L18">
        <f>[1]Munka1!M61</f>
        <v>3.21</v>
      </c>
      <c r="M18">
        <f>[1]Munka1!N61</f>
        <v>3.4</v>
      </c>
      <c r="N18">
        <f>[1]Munka1!O61</f>
        <v>4.37</v>
      </c>
      <c r="O18">
        <f>[1]Munka1!P61</f>
        <v>4.0199999999999996</v>
      </c>
      <c r="P18">
        <f>[1]Munka1!Q61</f>
        <v>3.43</v>
      </c>
      <c r="Q18">
        <f>[1]Munka1!R61</f>
        <v>3.18</v>
      </c>
      <c r="R18">
        <f>[1]Munka1!S61</f>
        <v>3.91</v>
      </c>
      <c r="S18">
        <f>[1]Munka1!T61</f>
        <v>3.76</v>
      </c>
      <c r="T18">
        <f>[1]Munka1!U61</f>
        <v>4.46</v>
      </c>
      <c r="U18">
        <f>[1]Munka1!V61</f>
        <v>4.87</v>
      </c>
      <c r="V18">
        <f>[1]Munka1!W61</f>
        <v>4.4000000000000004</v>
      </c>
      <c r="W18">
        <f>[1]Munka1!X61</f>
        <v>4.47</v>
      </c>
      <c r="X18">
        <f>[1]Munka1!Y61</f>
        <v>4.6100000000000003</v>
      </c>
      <c r="Y18">
        <f>[1]Munka1!Z61</f>
        <v>4.2699999999999996</v>
      </c>
      <c r="Z18">
        <f>[1]Munka1!AA61</f>
        <v>5.71</v>
      </c>
      <c r="AA18">
        <f>[1]Munka1!AB61</f>
        <v>4.68</v>
      </c>
      <c r="AB18">
        <f>[1]Munka1!AC61</f>
        <v>5.43</v>
      </c>
      <c r="AC18">
        <f>[1]Munka1!AD61</f>
        <v>7.76</v>
      </c>
      <c r="AD18">
        <f>[1]Munka1!AE61</f>
        <v>3.83</v>
      </c>
      <c r="AE18">
        <f>[1]Munka1!AF61</f>
        <v>4.22</v>
      </c>
      <c r="AF18">
        <f>[1]Munka1!AG61</f>
        <v>4.9000000000000004</v>
      </c>
      <c r="AG18">
        <f>[1]Munka1!AH61</f>
        <v>4.93</v>
      </c>
      <c r="AH18">
        <f>[1]Munka1!AI61</f>
        <v>3.95</v>
      </c>
      <c r="AI18">
        <f>[1]Munka1!AJ61</f>
        <v>5.15</v>
      </c>
      <c r="AJ18">
        <f>[1]Munka1!AK61</f>
        <v>4.6500000000000004</v>
      </c>
      <c r="AK18">
        <f>[1]Munka1!AL61</f>
        <v>4.34</v>
      </c>
      <c r="AL18">
        <f>[1]Munka1!AM61</f>
        <v>3.42</v>
      </c>
      <c r="AM18">
        <f>[1]Munka1!AN61</f>
        <v>3.94</v>
      </c>
      <c r="AN18">
        <f>[1]Munka1!AO61</f>
        <v>3.8</v>
      </c>
      <c r="AO18">
        <f>[1]Munka1!AP61</f>
        <v>3.64</v>
      </c>
      <c r="AP18">
        <f>[1]Munka1!AQ61</f>
        <v>3.06</v>
      </c>
      <c r="AQ18">
        <f>[1]Munka1!AR61</f>
        <v>3.67</v>
      </c>
      <c r="AR18">
        <f>[1]Munka1!AS61</f>
        <v>4.33</v>
      </c>
      <c r="AS18">
        <f>[1]Munka1!AT61</f>
        <v>3.35</v>
      </c>
      <c r="AT18">
        <f>[1]Munka1!AU61</f>
        <v>3.96</v>
      </c>
      <c r="AU18">
        <f>[1]Munka1!AV61</f>
        <v>4.16</v>
      </c>
      <c r="AV18">
        <f>[1]Munka1!AW61</f>
        <v>3.84</v>
      </c>
      <c r="AW18">
        <f>[1]Munka1!AX61</f>
        <v>3.44</v>
      </c>
      <c r="AX18">
        <f>[1]Munka1!AY61</f>
        <v>4.09</v>
      </c>
      <c r="AY18">
        <f>[1]Munka1!AZ61</f>
        <v>3.56</v>
      </c>
      <c r="AZ18">
        <f>[1]Munka1!BA61</f>
        <v>3.94</v>
      </c>
      <c r="BA18">
        <f>[1]Munka1!BB61</f>
        <v>4.59</v>
      </c>
      <c r="BD18" t="s">
        <v>174</v>
      </c>
      <c r="BE18">
        <f t="shared" si="0"/>
        <v>3.8676190476190468</v>
      </c>
      <c r="BF18">
        <f t="shared" si="1"/>
        <v>4.8078571428571433</v>
      </c>
      <c r="BG18">
        <f t="shared" si="2"/>
        <v>3.632941176470589</v>
      </c>
    </row>
    <row r="19" spans="1:59" x14ac:dyDescent="0.3">
      <c r="A19" t="s">
        <v>176</v>
      </c>
      <c r="B19">
        <f>[1]Munka1!C65</f>
        <v>4.04</v>
      </c>
      <c r="C19">
        <f>[1]Munka1!D65</f>
        <v>6.82</v>
      </c>
      <c r="D19">
        <f>[1]Munka1!E65</f>
        <v>4.3099999999999996</v>
      </c>
      <c r="E19">
        <f>[1]Munka1!F65</f>
        <v>3.81</v>
      </c>
      <c r="F19">
        <f>[1]Munka1!G65</f>
        <v>4.32</v>
      </c>
      <c r="G19">
        <f>[1]Munka1!H65</f>
        <v>4.0599999999999996</v>
      </c>
      <c r="H19">
        <f>[1]Munka1!I65</f>
        <v>3.79</v>
      </c>
      <c r="I19">
        <f>[1]Munka1!J65</f>
        <v>3.43</v>
      </c>
      <c r="J19">
        <f>[1]Munka1!K65</f>
        <v>4.2300000000000004</v>
      </c>
      <c r="K19">
        <f>[1]Munka1!L65</f>
        <v>3.7</v>
      </c>
      <c r="L19">
        <f>[1]Munka1!M65</f>
        <v>3.21</v>
      </c>
      <c r="M19">
        <f>[1]Munka1!N65</f>
        <v>3.58</v>
      </c>
      <c r="N19">
        <f>[1]Munka1!O65</f>
        <v>4.57</v>
      </c>
      <c r="O19">
        <f>[1]Munka1!P65</f>
        <v>4.2300000000000004</v>
      </c>
      <c r="P19">
        <f>[1]Munka1!Q65</f>
        <v>3.43</v>
      </c>
      <c r="Q19">
        <f>[1]Munka1!R65</f>
        <v>3.2</v>
      </c>
      <c r="R19">
        <f>[1]Munka1!S65</f>
        <v>4.07</v>
      </c>
      <c r="S19">
        <f>[1]Munka1!T65</f>
        <v>3.76</v>
      </c>
      <c r="T19">
        <f>[1]Munka1!U65</f>
        <v>4.5999999999999996</v>
      </c>
      <c r="U19">
        <f>[1]Munka1!V65</f>
        <v>5.04</v>
      </c>
      <c r="V19">
        <f>[1]Munka1!W65</f>
        <v>4.58</v>
      </c>
      <c r="W19">
        <f>[1]Munka1!X65</f>
        <v>4.83</v>
      </c>
      <c r="X19">
        <f>[1]Munka1!Y65</f>
        <v>4.8600000000000003</v>
      </c>
      <c r="Y19">
        <f>[1]Munka1!Z65</f>
        <v>4.54</v>
      </c>
      <c r="Z19">
        <f>[1]Munka1!AA65</f>
        <v>5.71</v>
      </c>
      <c r="AA19">
        <f>[1]Munka1!AB65</f>
        <v>4.92</v>
      </c>
      <c r="AB19">
        <f>[1]Munka1!AC65</f>
        <v>5.43</v>
      </c>
      <c r="AC19">
        <f>[1]Munka1!AD65</f>
        <v>8.01</v>
      </c>
      <c r="AD19">
        <f>[1]Munka1!AE65</f>
        <v>3.87</v>
      </c>
      <c r="AE19">
        <f>[1]Munka1!AF65</f>
        <v>4.3099999999999996</v>
      </c>
      <c r="AF19">
        <f>[1]Munka1!AG65</f>
        <v>5.31</v>
      </c>
      <c r="AG19">
        <f>[1]Munka1!AH65</f>
        <v>5.27</v>
      </c>
      <c r="AH19">
        <f>[1]Munka1!AI65</f>
        <v>3.95</v>
      </c>
      <c r="AI19">
        <f>[1]Munka1!AJ65</f>
        <v>5.29</v>
      </c>
      <c r="AJ19">
        <f>[1]Munka1!AK65</f>
        <v>4.71</v>
      </c>
      <c r="AK19">
        <f>[1]Munka1!AL65</f>
        <v>4.4000000000000004</v>
      </c>
      <c r="AL19">
        <f>[1]Munka1!AM65</f>
        <v>3.57</v>
      </c>
      <c r="AM19">
        <f>[1]Munka1!AN65</f>
        <v>3.94</v>
      </c>
      <c r="AN19">
        <f>[1]Munka1!AO65</f>
        <v>3.8</v>
      </c>
      <c r="AO19">
        <f>[1]Munka1!AP65</f>
        <v>3.64</v>
      </c>
      <c r="AP19">
        <f>[1]Munka1!AQ65</f>
        <v>3.18</v>
      </c>
      <c r="AQ19">
        <f>[1]Munka1!AR65</f>
        <v>3.98</v>
      </c>
      <c r="AR19">
        <f>[1]Munka1!AS65</f>
        <v>4.57</v>
      </c>
      <c r="AS19">
        <f>[1]Munka1!AT65</f>
        <v>3.48</v>
      </c>
      <c r="AT19">
        <f>[1]Munka1!AU65</f>
        <v>3.96</v>
      </c>
      <c r="AU19">
        <f>[1]Munka1!AV65</f>
        <v>4.17</v>
      </c>
      <c r="AV19">
        <f>[1]Munka1!AW65</f>
        <v>3.85</v>
      </c>
      <c r="AW19">
        <f>[1]Munka1!AX65</f>
        <v>3.44</v>
      </c>
      <c r="AX19">
        <f>[1]Munka1!AY65</f>
        <v>4.3600000000000003</v>
      </c>
      <c r="AY19">
        <f>[1]Munka1!AZ65</f>
        <v>3.57</v>
      </c>
      <c r="AZ19">
        <f>[1]Munka1!BA65</f>
        <v>4.22</v>
      </c>
      <c r="BA19">
        <f>[1]Munka1!BB65</f>
        <v>4.97</v>
      </c>
      <c r="BD19" t="s">
        <v>175</v>
      </c>
      <c r="BE19">
        <f t="shared" si="0"/>
        <v>4.0104761904761901</v>
      </c>
      <c r="BF19">
        <f t="shared" si="1"/>
        <v>4.8971428571428577</v>
      </c>
      <c r="BG19">
        <f t="shared" si="2"/>
        <v>3.8311764705882361</v>
      </c>
    </row>
    <row r="20" spans="1:59" x14ac:dyDescent="0.3">
      <c r="A20" t="s">
        <v>177</v>
      </c>
      <c r="B20">
        <f>[1]Munka1!C69</f>
        <v>4.04</v>
      </c>
      <c r="C20">
        <f>[1]Munka1!D69</f>
        <v>6.82</v>
      </c>
      <c r="D20">
        <f>[1]Munka1!E69</f>
        <v>4.5599999999999996</v>
      </c>
      <c r="E20">
        <f>[1]Munka1!F69</f>
        <v>3.81</v>
      </c>
      <c r="F20">
        <f>[1]Munka1!G69</f>
        <v>4.4400000000000004</v>
      </c>
      <c r="G20">
        <f>[1]Munka1!H69</f>
        <v>4.3499999999999996</v>
      </c>
      <c r="H20">
        <f>[1]Munka1!I69</f>
        <v>3.79</v>
      </c>
      <c r="I20">
        <f>[1]Munka1!J69</f>
        <v>3.43</v>
      </c>
      <c r="J20">
        <f>[1]Munka1!K69</f>
        <v>4.34</v>
      </c>
      <c r="K20">
        <f>[1]Munka1!L69</f>
        <v>3.8</v>
      </c>
      <c r="L20">
        <f>[1]Munka1!M69</f>
        <v>3.48</v>
      </c>
      <c r="M20">
        <f>[1]Munka1!N69</f>
        <v>3.58</v>
      </c>
      <c r="N20">
        <f>[1]Munka1!O69</f>
        <v>4.57</v>
      </c>
      <c r="O20">
        <f>[1]Munka1!P69</f>
        <v>4.37</v>
      </c>
      <c r="P20">
        <f>[1]Munka1!Q69</f>
        <v>3.56</v>
      </c>
      <c r="Q20">
        <f>[1]Munka1!R69</f>
        <v>3.22</v>
      </c>
      <c r="R20">
        <f>[1]Munka1!S69</f>
        <v>4.3600000000000003</v>
      </c>
      <c r="S20">
        <f>[1]Munka1!T69</f>
        <v>3.92</v>
      </c>
      <c r="T20">
        <f>[1]Munka1!U69</f>
        <v>4.76</v>
      </c>
      <c r="U20">
        <f>[1]Munka1!V69</f>
        <v>5.32</v>
      </c>
      <c r="V20">
        <f>[1]Munka1!W69</f>
        <v>4.7300000000000004</v>
      </c>
      <c r="W20">
        <f>[1]Munka1!X69</f>
        <v>4.8499999999999996</v>
      </c>
      <c r="X20">
        <f>[1]Munka1!Y69</f>
        <v>4.8600000000000003</v>
      </c>
      <c r="Y20">
        <f>[1]Munka1!Z69</f>
        <v>4.76</v>
      </c>
      <c r="Z20">
        <f>[1]Munka1!AA69</f>
        <v>5.78</v>
      </c>
      <c r="AA20">
        <f>[1]Munka1!AB69</f>
        <v>5.26</v>
      </c>
      <c r="AB20">
        <f>[1]Munka1!AC69</f>
        <v>5.63</v>
      </c>
      <c r="AC20">
        <f>[1]Munka1!AD69</f>
        <v>8.27</v>
      </c>
      <c r="AD20">
        <f>[1]Munka1!AE69</f>
        <v>3.91</v>
      </c>
      <c r="AE20">
        <f>[1]Munka1!AF69</f>
        <v>4.46</v>
      </c>
      <c r="AF20">
        <f>[1]Munka1!AG69</f>
        <v>5.49</v>
      </c>
      <c r="AG20">
        <f>[1]Munka1!AH69</f>
        <v>5.4</v>
      </c>
      <c r="AH20">
        <f>[1]Munka1!AI69</f>
        <v>4.22</v>
      </c>
      <c r="AI20">
        <f>[1]Munka1!AJ69</f>
        <v>5.3</v>
      </c>
      <c r="AJ20">
        <f>[1]Munka1!AK69</f>
        <v>4.7699999999999996</v>
      </c>
      <c r="AK20">
        <f>[1]Munka1!AL69</f>
        <v>4.7699999999999996</v>
      </c>
      <c r="AL20">
        <f>[1]Munka1!AM69</f>
        <v>3.59</v>
      </c>
      <c r="AM20">
        <f>[1]Munka1!AN69</f>
        <v>3.94</v>
      </c>
      <c r="AN20">
        <f>[1]Munka1!AO69</f>
        <v>3.85</v>
      </c>
      <c r="AO20">
        <f>[1]Munka1!AP69</f>
        <v>3.64</v>
      </c>
      <c r="AP20">
        <f>[1]Munka1!AQ69</f>
        <v>3.51</v>
      </c>
      <c r="AQ20">
        <f>[1]Munka1!AR69</f>
        <v>3.98</v>
      </c>
      <c r="AR20">
        <f>[1]Munka1!AS69</f>
        <v>4.63</v>
      </c>
      <c r="AS20">
        <f>[1]Munka1!AT69</f>
        <v>3.74</v>
      </c>
      <c r="AT20">
        <f>[1]Munka1!AU69</f>
        <v>4.38</v>
      </c>
      <c r="AU20">
        <f>[1]Munka1!AV69</f>
        <v>4.4000000000000004</v>
      </c>
      <c r="AV20">
        <f>[1]Munka1!AW69</f>
        <v>4.09</v>
      </c>
      <c r="AW20">
        <f>[1]Munka1!AX69</f>
        <v>3.45</v>
      </c>
      <c r="AX20">
        <f>[1]Munka1!AY69</f>
        <v>4.58</v>
      </c>
      <c r="AY20">
        <f>[1]Munka1!AZ69</f>
        <v>3.63</v>
      </c>
      <c r="AZ20">
        <f>[1]Munka1!BA69</f>
        <v>4.22</v>
      </c>
      <c r="BA20">
        <f>[1]Munka1!BB69</f>
        <v>5.14</v>
      </c>
      <c r="BD20" t="s">
        <v>176</v>
      </c>
      <c r="BE20">
        <f t="shared" si="0"/>
        <v>4.1323809523809532</v>
      </c>
      <c r="BF20">
        <f t="shared" si="1"/>
        <v>5.0721428571428575</v>
      </c>
      <c r="BG20">
        <f t="shared" si="2"/>
        <v>3.9470588235294124</v>
      </c>
    </row>
    <row r="21" spans="1:59" x14ac:dyDescent="0.3">
      <c r="A21" t="s">
        <v>178</v>
      </c>
      <c r="B21">
        <f>[1]Munka1!C73</f>
        <v>4.4400000000000004</v>
      </c>
      <c r="C21">
        <f>[1]Munka1!D73</f>
        <v>6.82</v>
      </c>
      <c r="D21">
        <f>[1]Munka1!E73</f>
        <v>4.6900000000000004</v>
      </c>
      <c r="E21">
        <f>[1]Munka1!F73</f>
        <v>4.03</v>
      </c>
      <c r="F21">
        <f>[1]Munka1!G73</f>
        <v>4.4400000000000004</v>
      </c>
      <c r="G21">
        <f>[1]Munka1!H73</f>
        <v>4.3499999999999996</v>
      </c>
      <c r="H21">
        <f>[1]Munka1!I73</f>
        <v>4.0599999999999996</v>
      </c>
      <c r="I21">
        <f>[1]Munka1!J73</f>
        <v>3.63</v>
      </c>
      <c r="J21">
        <f>[1]Munka1!K73</f>
        <v>4.34</v>
      </c>
      <c r="K21">
        <f>[1]Munka1!L73</f>
        <v>3.98</v>
      </c>
      <c r="L21">
        <f>[1]Munka1!M73</f>
        <v>3.72</v>
      </c>
      <c r="M21">
        <f>[1]Munka1!N73</f>
        <v>3.58</v>
      </c>
      <c r="N21">
        <f>[1]Munka1!O73</f>
        <v>4.7699999999999996</v>
      </c>
      <c r="O21">
        <f>[1]Munka1!P73</f>
        <v>4.5599999999999996</v>
      </c>
      <c r="P21">
        <f>[1]Munka1!Q73</f>
        <v>3.64</v>
      </c>
      <c r="Q21">
        <f>[1]Munka1!R73</f>
        <v>3.22</v>
      </c>
      <c r="R21">
        <f>[1]Munka1!S73</f>
        <v>4.4400000000000004</v>
      </c>
      <c r="S21">
        <f>[1]Munka1!T73</f>
        <v>3.92</v>
      </c>
      <c r="T21">
        <f>[1]Munka1!U73</f>
        <v>4.87</v>
      </c>
      <c r="U21">
        <f>[1]Munka1!V73</f>
        <v>5.51</v>
      </c>
      <c r="V21">
        <f>[1]Munka1!W73</f>
        <v>4.97</v>
      </c>
      <c r="W21">
        <f>[1]Munka1!X73</f>
        <v>4.9800000000000004</v>
      </c>
      <c r="X21">
        <f>[1]Munka1!Y73</f>
        <v>4.8600000000000003</v>
      </c>
      <c r="Y21">
        <f>[1]Munka1!Z73</f>
        <v>4.9400000000000004</v>
      </c>
      <c r="Z21">
        <f>[1]Munka1!AA73</f>
        <v>5.99</v>
      </c>
      <c r="AA21">
        <f>[1]Munka1!AB73</f>
        <v>5.42</v>
      </c>
      <c r="AB21">
        <f>[1]Munka1!AC73</f>
        <v>5.83</v>
      </c>
      <c r="AC21">
        <f>[1]Munka1!AD73</f>
        <v>8.6300000000000008</v>
      </c>
      <c r="AD21">
        <f>[1]Munka1!AE73</f>
        <v>3.91</v>
      </c>
      <c r="AE21">
        <f>[1]Munka1!AF73</f>
        <v>4.88</v>
      </c>
      <c r="AF21">
        <f>[1]Munka1!AG73</f>
        <v>5.49</v>
      </c>
      <c r="AG21">
        <f>[1]Munka1!AH73</f>
        <v>5.4</v>
      </c>
      <c r="AH21">
        <f>[1]Munka1!AI73</f>
        <v>4.22</v>
      </c>
      <c r="AI21">
        <f>[1]Munka1!AJ73</f>
        <v>5.42</v>
      </c>
      <c r="AJ21">
        <f>[1]Munka1!AK73</f>
        <v>5.29</v>
      </c>
      <c r="AK21">
        <f>[1]Munka1!AL73</f>
        <v>4.7699999999999996</v>
      </c>
      <c r="AL21">
        <f>[1]Munka1!AM73</f>
        <v>3.75</v>
      </c>
      <c r="AM21">
        <f>[1]Munka1!AN73</f>
        <v>4.04</v>
      </c>
      <c r="AN21">
        <f>[1]Munka1!AO73</f>
        <v>3.85</v>
      </c>
      <c r="AO21">
        <f>[1]Munka1!AP73</f>
        <v>3.77</v>
      </c>
      <c r="AP21">
        <f>[1]Munka1!AQ73</f>
        <v>3.52</v>
      </c>
      <c r="AQ21">
        <f>[1]Munka1!AR73</f>
        <v>3.98</v>
      </c>
      <c r="AR21">
        <f>[1]Munka1!AS73</f>
        <v>4.71</v>
      </c>
      <c r="AS21">
        <f>[1]Munka1!AT73</f>
        <v>4.01</v>
      </c>
      <c r="AT21">
        <f>[1]Munka1!AU73</f>
        <v>4.38</v>
      </c>
      <c r="AU21">
        <f>[1]Munka1!AV73</f>
        <v>4.62</v>
      </c>
      <c r="AV21">
        <f>[1]Munka1!AW73</f>
        <v>4.09</v>
      </c>
      <c r="AW21">
        <f>[1]Munka1!AX73</f>
        <v>3.45</v>
      </c>
      <c r="AX21">
        <f>[1]Munka1!AY73</f>
        <v>4.5999999999999996</v>
      </c>
      <c r="AY21">
        <f>[1]Munka1!AZ73</f>
        <v>3.78</v>
      </c>
      <c r="AZ21">
        <f>[1]Munka1!BA73</f>
        <v>4.43</v>
      </c>
      <c r="BA21">
        <f>[1]Munka1!BB73</f>
        <v>5.22</v>
      </c>
      <c r="BD21" t="s">
        <v>177</v>
      </c>
      <c r="BE21">
        <f t="shared" si="0"/>
        <v>4.2500000000000009</v>
      </c>
      <c r="BF21">
        <f t="shared" si="1"/>
        <v>5.2114285714285709</v>
      </c>
      <c r="BG21">
        <f t="shared" si="2"/>
        <v>4.0905882352941179</v>
      </c>
    </row>
    <row r="22" spans="1:59" x14ac:dyDescent="0.3">
      <c r="A22" t="s">
        <v>179</v>
      </c>
      <c r="B22">
        <f>[1]Munka1!C77</f>
        <v>4.4400000000000004</v>
      </c>
      <c r="C22">
        <f>[1]Munka1!D77</f>
        <v>6.82</v>
      </c>
      <c r="D22">
        <f>[1]Munka1!E77</f>
        <v>5.09</v>
      </c>
      <c r="E22">
        <f>[1]Munka1!F77</f>
        <v>4.03</v>
      </c>
      <c r="F22">
        <f>[1]Munka1!G77</f>
        <v>4.5199999999999996</v>
      </c>
      <c r="G22">
        <f>[1]Munka1!H77</f>
        <v>4.46</v>
      </c>
      <c r="H22">
        <f>[1]Munka1!I77</f>
        <v>4.0599999999999996</v>
      </c>
      <c r="I22">
        <f>[1]Munka1!J77</f>
        <v>3.63</v>
      </c>
      <c r="J22">
        <f>[1]Munka1!K77</f>
        <v>4.53</v>
      </c>
      <c r="K22">
        <f>[1]Munka1!L77</f>
        <v>4.2300000000000004</v>
      </c>
      <c r="L22">
        <f>[1]Munka1!M77</f>
        <v>3.73</v>
      </c>
      <c r="M22">
        <f>[1]Munka1!N77</f>
        <v>3.76</v>
      </c>
      <c r="N22">
        <f>[1]Munka1!O77</f>
        <v>5.03</v>
      </c>
      <c r="O22">
        <f>[1]Munka1!P77</f>
        <v>4.76</v>
      </c>
      <c r="P22">
        <f>[1]Munka1!Q77</f>
        <v>3.66</v>
      </c>
      <c r="Q22">
        <f>[1]Munka1!R77</f>
        <v>3.33</v>
      </c>
      <c r="R22">
        <f>[1]Munka1!S77</f>
        <v>4.58</v>
      </c>
      <c r="S22">
        <f>[1]Munka1!T77</f>
        <v>4.33</v>
      </c>
      <c r="T22">
        <f>[1]Munka1!U77</f>
        <v>5.04</v>
      </c>
      <c r="U22">
        <f>[1]Munka1!V77</f>
        <v>5.59</v>
      </c>
      <c r="V22">
        <f>[1]Munka1!W77</f>
        <v>5.33</v>
      </c>
      <c r="W22">
        <f>[1]Munka1!X77</f>
        <v>4.9800000000000004</v>
      </c>
      <c r="X22">
        <f>[1]Munka1!Y77</f>
        <v>5.0599999999999996</v>
      </c>
      <c r="Y22">
        <f>[1]Munka1!Z77</f>
        <v>5.0199999999999996</v>
      </c>
      <c r="Z22">
        <f>[1]Munka1!AA77</f>
        <v>6</v>
      </c>
      <c r="AA22">
        <f>[1]Munka1!AB77</f>
        <v>5.79</v>
      </c>
      <c r="AB22">
        <f>[1]Munka1!AC77</f>
        <v>5.83</v>
      </c>
      <c r="AC22">
        <f>[1]Munka1!AD77</f>
        <v>8.85</v>
      </c>
      <c r="AD22">
        <f>[1]Munka1!AE77</f>
        <v>4.07</v>
      </c>
      <c r="AE22">
        <f>[1]Munka1!AF77</f>
        <v>5.36</v>
      </c>
      <c r="AF22">
        <f>[1]Munka1!AG77</f>
        <v>5.63</v>
      </c>
      <c r="AG22">
        <f>[1]Munka1!AH77</f>
        <v>5.63</v>
      </c>
      <c r="AH22">
        <f>[1]Munka1!AI77</f>
        <v>4.3600000000000003</v>
      </c>
      <c r="AI22">
        <f>[1]Munka1!AJ77</f>
        <v>5.49</v>
      </c>
      <c r="AJ22">
        <f>[1]Munka1!AK77</f>
        <v>5.36</v>
      </c>
      <c r="AK22">
        <f>[1]Munka1!AL77</f>
        <v>4.7699999999999996</v>
      </c>
      <c r="AL22">
        <f>[1]Munka1!AM77</f>
        <v>3.78</v>
      </c>
      <c r="AM22">
        <f>[1]Munka1!AN77</f>
        <v>4.04</v>
      </c>
      <c r="AN22">
        <f>[1]Munka1!AO77</f>
        <v>3.95</v>
      </c>
      <c r="AO22">
        <f>[1]Munka1!AP77</f>
        <v>3.77</v>
      </c>
      <c r="AP22">
        <f>[1]Munka1!AQ77</f>
        <v>3.52</v>
      </c>
      <c r="AQ22">
        <f>[1]Munka1!AR77</f>
        <v>4.1100000000000003</v>
      </c>
      <c r="AR22">
        <f>[1]Munka1!AS77</f>
        <v>4.71</v>
      </c>
      <c r="AS22">
        <f>[1]Munka1!AT77</f>
        <v>4.2699999999999996</v>
      </c>
      <c r="AT22">
        <f>[1]Munka1!AU77</f>
        <v>4.4400000000000004</v>
      </c>
      <c r="AU22">
        <f>[1]Munka1!AV77</f>
        <v>4.9800000000000004</v>
      </c>
      <c r="AV22">
        <f>[1]Munka1!AW77</f>
        <v>4.49</v>
      </c>
      <c r="AW22">
        <f>[1]Munka1!AX77</f>
        <v>3.71</v>
      </c>
      <c r="AX22">
        <f>[1]Munka1!AY77</f>
        <v>4.75</v>
      </c>
      <c r="AY22">
        <f>[1]Munka1!AZ77</f>
        <v>3.78</v>
      </c>
      <c r="AZ22">
        <f>[1]Munka1!BA77</f>
        <v>4.43</v>
      </c>
      <c r="BA22">
        <f>[1]Munka1!BB77</f>
        <v>5.36</v>
      </c>
      <c r="BD22" t="s">
        <v>178</v>
      </c>
      <c r="BE22">
        <f t="shared" si="0"/>
        <v>4.3800000000000008</v>
      </c>
      <c r="BF22">
        <f t="shared" si="1"/>
        <v>5.3757142857142872</v>
      </c>
      <c r="BG22">
        <f t="shared" si="2"/>
        <v>4.1747058823529413</v>
      </c>
    </row>
    <row r="23" spans="1:59" x14ac:dyDescent="0.3">
      <c r="A23" t="s">
        <v>180</v>
      </c>
      <c r="B23">
        <f>[1]Munka1!C81</f>
        <v>4.4400000000000004</v>
      </c>
      <c r="C23">
        <f>[1]Munka1!D81</f>
        <v>6.82</v>
      </c>
      <c r="D23">
        <f>[1]Munka1!E81</f>
        <v>5.09</v>
      </c>
      <c r="E23">
        <f>[1]Munka1!F81</f>
        <v>4.24</v>
      </c>
      <c r="F23">
        <f>[1]Munka1!G81</f>
        <v>4.5199999999999996</v>
      </c>
      <c r="G23">
        <f>[1]Munka1!H81</f>
        <v>4.51</v>
      </c>
      <c r="H23">
        <f>[1]Munka1!I81</f>
        <v>4.0599999999999996</v>
      </c>
      <c r="I23">
        <f>[1]Munka1!J81</f>
        <v>3.79</v>
      </c>
      <c r="J23">
        <f>[1]Munka1!K81</f>
        <v>4.75</v>
      </c>
      <c r="K23">
        <f>[1]Munka1!L81</f>
        <v>4.2300000000000004</v>
      </c>
      <c r="L23">
        <f>[1]Munka1!M81</f>
        <v>3.76</v>
      </c>
      <c r="M23">
        <f>[1]Munka1!N81</f>
        <v>3.76</v>
      </c>
      <c r="N23">
        <f>[1]Munka1!O81</f>
        <v>5.04</v>
      </c>
      <c r="O23">
        <f>[1]Munka1!P81</f>
        <v>5.07</v>
      </c>
      <c r="P23">
        <f>[1]Munka1!Q81</f>
        <v>3.78</v>
      </c>
      <c r="Q23">
        <f>[1]Munka1!R81</f>
        <v>3.33</v>
      </c>
      <c r="R23">
        <f>[1]Munka1!S81</f>
        <v>4.7300000000000004</v>
      </c>
      <c r="S23">
        <f>[1]Munka1!T81</f>
        <v>4.33</v>
      </c>
      <c r="T23">
        <f>[1]Munka1!U81</f>
        <v>5.07</v>
      </c>
      <c r="U23">
        <f>[1]Munka1!V81</f>
        <v>5.86</v>
      </c>
      <c r="V23">
        <f>[1]Munka1!W81</f>
        <v>5.62</v>
      </c>
      <c r="W23">
        <f>[1]Munka1!X81</f>
        <v>5.01</v>
      </c>
      <c r="X23">
        <f>[1]Munka1!Y81</f>
        <v>5.51</v>
      </c>
      <c r="Y23">
        <f>[1]Munka1!Z81</f>
        <v>5.22</v>
      </c>
      <c r="Z23">
        <f>[1]Munka1!AA81</f>
        <v>6.33</v>
      </c>
      <c r="AA23">
        <f>[1]Munka1!AB81</f>
        <v>5.8</v>
      </c>
      <c r="AB23">
        <f>[1]Munka1!AC81</f>
        <v>5.97</v>
      </c>
      <c r="AC23">
        <f>[1]Munka1!AD81</f>
        <v>8.85</v>
      </c>
      <c r="AD23">
        <f>[1]Munka1!AE81</f>
        <v>4.2</v>
      </c>
      <c r="AE23">
        <f>[1]Munka1!AF81</f>
        <v>5.36</v>
      </c>
      <c r="AF23">
        <f>[1]Munka1!AG81</f>
        <v>5.63</v>
      </c>
      <c r="AG23">
        <f>[1]Munka1!AH81</f>
        <v>5.64</v>
      </c>
      <c r="AH23">
        <f>[1]Munka1!AI81</f>
        <v>4.37</v>
      </c>
      <c r="AI23">
        <f>[1]Munka1!AJ81</f>
        <v>5.49</v>
      </c>
      <c r="AJ23">
        <f>[1]Munka1!AK81</f>
        <v>5.36</v>
      </c>
      <c r="AK23">
        <f>[1]Munka1!AL81</f>
        <v>4.7699999999999996</v>
      </c>
      <c r="AL23">
        <f>[1]Munka1!AM81</f>
        <v>3.78</v>
      </c>
      <c r="AM23">
        <f>[1]Munka1!AN81</f>
        <v>4.13</v>
      </c>
      <c r="AN23">
        <f>[1]Munka1!AO81</f>
        <v>3.95</v>
      </c>
      <c r="AO23">
        <f>[1]Munka1!AP81</f>
        <v>3.77</v>
      </c>
      <c r="AP23">
        <f>[1]Munka1!AQ81</f>
        <v>3.61</v>
      </c>
      <c r="AQ23">
        <f>[1]Munka1!AR81</f>
        <v>4.2300000000000004</v>
      </c>
      <c r="AR23">
        <f>[1]Munka1!AS81</f>
        <v>4.71</v>
      </c>
      <c r="AS23">
        <f>[1]Munka1!AT81</f>
        <v>4.2699999999999996</v>
      </c>
      <c r="AT23">
        <f>[1]Munka1!AU81</f>
        <v>4.59</v>
      </c>
      <c r="AU23">
        <f>[1]Munka1!AV81</f>
        <v>4.9800000000000004</v>
      </c>
      <c r="AV23">
        <f>[1]Munka1!AW81</f>
        <v>4.49</v>
      </c>
      <c r="AW23">
        <f>[1]Munka1!AX81</f>
        <v>3.72</v>
      </c>
      <c r="AX23">
        <f>[1]Munka1!AY81</f>
        <v>4.79</v>
      </c>
      <c r="AY23">
        <f>[1]Munka1!AZ81</f>
        <v>3.96</v>
      </c>
      <c r="AZ23">
        <f>[1]Munka1!BA81</f>
        <v>4.6500000000000004</v>
      </c>
      <c r="BA23">
        <f>[1]Munka1!BB81</f>
        <v>5.48</v>
      </c>
      <c r="BD23" t="s">
        <v>179</v>
      </c>
      <c r="BE23">
        <f t="shared" si="0"/>
        <v>4.5214285714285714</v>
      </c>
      <c r="BF23">
        <f t="shared" si="1"/>
        <v>5.5307142857142866</v>
      </c>
      <c r="BG23">
        <f t="shared" si="2"/>
        <v>4.2858823529411767</v>
      </c>
    </row>
    <row r="24" spans="1:59" x14ac:dyDescent="0.3">
      <c r="A24" t="s">
        <v>181</v>
      </c>
      <c r="B24">
        <f>[1]Munka1!C85</f>
        <v>4.4400000000000004</v>
      </c>
      <c r="C24">
        <f>[1]Munka1!D85</f>
        <v>6.82</v>
      </c>
      <c r="D24">
        <f>[1]Munka1!E85</f>
        <v>5.09</v>
      </c>
      <c r="E24">
        <f>[1]Munka1!F85</f>
        <v>4.24</v>
      </c>
      <c r="F24">
        <f>[1]Munka1!G85</f>
        <v>4.63</v>
      </c>
      <c r="G24">
        <f>[1]Munka1!H85</f>
        <v>4.51</v>
      </c>
      <c r="H24">
        <f>[1]Munka1!I85</f>
        <v>4.0599999999999996</v>
      </c>
      <c r="I24">
        <f>[1]Munka1!J85</f>
        <v>3.79</v>
      </c>
      <c r="J24">
        <f>[1]Munka1!K85</f>
        <v>4.75</v>
      </c>
      <c r="K24">
        <f>[1]Munka1!L85</f>
        <v>4.2699999999999996</v>
      </c>
      <c r="L24">
        <f>[1]Munka1!M85</f>
        <v>3.79</v>
      </c>
      <c r="M24">
        <f>[1]Munka1!N85</f>
        <v>3.96</v>
      </c>
      <c r="N24">
        <f>[1]Munka1!O85</f>
        <v>5.24</v>
      </c>
      <c r="O24">
        <f>[1]Munka1!P85</f>
        <v>5.07</v>
      </c>
      <c r="P24">
        <f>[1]Munka1!Q85</f>
        <v>3.78</v>
      </c>
      <c r="Q24">
        <f>[1]Munka1!R85</f>
        <v>3.43</v>
      </c>
      <c r="R24">
        <f>[1]Munka1!S85</f>
        <v>4.7300000000000004</v>
      </c>
      <c r="S24">
        <f>[1]Munka1!T85</f>
        <v>4.45</v>
      </c>
      <c r="T24">
        <f>[1]Munka1!U85</f>
        <v>5.27</v>
      </c>
      <c r="U24">
        <f>[1]Munka1!V85</f>
        <v>5.92</v>
      </c>
      <c r="V24">
        <f>[1]Munka1!W85</f>
        <v>5.85</v>
      </c>
      <c r="W24">
        <f>[1]Munka1!X85</f>
        <v>5.37</v>
      </c>
      <c r="X24">
        <f>[1]Munka1!Y85</f>
        <v>5.51</v>
      </c>
      <c r="Y24">
        <f>[1]Munka1!Z85</f>
        <v>5.37</v>
      </c>
      <c r="Z24">
        <f>[1]Munka1!AA85</f>
        <v>6.72</v>
      </c>
      <c r="AA24">
        <f>[1]Munka1!AB85</f>
        <v>5.82</v>
      </c>
      <c r="AB24">
        <f>[1]Munka1!AC85</f>
        <v>6.25</v>
      </c>
      <c r="AC24">
        <f>[1]Munka1!AD85</f>
        <v>9.24</v>
      </c>
      <c r="AD24">
        <f>[1]Munka1!AE85</f>
        <v>4.28</v>
      </c>
      <c r="AE24">
        <f>[1]Munka1!AF85</f>
        <v>5.46</v>
      </c>
      <c r="AF24">
        <f>[1]Munka1!AG85</f>
        <v>5.7</v>
      </c>
      <c r="AG24">
        <f>[1]Munka1!AH85</f>
        <v>5.9</v>
      </c>
      <c r="AH24">
        <f>[1]Munka1!AI85</f>
        <v>4.6100000000000003</v>
      </c>
      <c r="AI24">
        <f>[1]Munka1!AJ85</f>
        <v>5.71</v>
      </c>
      <c r="AJ24">
        <f>[1]Munka1!AK85</f>
        <v>5.46</v>
      </c>
      <c r="AK24">
        <f>[1]Munka1!AL85</f>
        <v>4.7699999999999996</v>
      </c>
      <c r="AL24">
        <f>[1]Munka1!AM85</f>
        <v>3.94</v>
      </c>
      <c r="AM24">
        <f>[1]Munka1!AN85</f>
        <v>4.1900000000000004</v>
      </c>
      <c r="AN24">
        <f>[1]Munka1!AO85</f>
        <v>3.96</v>
      </c>
      <c r="AO24">
        <f>[1]Munka1!AP85</f>
        <v>3.77</v>
      </c>
      <c r="AP24">
        <f>[1]Munka1!AQ85</f>
        <v>3.68</v>
      </c>
      <c r="AQ24">
        <f>[1]Munka1!AR85</f>
        <v>4.3899999999999997</v>
      </c>
      <c r="AR24">
        <f>[1]Munka1!AS85</f>
        <v>4.71</v>
      </c>
      <c r="AS24">
        <f>[1]Munka1!AT85</f>
        <v>4.2699999999999996</v>
      </c>
      <c r="AT24">
        <f>[1]Munka1!AU85</f>
        <v>4.5999999999999996</v>
      </c>
      <c r="AU24">
        <f>[1]Munka1!AV85</f>
        <v>4.9800000000000004</v>
      </c>
      <c r="AV24">
        <f>[1]Munka1!AW85</f>
        <v>4.49</v>
      </c>
      <c r="AW24">
        <f>[1]Munka1!AX85</f>
        <v>3.75</v>
      </c>
      <c r="AX24">
        <f>[1]Munka1!AY85</f>
        <v>4.95</v>
      </c>
      <c r="AY24">
        <f>[1]Munka1!AZ85</f>
        <v>3.97</v>
      </c>
      <c r="AZ24">
        <f>[1]Munka1!BA85</f>
        <v>5.07</v>
      </c>
      <c r="BA24">
        <f>[1]Munka1!BB85</f>
        <v>5.48</v>
      </c>
      <c r="BD24" t="s">
        <v>180</v>
      </c>
      <c r="BE24">
        <f t="shared" si="0"/>
        <v>4.6095238095238091</v>
      </c>
      <c r="BF24">
        <f t="shared" si="1"/>
        <v>5.6242857142857146</v>
      </c>
      <c r="BG24">
        <f t="shared" si="2"/>
        <v>4.3458823529411772</v>
      </c>
    </row>
    <row r="25" spans="1:59" x14ac:dyDescent="0.3">
      <c r="A25" t="s">
        <v>182</v>
      </c>
      <c r="B25">
        <f>[1]Munka1!C89</f>
        <v>4.4400000000000004</v>
      </c>
      <c r="C25">
        <f>[1]Munka1!D89</f>
        <v>6.82</v>
      </c>
      <c r="D25">
        <f>[1]Munka1!E89</f>
        <v>5.09</v>
      </c>
      <c r="E25">
        <f>[1]Munka1!F89</f>
        <v>4.3099999999999996</v>
      </c>
      <c r="F25">
        <f>[1]Munka1!G89</f>
        <v>4.7300000000000004</v>
      </c>
      <c r="G25">
        <f>[1]Munka1!H89</f>
        <v>4.67</v>
      </c>
      <c r="H25">
        <f>[1]Munka1!I89</f>
        <v>4.0599999999999996</v>
      </c>
      <c r="I25">
        <f>[1]Munka1!J89</f>
        <v>3.98</v>
      </c>
      <c r="J25">
        <f>[1]Munka1!K89</f>
        <v>4.87</v>
      </c>
      <c r="K25">
        <f>[1]Munka1!L89</f>
        <v>4.28</v>
      </c>
      <c r="L25">
        <f>[1]Munka1!M89</f>
        <v>3.79</v>
      </c>
      <c r="M25">
        <f>[1]Munka1!N89</f>
        <v>4.01</v>
      </c>
      <c r="N25">
        <f>[1]Munka1!O89</f>
        <v>5.36</v>
      </c>
      <c r="O25">
        <f>[1]Munka1!P89</f>
        <v>5.07</v>
      </c>
      <c r="P25">
        <f>[1]Munka1!Q89</f>
        <v>3.78</v>
      </c>
      <c r="Q25">
        <f>[1]Munka1!R89</f>
        <v>3.43</v>
      </c>
      <c r="R25">
        <f>[1]Munka1!S89</f>
        <v>4.8099999999999996</v>
      </c>
      <c r="S25">
        <f>[1]Munka1!T89</f>
        <v>4.45</v>
      </c>
      <c r="T25">
        <f>[1]Munka1!U89</f>
        <v>5.47</v>
      </c>
      <c r="U25">
        <f>[1]Munka1!V89</f>
        <v>6.11</v>
      </c>
      <c r="V25">
        <f>[1]Munka1!W89</f>
        <v>6.06</v>
      </c>
      <c r="W25">
        <f>[1]Munka1!X89</f>
        <v>5.5</v>
      </c>
      <c r="X25">
        <f>[1]Munka1!Y89</f>
        <v>5.51</v>
      </c>
      <c r="Y25">
        <f>[1]Munka1!Z89</f>
        <v>5.52</v>
      </c>
      <c r="Z25">
        <f>[1]Munka1!AA89</f>
        <v>6.72</v>
      </c>
      <c r="AA25">
        <f>[1]Munka1!AB89</f>
        <v>6.37</v>
      </c>
      <c r="AB25">
        <f>[1]Munka1!AC89</f>
        <v>6.26</v>
      </c>
      <c r="AC25">
        <f>[1]Munka1!AD89</f>
        <v>9.5299999999999994</v>
      </c>
      <c r="AD25">
        <f>[1]Munka1!AE89</f>
        <v>4.3499999999999996</v>
      </c>
      <c r="AE25">
        <f>[1]Munka1!AF89</f>
        <v>5.55</v>
      </c>
      <c r="AF25">
        <f>[1]Munka1!AG89</f>
        <v>5.7</v>
      </c>
      <c r="AG25">
        <f>[1]Munka1!AH89</f>
        <v>5.91</v>
      </c>
      <c r="AH25">
        <f>[1]Munka1!AI89</f>
        <v>4.63</v>
      </c>
      <c r="AI25">
        <f>[1]Munka1!AJ89</f>
        <v>5.83</v>
      </c>
      <c r="AJ25">
        <f>[1]Munka1!AK89</f>
        <v>5.46</v>
      </c>
      <c r="AK25">
        <f>[1]Munka1!AL89</f>
        <v>4.7699999999999996</v>
      </c>
      <c r="AL25">
        <f>[1]Munka1!AM89</f>
        <v>4</v>
      </c>
      <c r="AM25">
        <f>[1]Munka1!AN89</f>
        <v>4.1900000000000004</v>
      </c>
      <c r="AN25">
        <f>[1]Munka1!AO89</f>
        <v>3.98</v>
      </c>
      <c r="AO25">
        <f>[1]Munka1!AP89</f>
        <v>3.77</v>
      </c>
      <c r="AP25">
        <f>[1]Munka1!AQ89</f>
        <v>3.75</v>
      </c>
      <c r="AQ25">
        <f>[1]Munka1!AR89</f>
        <v>4.3899999999999997</v>
      </c>
      <c r="AR25">
        <f>[1]Munka1!AS89</f>
        <v>4.8</v>
      </c>
      <c r="AS25">
        <f>[1]Munka1!AT89</f>
        <v>4.4000000000000004</v>
      </c>
      <c r="AT25">
        <f>[1]Munka1!AU89</f>
        <v>4.5999999999999996</v>
      </c>
      <c r="AU25">
        <f>[1]Munka1!AV89</f>
        <v>5.15</v>
      </c>
      <c r="AV25">
        <f>[1]Munka1!AW89</f>
        <v>4.6100000000000003</v>
      </c>
      <c r="AW25">
        <f>[1]Munka1!AX89</f>
        <v>3.75</v>
      </c>
      <c r="AX25">
        <f>[1]Munka1!AY89</f>
        <v>5.17</v>
      </c>
      <c r="AY25">
        <f>[1]Munka1!AZ89</f>
        <v>4.0999999999999996</v>
      </c>
      <c r="AZ25">
        <f>[1]Munka1!BA89</f>
        <v>5.07</v>
      </c>
      <c r="BA25">
        <f>[1]Munka1!BB89</f>
        <v>5.57</v>
      </c>
      <c r="BD25" t="s">
        <v>181</v>
      </c>
      <c r="BE25">
        <f t="shared" si="0"/>
        <v>4.6709523809523814</v>
      </c>
      <c r="BF25">
        <f t="shared" si="1"/>
        <v>5.8142857142857141</v>
      </c>
      <c r="BG25">
        <f t="shared" si="2"/>
        <v>4.410000000000001</v>
      </c>
    </row>
    <row r="26" spans="1:59" x14ac:dyDescent="0.3">
      <c r="A26" t="s">
        <v>183</v>
      </c>
      <c r="B26">
        <f>[1]Munka1!C93</f>
        <v>4.4400000000000004</v>
      </c>
      <c r="C26">
        <f>[1]Munka1!D93</f>
        <v>6.82</v>
      </c>
      <c r="D26">
        <f>[1]Munka1!E93</f>
        <v>5.09</v>
      </c>
      <c r="E26">
        <f>[1]Munka1!F93</f>
        <v>4.4400000000000004</v>
      </c>
      <c r="F26">
        <f>[1]Munka1!G93</f>
        <v>4.7300000000000004</v>
      </c>
      <c r="G26">
        <f>[1]Munka1!H93</f>
        <v>4.67</v>
      </c>
      <c r="H26">
        <f>[1]Munka1!I93</f>
        <v>4.0599999999999996</v>
      </c>
      <c r="I26">
        <f>[1]Munka1!J93</f>
        <v>3.98</v>
      </c>
      <c r="J26">
        <f>[1]Munka1!K93</f>
        <v>5.12</v>
      </c>
      <c r="K26">
        <f>[1]Munka1!L93</f>
        <v>4.3099999999999996</v>
      </c>
      <c r="L26">
        <f>[1]Munka1!M93</f>
        <v>3.85</v>
      </c>
      <c r="M26">
        <f>[1]Munka1!N93</f>
        <v>4.16</v>
      </c>
      <c r="N26">
        <f>[1]Munka1!O93</f>
        <v>5.36</v>
      </c>
      <c r="O26">
        <f>[1]Munka1!P93</f>
        <v>5.0999999999999996</v>
      </c>
      <c r="P26">
        <f>[1]Munka1!Q93</f>
        <v>3.9</v>
      </c>
      <c r="Q26">
        <f>[1]Munka1!R93</f>
        <v>3.5</v>
      </c>
      <c r="R26">
        <f>[1]Munka1!S93</f>
        <v>4.99</v>
      </c>
      <c r="S26">
        <f>[1]Munka1!T93</f>
        <v>4.58</v>
      </c>
      <c r="T26">
        <f>[1]Munka1!U93</f>
        <v>5.47</v>
      </c>
      <c r="U26">
        <f>[1]Munka1!V93</f>
        <v>6.28</v>
      </c>
      <c r="V26">
        <f>[1]Munka1!W93</f>
        <v>6.23</v>
      </c>
      <c r="W26">
        <f>[1]Munka1!X93</f>
        <v>5.5</v>
      </c>
      <c r="X26">
        <f>[1]Munka1!Y93</f>
        <v>5.93</v>
      </c>
      <c r="Y26">
        <f>[1]Munka1!Z93</f>
        <v>5.69</v>
      </c>
      <c r="Z26">
        <f>[1]Munka1!AA93</f>
        <v>6.72</v>
      </c>
      <c r="AA26">
        <f>[1]Munka1!AB93</f>
        <v>6.37</v>
      </c>
      <c r="AB26">
        <f>[1]Munka1!AC93</f>
        <v>6.27</v>
      </c>
      <c r="AC26">
        <f>[1]Munka1!AD93</f>
        <v>9.6300000000000008</v>
      </c>
      <c r="AD26">
        <f>[1]Munka1!AE93</f>
        <v>4.43</v>
      </c>
      <c r="AE26">
        <f>[1]Munka1!AF93</f>
        <v>5.55</v>
      </c>
      <c r="AF26">
        <f>[1]Munka1!AG93</f>
        <v>5.77</v>
      </c>
      <c r="AG26">
        <f>[1]Munka1!AH93</f>
        <v>6.11</v>
      </c>
      <c r="AH26">
        <f>[1]Munka1!AI93</f>
        <v>4.82</v>
      </c>
      <c r="AI26">
        <f>[1]Munka1!AJ93</f>
        <v>5.83</v>
      </c>
      <c r="AJ26">
        <f>[1]Munka1!AK93</f>
        <v>5.46</v>
      </c>
      <c r="AK26">
        <f>[1]Munka1!AL93</f>
        <v>4.7699999999999996</v>
      </c>
      <c r="AL26">
        <f>[1]Munka1!AM93</f>
        <v>4.01</v>
      </c>
      <c r="AM26">
        <f>[1]Munka1!AN93</f>
        <v>4.34</v>
      </c>
      <c r="AN26">
        <f>[1]Munka1!AO93</f>
        <v>3.99</v>
      </c>
      <c r="AO26">
        <f>[1]Munka1!AP93</f>
        <v>3.83</v>
      </c>
      <c r="AP26">
        <f>[1]Munka1!AQ93</f>
        <v>3.87</v>
      </c>
      <c r="AQ26">
        <f>[1]Munka1!AR93</f>
        <v>4.3899999999999997</v>
      </c>
      <c r="AR26">
        <f>[1]Munka1!AS93</f>
        <v>5.37</v>
      </c>
      <c r="AS26">
        <f>[1]Munka1!AT93</f>
        <v>4.6399999999999997</v>
      </c>
      <c r="AT26">
        <f>[1]Munka1!AU93</f>
        <v>4.7</v>
      </c>
      <c r="AU26">
        <f>[1]Munka1!AV93</f>
        <v>5.37</v>
      </c>
      <c r="AV26">
        <f>[1]Munka1!AW93</f>
        <v>4.6100000000000003</v>
      </c>
      <c r="AW26">
        <f>[1]Munka1!AX93</f>
        <v>4.09</v>
      </c>
      <c r="AX26">
        <f>[1]Munka1!AY93</f>
        <v>5.22</v>
      </c>
      <c r="AY26">
        <f>[1]Munka1!AZ93</f>
        <v>4.28</v>
      </c>
      <c r="AZ26">
        <f>[1]Munka1!BA93</f>
        <v>5.07</v>
      </c>
      <c r="BA26">
        <f>[1]Munka1!BB93</f>
        <v>5.57</v>
      </c>
      <c r="BD26" t="s">
        <v>182</v>
      </c>
      <c r="BE26">
        <f t="shared" si="0"/>
        <v>4.7423809523809526</v>
      </c>
      <c r="BF26">
        <f t="shared" si="1"/>
        <v>5.9171428571428564</v>
      </c>
      <c r="BG26">
        <f t="shared" si="2"/>
        <v>4.4747058823529411</v>
      </c>
    </row>
    <row r="27" spans="1:59" x14ac:dyDescent="0.3">
      <c r="A27" t="s">
        <v>184</v>
      </c>
      <c r="B27">
        <f>[1]Munka1!C97</f>
        <v>4.4400000000000004</v>
      </c>
      <c r="C27">
        <f>[1]Munka1!D97</f>
        <v>6.82</v>
      </c>
      <c r="D27">
        <f>[1]Munka1!E97</f>
        <v>5.09</v>
      </c>
      <c r="E27">
        <f>[1]Munka1!F97</f>
        <v>4.49</v>
      </c>
      <c r="F27">
        <f>[1]Munka1!G97</f>
        <v>4.8099999999999996</v>
      </c>
      <c r="G27">
        <f>[1]Munka1!H97</f>
        <v>4.67</v>
      </c>
      <c r="H27">
        <f>[1]Munka1!I97</f>
        <v>4.0599999999999996</v>
      </c>
      <c r="I27">
        <f>[1]Munka1!J97</f>
        <v>3.98</v>
      </c>
      <c r="J27">
        <f>[1]Munka1!K97</f>
        <v>5.12</v>
      </c>
      <c r="K27">
        <f>[1]Munka1!L97</f>
        <v>4.3600000000000003</v>
      </c>
      <c r="L27">
        <f>[1]Munka1!M97</f>
        <v>3.85</v>
      </c>
      <c r="M27">
        <f>[1]Munka1!N97</f>
        <v>4.16</v>
      </c>
      <c r="N27">
        <f>[1]Munka1!O97</f>
        <v>5.38</v>
      </c>
      <c r="O27">
        <f>[1]Munka1!P97</f>
        <v>5.22</v>
      </c>
      <c r="P27">
        <f>[1]Munka1!Q97</f>
        <v>3.97</v>
      </c>
      <c r="Q27">
        <f>[1]Munka1!R97</f>
        <v>3.5</v>
      </c>
      <c r="R27">
        <f>[1]Munka1!S97</f>
        <v>5.1100000000000003</v>
      </c>
      <c r="S27">
        <f>[1]Munka1!T97</f>
        <v>4.58</v>
      </c>
      <c r="T27">
        <f>[1]Munka1!U97</f>
        <v>5.59</v>
      </c>
      <c r="U27">
        <f>[1]Munka1!V97</f>
        <v>6.66</v>
      </c>
      <c r="V27">
        <f>[1]Munka1!W97</f>
        <v>6.39</v>
      </c>
      <c r="W27">
        <f>[1]Munka1!X97</f>
        <v>5.62</v>
      </c>
      <c r="X27">
        <f>[1]Munka1!Y97</f>
        <v>6.18</v>
      </c>
      <c r="Y27">
        <f>[1]Munka1!Z97</f>
        <v>5.79</v>
      </c>
      <c r="Z27">
        <f>[1]Munka1!AA97</f>
        <v>6.91</v>
      </c>
      <c r="AA27">
        <f>[1]Munka1!AB97</f>
        <v>6.37</v>
      </c>
      <c r="AB27">
        <f>[1]Munka1!AC97</f>
        <v>6.5</v>
      </c>
      <c r="AC27">
        <f>[1]Munka1!AD97</f>
        <v>9.85</v>
      </c>
      <c r="AD27">
        <f>[1]Munka1!AE97</f>
        <v>4.43</v>
      </c>
      <c r="AE27">
        <f>[1]Munka1!AF97</f>
        <v>5.73</v>
      </c>
      <c r="AF27">
        <f>[1]Munka1!AG97</f>
        <v>5.83</v>
      </c>
      <c r="AG27">
        <f>[1]Munka1!AH97</f>
        <v>6.11</v>
      </c>
      <c r="AH27">
        <f>[1]Munka1!AI97</f>
        <v>4.82</v>
      </c>
      <c r="AI27">
        <f>[1]Munka1!AJ97</f>
        <v>6.02</v>
      </c>
      <c r="AJ27">
        <f>[1]Munka1!AK97</f>
        <v>5.67</v>
      </c>
      <c r="AK27">
        <f>[1]Munka1!AL97</f>
        <v>4.7699999999999996</v>
      </c>
      <c r="AL27">
        <f>[1]Munka1!AM97</f>
        <v>4.0999999999999996</v>
      </c>
      <c r="AM27">
        <f>[1]Munka1!AN97</f>
        <v>4.49</v>
      </c>
      <c r="AN27">
        <f>[1]Munka1!AO97</f>
        <v>3.99</v>
      </c>
      <c r="AO27">
        <f>[1]Munka1!AP97</f>
        <v>3.9</v>
      </c>
      <c r="AP27">
        <f>[1]Munka1!AQ97</f>
        <v>3.88</v>
      </c>
      <c r="AQ27">
        <f>[1]Munka1!AR97</f>
        <v>4.5</v>
      </c>
      <c r="AR27">
        <f>[1]Munka1!AS97</f>
        <v>5.37</v>
      </c>
      <c r="AS27">
        <f>[1]Munka1!AT97</f>
        <v>4.6399999999999997</v>
      </c>
      <c r="AT27">
        <f>[1]Munka1!AU97</f>
        <v>4.7</v>
      </c>
      <c r="AU27">
        <f>[1]Munka1!AV97</f>
        <v>5.38</v>
      </c>
      <c r="AV27">
        <f>[1]Munka1!AW97</f>
        <v>4.78</v>
      </c>
      <c r="AW27">
        <f>[1]Munka1!AX97</f>
        <v>4.09</v>
      </c>
      <c r="AX27">
        <f>[1]Munka1!AY97</f>
        <v>5.5</v>
      </c>
      <c r="AY27">
        <f>[1]Munka1!AZ97</f>
        <v>4.33</v>
      </c>
      <c r="AZ27">
        <f>[1]Munka1!BA97</f>
        <v>5.22</v>
      </c>
      <c r="BA27">
        <f>[1]Munka1!BB97</f>
        <v>5.72</v>
      </c>
      <c r="BD27" t="s">
        <v>183</v>
      </c>
      <c r="BE27">
        <f t="shared" si="0"/>
        <v>4.8133333333333335</v>
      </c>
      <c r="BF27">
        <f t="shared" si="1"/>
        <v>6.0057142857142845</v>
      </c>
      <c r="BG27">
        <f t="shared" si="2"/>
        <v>4.5952941176470592</v>
      </c>
    </row>
    <row r="28" spans="1:59" x14ac:dyDescent="0.3">
      <c r="A28" t="s">
        <v>185</v>
      </c>
      <c r="B28">
        <f>[1]Munka1!C101</f>
        <v>4.4400000000000004</v>
      </c>
      <c r="C28">
        <f>[1]Munka1!D101</f>
        <v>6.82</v>
      </c>
      <c r="D28">
        <f>[1]Munka1!E101</f>
        <v>5.09</v>
      </c>
      <c r="E28">
        <f>[1]Munka1!F101</f>
        <v>4.5599999999999996</v>
      </c>
      <c r="F28">
        <f>[1]Munka1!G101</f>
        <v>4.93</v>
      </c>
      <c r="G28">
        <f>[1]Munka1!H101</f>
        <v>4.8099999999999996</v>
      </c>
      <c r="H28">
        <f>[1]Munka1!I101</f>
        <v>4.0599999999999996</v>
      </c>
      <c r="I28">
        <f>[1]Munka1!J101</f>
        <v>4.13</v>
      </c>
      <c r="J28">
        <f>[1]Munka1!K101</f>
        <v>5.12</v>
      </c>
      <c r="K28">
        <f>[1]Munka1!L101</f>
        <v>4.4800000000000004</v>
      </c>
      <c r="L28">
        <f>[1]Munka1!M101</f>
        <v>3.85</v>
      </c>
      <c r="M28">
        <f>[1]Munka1!N101</f>
        <v>4.54</v>
      </c>
      <c r="N28">
        <f>[1]Munka1!O101</f>
        <v>5.67</v>
      </c>
      <c r="O28">
        <f>[1]Munka1!P101</f>
        <v>5.39</v>
      </c>
      <c r="P28">
        <f>[1]Munka1!Q101</f>
        <v>4.05</v>
      </c>
      <c r="Q28">
        <f>[1]Munka1!R101</f>
        <v>3.65</v>
      </c>
      <c r="R28">
        <f>[1]Munka1!S101</f>
        <v>5.27</v>
      </c>
      <c r="S28">
        <f>[1]Munka1!T101</f>
        <v>4.71</v>
      </c>
      <c r="T28">
        <f>[1]Munka1!U101</f>
        <v>5.86</v>
      </c>
      <c r="U28">
        <f>[1]Munka1!V101</f>
        <v>6.78</v>
      </c>
      <c r="V28">
        <f>[1]Munka1!W101</f>
        <v>6.56</v>
      </c>
      <c r="W28">
        <f>[1]Munka1!X101</f>
        <v>5.7</v>
      </c>
      <c r="X28">
        <f>[1]Munka1!Y101</f>
        <v>6.23</v>
      </c>
      <c r="Y28">
        <f>[1]Munka1!Z101</f>
        <v>6.07</v>
      </c>
      <c r="Z28">
        <f>[1]Munka1!AA101</f>
        <v>7.3</v>
      </c>
      <c r="AA28">
        <f>[1]Munka1!AB101</f>
        <v>6.37</v>
      </c>
      <c r="AB28">
        <f>[1]Munka1!AC101</f>
        <v>6.58</v>
      </c>
      <c r="AC28">
        <f>[1]Munka1!AD101</f>
        <v>10.28</v>
      </c>
      <c r="AD28">
        <f>[1]Munka1!AE101</f>
        <v>4.6399999999999997</v>
      </c>
      <c r="AE28">
        <f>[1]Munka1!AF101</f>
        <v>5.73</v>
      </c>
      <c r="AF28">
        <f>[1]Munka1!AG101</f>
        <v>5.83</v>
      </c>
      <c r="AG28">
        <f>[1]Munka1!AH101</f>
        <v>6.25</v>
      </c>
      <c r="AH28">
        <f>[1]Munka1!AI101</f>
        <v>4.82</v>
      </c>
      <c r="AI28">
        <f>[1]Munka1!AJ101</f>
        <v>6.24</v>
      </c>
      <c r="AJ28">
        <f>[1]Munka1!AK101</f>
        <v>5.82</v>
      </c>
      <c r="AK28">
        <f>[1]Munka1!AL101</f>
        <v>4.7699999999999996</v>
      </c>
      <c r="AL28">
        <f>[1]Munka1!AM101</f>
        <v>4.1100000000000003</v>
      </c>
      <c r="AM28">
        <f>[1]Munka1!AN101</f>
        <v>4.49</v>
      </c>
      <c r="AN28">
        <f>[1]Munka1!AO101</f>
        <v>3.99</v>
      </c>
      <c r="AO28">
        <f>[1]Munka1!AP101</f>
        <v>3.9</v>
      </c>
      <c r="AP28">
        <f>[1]Munka1!AQ101</f>
        <v>4.0199999999999996</v>
      </c>
      <c r="AQ28">
        <f>[1]Munka1!AR101</f>
        <v>4.58</v>
      </c>
      <c r="AR28">
        <f>[1]Munka1!AS101</f>
        <v>5.37</v>
      </c>
      <c r="AS28">
        <f>[1]Munka1!AT101</f>
        <v>4.82</v>
      </c>
      <c r="AT28">
        <f>[1]Munka1!AU101</f>
        <v>4.9000000000000004</v>
      </c>
      <c r="AU28">
        <f>[1]Munka1!AV101</f>
        <v>5.59</v>
      </c>
      <c r="AV28">
        <f>[1]Munka1!AW101</f>
        <v>4.8899999999999997</v>
      </c>
      <c r="AW28">
        <f>[1]Munka1!AX101</f>
        <v>4.3099999999999996</v>
      </c>
      <c r="AX28">
        <f>[1]Munka1!AY101</f>
        <v>5.79</v>
      </c>
      <c r="AY28">
        <f>[1]Munka1!AZ101</f>
        <v>4.41</v>
      </c>
      <c r="AZ28">
        <f>[1]Munka1!BA101</f>
        <v>5.43</v>
      </c>
      <c r="BA28">
        <f>[1]Munka1!BB101</f>
        <v>5.78</v>
      </c>
      <c r="BD28" t="s">
        <v>184</v>
      </c>
      <c r="BE28">
        <f t="shared" si="0"/>
        <v>4.8690476190476186</v>
      </c>
      <c r="BF28">
        <f t="shared" si="1"/>
        <v>6.1307142857142862</v>
      </c>
      <c r="BG28">
        <f t="shared" si="2"/>
        <v>4.6682352941176468</v>
      </c>
    </row>
    <row r="29" spans="1:59" x14ac:dyDescent="0.3">
      <c r="A29" t="s">
        <v>186</v>
      </c>
      <c r="B29">
        <f>[1]Munka1!C105</f>
        <v>4.4400000000000004</v>
      </c>
      <c r="C29">
        <f>[1]Munka1!D105</f>
        <v>6.82</v>
      </c>
      <c r="D29">
        <f>[1]Munka1!E105</f>
        <v>5.09</v>
      </c>
      <c r="E29">
        <f>[1]Munka1!F105</f>
        <v>4.58</v>
      </c>
      <c r="F29">
        <f>[1]Munka1!G105</f>
        <v>5.07</v>
      </c>
      <c r="G29">
        <f>[1]Munka1!H105</f>
        <v>5.0199999999999996</v>
      </c>
      <c r="H29">
        <f>[1]Munka1!I105</f>
        <v>4.0599999999999996</v>
      </c>
      <c r="I29">
        <f>[1]Munka1!J105</f>
        <v>4.13</v>
      </c>
      <c r="J29">
        <f>[1]Munka1!K105</f>
        <v>5.33</v>
      </c>
      <c r="K29">
        <f>[1]Munka1!L105</f>
        <v>4.74</v>
      </c>
      <c r="L29">
        <f>[1]Munka1!M105</f>
        <v>4.01</v>
      </c>
      <c r="M29">
        <f>[1]Munka1!N105</f>
        <v>4.6399999999999997</v>
      </c>
      <c r="N29">
        <f>[1]Munka1!O105</f>
        <v>5.78</v>
      </c>
      <c r="O29">
        <f>[1]Munka1!P105</f>
        <v>5.39</v>
      </c>
      <c r="P29">
        <f>[1]Munka1!Q105</f>
        <v>4.47</v>
      </c>
      <c r="Q29">
        <f>[1]Munka1!R105</f>
        <v>3.77</v>
      </c>
      <c r="R29">
        <f>[1]Munka1!S105</f>
        <v>5.47</v>
      </c>
      <c r="S29">
        <f>[1]Munka1!T105</f>
        <v>4.9000000000000004</v>
      </c>
      <c r="T29">
        <f>[1]Munka1!U105</f>
        <v>5.87</v>
      </c>
      <c r="U29">
        <f>[1]Munka1!V105</f>
        <v>6.79</v>
      </c>
      <c r="V29">
        <f>[1]Munka1!W105</f>
        <v>6.91</v>
      </c>
      <c r="W29">
        <f>[1]Munka1!X105</f>
        <v>5.97</v>
      </c>
      <c r="X29">
        <f>[1]Munka1!Y105</f>
        <v>6.96</v>
      </c>
      <c r="Y29">
        <f>[1]Munka1!Z105</f>
        <v>6.18</v>
      </c>
      <c r="Z29">
        <f>[1]Munka1!AA105</f>
        <v>7.3</v>
      </c>
      <c r="AA29">
        <f>[1]Munka1!AB105</f>
        <v>6.77</v>
      </c>
      <c r="AB29">
        <f>[1]Munka1!AC105</f>
        <v>6.74</v>
      </c>
      <c r="AC29">
        <f>[1]Munka1!AD105</f>
        <v>10.41</v>
      </c>
      <c r="AD29">
        <f>[1]Munka1!AE105</f>
        <v>4.6399999999999997</v>
      </c>
      <c r="AE29">
        <f>[1]Munka1!AF105</f>
        <v>5.84</v>
      </c>
      <c r="AF29">
        <f>[1]Munka1!AG105</f>
        <v>6.15</v>
      </c>
      <c r="AG29">
        <f>[1]Munka1!AH105</f>
        <v>6.51</v>
      </c>
      <c r="AH29">
        <f>[1]Munka1!AI105</f>
        <v>5.04</v>
      </c>
      <c r="AI29">
        <f>[1]Munka1!AJ105</f>
        <v>6.58</v>
      </c>
      <c r="AJ29">
        <f>[1]Munka1!AK105</f>
        <v>6.27</v>
      </c>
      <c r="AK29">
        <f>[1]Munka1!AL105</f>
        <v>4.8</v>
      </c>
      <c r="AL29">
        <f>[1]Munka1!AM105</f>
        <v>4.3499999999999996</v>
      </c>
      <c r="AM29">
        <f>[1]Munka1!AN105</f>
        <v>4.7300000000000004</v>
      </c>
      <c r="AN29">
        <f>[1]Munka1!AO105</f>
        <v>4.17</v>
      </c>
      <c r="AO29">
        <f>[1]Munka1!AP105</f>
        <v>4.0999999999999996</v>
      </c>
      <c r="AP29">
        <f>[1]Munka1!AQ105</f>
        <v>4.3499999999999996</v>
      </c>
      <c r="AQ29">
        <f>[1]Munka1!AR105</f>
        <v>4.62</v>
      </c>
      <c r="AR29">
        <f>[1]Munka1!AS105</f>
        <v>5.54</v>
      </c>
      <c r="AS29">
        <f>[1]Munka1!AT105</f>
        <v>5.0199999999999996</v>
      </c>
      <c r="AT29">
        <f>[1]Munka1!AU105</f>
        <v>4.92</v>
      </c>
      <c r="AU29">
        <f>[1]Munka1!AV105</f>
        <v>5.78</v>
      </c>
      <c r="AV29">
        <f>[1]Munka1!AW105</f>
        <v>4.95</v>
      </c>
      <c r="AW29">
        <f>[1]Munka1!AX105</f>
        <v>4.55</v>
      </c>
      <c r="AX29">
        <f>[1]Munka1!AY105</f>
        <v>6.16</v>
      </c>
      <c r="AY29">
        <f>[1]Munka1!AZ105</f>
        <v>4.57</v>
      </c>
      <c r="AZ29">
        <f>[1]Munka1!BA105</f>
        <v>5.5</v>
      </c>
      <c r="BA29">
        <f>[1]Munka1!BB105</f>
        <v>6.14</v>
      </c>
      <c r="BD29" t="s">
        <v>185</v>
      </c>
      <c r="BE29">
        <f t="shared" si="0"/>
        <v>4.9890476190476187</v>
      </c>
      <c r="BF29">
        <f t="shared" si="1"/>
        <v>6.2757142857142867</v>
      </c>
      <c r="BG29">
        <f t="shared" si="2"/>
        <v>4.7735294117647058</v>
      </c>
    </row>
    <row r="30" spans="1:59" x14ac:dyDescent="0.3">
      <c r="A30" t="s">
        <v>187</v>
      </c>
      <c r="B30">
        <f>[1]Munka1!C109</f>
        <v>4.5599999999999996</v>
      </c>
      <c r="C30">
        <f>[1]Munka1!D109</f>
        <v>6.82</v>
      </c>
      <c r="D30">
        <f>[1]Munka1!E109</f>
        <v>5.35</v>
      </c>
      <c r="E30">
        <f>[1]Munka1!F109</f>
        <v>4.8</v>
      </c>
      <c r="F30">
        <f>[1]Munka1!G109</f>
        <v>5.24</v>
      </c>
      <c r="G30">
        <f>[1]Munka1!H109</f>
        <v>5.34</v>
      </c>
      <c r="H30">
        <f>[1]Munka1!I109</f>
        <v>4.4400000000000004</v>
      </c>
      <c r="I30">
        <f>[1]Munka1!J109</f>
        <v>4.43</v>
      </c>
      <c r="J30">
        <f>[1]Munka1!K109</f>
        <v>5.52</v>
      </c>
      <c r="K30">
        <f>[1]Munka1!L109</f>
        <v>4.74</v>
      </c>
      <c r="L30">
        <f>[1]Munka1!M109</f>
        <v>4.13</v>
      </c>
      <c r="M30">
        <f>[1]Munka1!N109</f>
        <v>4.82</v>
      </c>
      <c r="N30">
        <f>[1]Munka1!O109</f>
        <v>6.08</v>
      </c>
      <c r="O30">
        <f>[1]Munka1!P109</f>
        <v>5.54</v>
      </c>
      <c r="P30">
        <f>[1]Munka1!Q109</f>
        <v>4.6100000000000003</v>
      </c>
      <c r="Q30">
        <f>[1]Munka1!R109</f>
        <v>3.99</v>
      </c>
      <c r="R30">
        <f>[1]Munka1!S109</f>
        <v>5.97</v>
      </c>
      <c r="S30">
        <f>[1]Munka1!T109</f>
        <v>5.44</v>
      </c>
      <c r="T30">
        <f>[1]Munka1!U109</f>
        <v>6.06</v>
      </c>
      <c r="U30">
        <f>[1]Munka1!V109</f>
        <v>7.02</v>
      </c>
      <c r="V30">
        <f>[1]Munka1!W109</f>
        <v>7.16</v>
      </c>
      <c r="W30">
        <f>[1]Munka1!X109</f>
        <v>6.18</v>
      </c>
      <c r="X30">
        <f>[1]Munka1!Y109</f>
        <v>7</v>
      </c>
      <c r="Y30">
        <f>[1]Munka1!Z109</f>
        <v>6.71</v>
      </c>
      <c r="Z30">
        <f>[1]Munka1!AA109</f>
        <v>7.66</v>
      </c>
      <c r="AA30">
        <f>[1]Munka1!AB109</f>
        <v>6.77</v>
      </c>
      <c r="AB30">
        <f>[1]Munka1!AC109</f>
        <v>6.99</v>
      </c>
      <c r="AC30">
        <f>[1]Munka1!AD109</f>
        <v>10.73</v>
      </c>
      <c r="AD30">
        <f>[1]Munka1!AE109</f>
        <v>4.9400000000000004</v>
      </c>
      <c r="AE30">
        <f>[1]Munka1!AF109</f>
        <v>5.93</v>
      </c>
      <c r="AF30">
        <f>[1]Munka1!AG109</f>
        <v>6.24</v>
      </c>
      <c r="AG30">
        <f>[1]Munka1!AH109</f>
        <v>6.51</v>
      </c>
      <c r="AH30">
        <f>[1]Munka1!AI109</f>
        <v>5.22</v>
      </c>
      <c r="AI30">
        <f>[1]Munka1!AJ109</f>
        <v>6.89</v>
      </c>
      <c r="AJ30">
        <f>[1]Munka1!AK109</f>
        <v>6.41</v>
      </c>
      <c r="AK30">
        <f>[1]Munka1!AL109</f>
        <v>4.9000000000000004</v>
      </c>
      <c r="AL30">
        <f>[1]Munka1!AM109</f>
        <v>4.3499999999999996</v>
      </c>
      <c r="AM30">
        <f>[1]Munka1!AN109</f>
        <v>4.88</v>
      </c>
      <c r="AN30">
        <f>[1]Munka1!AO109</f>
        <v>4.41</v>
      </c>
      <c r="AO30">
        <f>[1]Munka1!AP109</f>
        <v>4.0999999999999996</v>
      </c>
      <c r="AP30">
        <f>[1]Munka1!AQ109</f>
        <v>4.37</v>
      </c>
      <c r="AQ30">
        <f>[1]Munka1!AR109</f>
        <v>4.82</v>
      </c>
      <c r="AR30">
        <f>[1]Munka1!AS109</f>
        <v>5.54</v>
      </c>
      <c r="AS30">
        <f>[1]Munka1!AT109</f>
        <v>5.22</v>
      </c>
      <c r="AT30">
        <f>[1]Munka1!AU109</f>
        <v>5.0199999999999996</v>
      </c>
      <c r="AU30">
        <f>[1]Munka1!AV109</f>
        <v>6.02</v>
      </c>
      <c r="AV30">
        <f>[1]Munka1!AW109</f>
        <v>5.35</v>
      </c>
      <c r="AW30">
        <f>[1]Munka1!AX109</f>
        <v>5.0199999999999996</v>
      </c>
      <c r="AX30">
        <f>[1]Munka1!AY109</f>
        <v>6.38</v>
      </c>
      <c r="AY30">
        <f>[1]Munka1!AZ109</f>
        <v>4.68</v>
      </c>
      <c r="AZ30">
        <f>[1]Munka1!BA109</f>
        <v>5.72</v>
      </c>
      <c r="BA30">
        <f>[1]Munka1!BB109</f>
        <v>6.24</v>
      </c>
      <c r="BD30" t="s">
        <v>186</v>
      </c>
      <c r="BE30">
        <f t="shared" si="0"/>
        <v>5.1085714285714285</v>
      </c>
      <c r="BF30">
        <f t="shared" si="1"/>
        <v>6.5257142857142867</v>
      </c>
      <c r="BG30">
        <f t="shared" si="2"/>
        <v>4.9558823529411775</v>
      </c>
    </row>
    <row r="31" spans="1:59" x14ac:dyDescent="0.3">
      <c r="A31" t="s">
        <v>188</v>
      </c>
      <c r="B31">
        <f>[1]Munka1!C113</f>
        <v>5.09</v>
      </c>
      <c r="C31">
        <f>[1]Munka1!D113</f>
        <v>6.82</v>
      </c>
      <c r="D31">
        <f>[1]Munka1!E113</f>
        <v>5.51</v>
      </c>
      <c r="E31">
        <f>[1]Munka1!F113</f>
        <v>5.21</v>
      </c>
      <c r="F31">
        <f>[1]Munka1!G113</f>
        <v>5.55</v>
      </c>
      <c r="G31">
        <f>[1]Munka1!H113</f>
        <v>5.72</v>
      </c>
      <c r="H31">
        <f>[1]Munka1!I113</f>
        <v>4.6399999999999997</v>
      </c>
      <c r="I31">
        <f>[1]Munka1!J113</f>
        <v>4.8</v>
      </c>
      <c r="J31">
        <f>[1]Munka1!K113</f>
        <v>5.89</v>
      </c>
      <c r="K31">
        <f>[1]Munka1!L113</f>
        <v>4.96</v>
      </c>
      <c r="L31">
        <f>[1]Munka1!M113</f>
        <v>4.2300000000000004</v>
      </c>
      <c r="M31">
        <f>[1]Munka1!N113</f>
        <v>5.08</v>
      </c>
      <c r="N31">
        <f>[1]Munka1!O113</f>
        <v>6.43</v>
      </c>
      <c r="O31">
        <f>[1]Munka1!P113</f>
        <v>5.88</v>
      </c>
      <c r="P31">
        <f>[1]Munka1!Q113</f>
        <v>4.8899999999999997</v>
      </c>
      <c r="Q31">
        <f>[1]Munka1!R113</f>
        <v>4.1100000000000003</v>
      </c>
      <c r="R31">
        <f>[1]Munka1!S113</f>
        <v>6.08</v>
      </c>
      <c r="S31">
        <f>[1]Munka1!T113</f>
        <v>5.48</v>
      </c>
      <c r="T31">
        <f>[1]Munka1!U113</f>
        <v>6.22</v>
      </c>
      <c r="U31">
        <f>[1]Munka1!V113</f>
        <v>7.49</v>
      </c>
      <c r="V31">
        <f>[1]Munka1!W113</f>
        <v>7.54</v>
      </c>
      <c r="W31">
        <f>[1]Munka1!X113</f>
        <v>6.36</v>
      </c>
      <c r="X31">
        <f>[1]Munka1!Y113</f>
        <v>7.68</v>
      </c>
      <c r="Y31">
        <f>[1]Munka1!Z113</f>
        <v>6.73</v>
      </c>
      <c r="Z31">
        <f>[1]Munka1!AA113</f>
        <v>8.42</v>
      </c>
      <c r="AA31">
        <f>[1]Munka1!AB113</f>
        <v>7.04</v>
      </c>
      <c r="AB31">
        <f>[1]Munka1!AC113</f>
        <v>7.44</v>
      </c>
      <c r="AC31">
        <f>[1]Munka1!AD113</f>
        <v>11.06</v>
      </c>
      <c r="AD31">
        <f>[1]Munka1!AE113</f>
        <v>5.16</v>
      </c>
      <c r="AE31">
        <f>[1]Munka1!AF113</f>
        <v>6.52</v>
      </c>
      <c r="AF31">
        <f>[1]Munka1!AG113</f>
        <v>6.4</v>
      </c>
      <c r="AG31">
        <f>[1]Munka1!AH113</f>
        <v>6.77</v>
      </c>
      <c r="AH31">
        <f>[1]Munka1!AI113</f>
        <v>5.53</v>
      </c>
      <c r="AI31">
        <f>[1]Munka1!AJ113</f>
        <v>7.25</v>
      </c>
      <c r="AJ31">
        <f>[1]Munka1!AK113</f>
        <v>6.5</v>
      </c>
      <c r="AK31">
        <f>[1]Munka1!AL113</f>
        <v>5.07</v>
      </c>
      <c r="AL31">
        <f>[1]Munka1!AM113</f>
        <v>4.9400000000000004</v>
      </c>
      <c r="AM31">
        <f>[1]Munka1!AN113</f>
        <v>5.16</v>
      </c>
      <c r="AN31">
        <f>[1]Munka1!AO113</f>
        <v>4.93</v>
      </c>
      <c r="AO31">
        <f>[1]Munka1!AP113</f>
        <v>4.6399999999999997</v>
      </c>
      <c r="AP31">
        <f>[1]Munka1!AQ113</f>
        <v>4.5</v>
      </c>
      <c r="AQ31">
        <f>[1]Munka1!AR113</f>
        <v>5.24</v>
      </c>
      <c r="AR31">
        <f>[1]Munka1!AS113</f>
        <v>5.7</v>
      </c>
      <c r="AS31">
        <f>[1]Munka1!AT113</f>
        <v>5.39</v>
      </c>
      <c r="AT31">
        <f>[1]Munka1!AU113</f>
        <v>5.32</v>
      </c>
      <c r="AU31">
        <f>[1]Munka1!AV113</f>
        <v>6.38</v>
      </c>
      <c r="AV31">
        <f>[1]Munka1!AW113</f>
        <v>5.45</v>
      </c>
      <c r="AW31">
        <f>[1]Munka1!AX113</f>
        <v>5.0199999999999996</v>
      </c>
      <c r="AX31">
        <f>[1]Munka1!AY113</f>
        <v>6.78</v>
      </c>
      <c r="AY31">
        <f>[1]Munka1!AZ113</f>
        <v>4.97</v>
      </c>
      <c r="AZ31">
        <f>[1]Munka1!BA113</f>
        <v>6.05</v>
      </c>
      <c r="BA31">
        <f>[1]Munka1!BB113</f>
        <v>6.49</v>
      </c>
      <c r="BD31" t="s">
        <v>187</v>
      </c>
      <c r="BE31">
        <f t="shared" si="0"/>
        <v>5.3361904761904766</v>
      </c>
      <c r="BF31">
        <f t="shared" si="1"/>
        <v>6.7271428571428578</v>
      </c>
      <c r="BG31">
        <f t="shared" si="2"/>
        <v>5.1188235294117641</v>
      </c>
    </row>
    <row r="32" spans="1:59" x14ac:dyDescent="0.3">
      <c r="A32" t="s">
        <v>189</v>
      </c>
      <c r="B32">
        <f>[1]Munka1!C117</f>
        <v>5.22</v>
      </c>
      <c r="C32">
        <f>[1]Munka1!D117</f>
        <v>6.82</v>
      </c>
      <c r="D32">
        <f>[1]Munka1!E117</f>
        <v>5.79</v>
      </c>
      <c r="E32">
        <f>[1]Munka1!F117</f>
        <v>5.57</v>
      </c>
      <c r="F32">
        <f>[1]Munka1!G117</f>
        <v>5.91</v>
      </c>
      <c r="G32">
        <f>[1]Munka1!H117</f>
        <v>6.06</v>
      </c>
      <c r="H32">
        <f>[1]Munka1!I117</f>
        <v>4.93</v>
      </c>
      <c r="I32">
        <f>[1]Munka1!J117</f>
        <v>4.97</v>
      </c>
      <c r="J32">
        <f>[1]Munka1!K117</f>
        <v>6.21</v>
      </c>
      <c r="K32">
        <f>[1]Munka1!L117</f>
        <v>5.23</v>
      </c>
      <c r="L32">
        <f>[1]Munka1!M117</f>
        <v>4.5199999999999996</v>
      </c>
      <c r="M32">
        <f>[1]Munka1!N117</f>
        <v>5.41</v>
      </c>
      <c r="N32">
        <f>[1]Munka1!O117</f>
        <v>6.82</v>
      </c>
      <c r="O32">
        <f>[1]Munka1!P117</f>
        <v>6.12</v>
      </c>
      <c r="P32">
        <f>[1]Munka1!Q117</f>
        <v>5.17</v>
      </c>
      <c r="Q32">
        <f>[1]Munka1!R117</f>
        <v>4.41</v>
      </c>
      <c r="R32">
        <f>[1]Munka1!S117</f>
        <v>6.3</v>
      </c>
      <c r="S32">
        <f>[1]Munka1!T117</f>
        <v>5.97</v>
      </c>
      <c r="T32">
        <f>[1]Munka1!U117</f>
        <v>6.79</v>
      </c>
      <c r="U32">
        <f>[1]Munka1!V117</f>
        <v>7.66</v>
      </c>
      <c r="V32">
        <f>[1]Munka1!W117</f>
        <v>7.89</v>
      </c>
      <c r="W32">
        <f>[1]Munka1!X117</f>
        <v>7.01</v>
      </c>
      <c r="X32">
        <f>[1]Munka1!Y117</f>
        <v>8.07</v>
      </c>
      <c r="Y32">
        <f>[1]Munka1!Z117</f>
        <v>7.1</v>
      </c>
      <c r="Z32">
        <f>[1]Munka1!AA117</f>
        <v>8.64</v>
      </c>
      <c r="AA32">
        <f>[1]Munka1!AB117</f>
        <v>7.68</v>
      </c>
      <c r="AB32">
        <f>[1]Munka1!AC117</f>
        <v>7.68</v>
      </c>
      <c r="AC32">
        <f>[1]Munka1!AD117</f>
        <v>11.58</v>
      </c>
      <c r="AD32">
        <f>[1]Munka1!AE117</f>
        <v>5.65</v>
      </c>
      <c r="AE32">
        <f>[1]Munka1!AF117</f>
        <v>6.79</v>
      </c>
      <c r="AF32">
        <f>[1]Munka1!AG117</f>
        <v>6.78</v>
      </c>
      <c r="AG32">
        <f>[1]Munka1!AH117</f>
        <v>7.5</v>
      </c>
      <c r="AH32">
        <f>[1]Munka1!AI117</f>
        <v>5.73</v>
      </c>
      <c r="AI32">
        <f>[1]Munka1!AJ117</f>
        <v>7.77</v>
      </c>
      <c r="AJ32">
        <f>[1]Munka1!AK117</f>
        <v>7.27</v>
      </c>
      <c r="AK32">
        <f>[1]Munka1!AL117</f>
        <v>5.66</v>
      </c>
      <c r="AL32">
        <f>[1]Munka1!AM117</f>
        <v>5.09</v>
      </c>
      <c r="AM32">
        <f>[1]Munka1!AN117</f>
        <v>5.43</v>
      </c>
      <c r="AN32">
        <f>[1]Munka1!AO117</f>
        <v>5.03</v>
      </c>
      <c r="AO32">
        <f>[1]Munka1!AP117</f>
        <v>4.75</v>
      </c>
      <c r="AP32">
        <f>[1]Munka1!AQ117</f>
        <v>4.79</v>
      </c>
      <c r="AQ32">
        <f>[1]Munka1!AR117</f>
        <v>5.49</v>
      </c>
      <c r="AR32">
        <f>[1]Munka1!AS117</f>
        <v>5.95</v>
      </c>
      <c r="AS32">
        <f>[1]Munka1!AT117</f>
        <v>5.91</v>
      </c>
      <c r="AT32">
        <f>[1]Munka1!AU117</f>
        <v>5.69</v>
      </c>
      <c r="AU32">
        <f>[1]Munka1!AV117</f>
        <v>6.54</v>
      </c>
      <c r="AV32">
        <f>[1]Munka1!AW117</f>
        <v>5.65</v>
      </c>
      <c r="AW32">
        <f>[1]Munka1!AX117</f>
        <v>5.28</v>
      </c>
      <c r="AX32">
        <f>[1]Munka1!AY117</f>
        <v>7.26</v>
      </c>
      <c r="AY32">
        <f>[1]Munka1!AZ117</f>
        <v>5.41</v>
      </c>
      <c r="AZ32">
        <f>[1]Munka1!BA117</f>
        <v>6.53</v>
      </c>
      <c r="BA32">
        <f>[1]Munka1!BB117</f>
        <v>6.9</v>
      </c>
      <c r="BD32" t="s">
        <v>188</v>
      </c>
      <c r="BE32">
        <f t="shared" si="0"/>
        <v>5.6009523809523811</v>
      </c>
      <c r="BF32">
        <f t="shared" si="1"/>
        <v>7.0614285714285714</v>
      </c>
      <c r="BG32">
        <f t="shared" si="2"/>
        <v>5.4135294117647064</v>
      </c>
    </row>
    <row r="33" spans="1:59" x14ac:dyDescent="0.3">
      <c r="A33" t="s">
        <v>190</v>
      </c>
      <c r="B33">
        <f>[1]Munka1!C121</f>
        <v>5.78</v>
      </c>
      <c r="C33">
        <f>[1]Munka1!D121</f>
        <v>7.14</v>
      </c>
      <c r="D33">
        <f>[1]Munka1!E121</f>
        <v>6.04</v>
      </c>
      <c r="E33">
        <f>[1]Munka1!F121</f>
        <v>6.01</v>
      </c>
      <c r="F33">
        <f>[1]Munka1!G121</f>
        <v>6.51</v>
      </c>
      <c r="G33">
        <f>[1]Munka1!H121</f>
        <v>6.3</v>
      </c>
      <c r="H33">
        <f>[1]Munka1!I121</f>
        <v>5.34</v>
      </c>
      <c r="I33">
        <f>[1]Munka1!J121</f>
        <v>5.21</v>
      </c>
      <c r="J33">
        <f>[1]Munka1!K121</f>
        <v>6.64</v>
      </c>
      <c r="K33">
        <f>[1]Munka1!L121</f>
        <v>5.86</v>
      </c>
      <c r="L33">
        <f>[1]Munka1!M121</f>
        <v>4.9400000000000004</v>
      </c>
      <c r="M33">
        <f>[1]Munka1!N121</f>
        <v>5.71</v>
      </c>
      <c r="N33">
        <f>[1]Munka1!O121</f>
        <v>7.49</v>
      </c>
      <c r="O33">
        <f>[1]Munka1!P121</f>
        <v>6.76</v>
      </c>
      <c r="P33">
        <f>[1]Munka1!Q121</f>
        <v>5.62</v>
      </c>
      <c r="Q33">
        <f>[1]Munka1!R121</f>
        <v>4.68</v>
      </c>
      <c r="R33">
        <f>[1]Munka1!S121</f>
        <v>6.69</v>
      </c>
      <c r="S33">
        <f>[1]Munka1!T121</f>
        <v>6.21</v>
      </c>
      <c r="T33">
        <f>[1]Munka1!U121</f>
        <v>7.06</v>
      </c>
      <c r="U33">
        <f>[1]Munka1!V121</f>
        <v>8.0500000000000007</v>
      </c>
      <c r="V33">
        <f>[1]Munka1!W121</f>
        <v>8.2799999999999994</v>
      </c>
      <c r="W33">
        <f>[1]Munka1!X121</f>
        <v>7.03</v>
      </c>
      <c r="X33">
        <f>[1]Munka1!Y121</f>
        <v>8.43</v>
      </c>
      <c r="Y33">
        <f>[1]Munka1!Z121</f>
        <v>7.39</v>
      </c>
      <c r="Z33">
        <f>[1]Munka1!AA121</f>
        <v>9.0299999999999994</v>
      </c>
      <c r="AA33">
        <f>[1]Munka1!AB121</f>
        <v>7.77</v>
      </c>
      <c r="AB33">
        <f>[1]Munka1!AC121</f>
        <v>8.07</v>
      </c>
      <c r="AC33">
        <f>[1]Munka1!AD121</f>
        <v>12.75</v>
      </c>
      <c r="AD33">
        <f>[1]Munka1!AE121</f>
        <v>5.96</v>
      </c>
      <c r="AE33">
        <f>[1]Munka1!AF121</f>
        <v>6.82</v>
      </c>
      <c r="AF33">
        <f>[1]Munka1!AG121</f>
        <v>7.17</v>
      </c>
      <c r="AG33">
        <f>[1]Munka1!AH121</f>
        <v>7.94</v>
      </c>
      <c r="AH33">
        <f>[1]Munka1!AI121</f>
        <v>6.14</v>
      </c>
      <c r="AI33">
        <f>[1]Munka1!AJ121</f>
        <v>8.33</v>
      </c>
      <c r="AJ33">
        <f>[1]Munka1!AK121</f>
        <v>7.43</v>
      </c>
      <c r="AK33">
        <f>[1]Munka1!AL121</f>
        <v>5.9</v>
      </c>
      <c r="AL33">
        <f>[1]Munka1!AM121</f>
        <v>5.31</v>
      </c>
      <c r="AM33">
        <f>[1]Munka1!AN121</f>
        <v>5.94</v>
      </c>
      <c r="AN33">
        <f>[1]Munka1!AO121</f>
        <v>5.47</v>
      </c>
      <c r="AO33">
        <f>[1]Munka1!AP121</f>
        <v>5.18</v>
      </c>
      <c r="AP33">
        <f>[1]Munka1!AQ121</f>
        <v>5.12</v>
      </c>
      <c r="AQ33">
        <f>[1]Munka1!AR121</f>
        <v>5.89</v>
      </c>
      <c r="AR33">
        <f>[1]Munka1!AS121</f>
        <v>6.43</v>
      </c>
      <c r="AS33">
        <f>[1]Munka1!AT121</f>
        <v>6.27</v>
      </c>
      <c r="AT33">
        <f>[1]Munka1!AU121</f>
        <v>6.1</v>
      </c>
      <c r="AU33">
        <f>[1]Munka1!AV121</f>
        <v>6.97</v>
      </c>
      <c r="AV33">
        <f>[1]Munka1!AW121</f>
        <v>5.96</v>
      </c>
      <c r="AW33">
        <f>[1]Munka1!AX121</f>
        <v>5.62</v>
      </c>
      <c r="AX33">
        <f>[1]Munka1!AY121</f>
        <v>7.48</v>
      </c>
      <c r="AY33">
        <f>[1]Munka1!AZ121</f>
        <v>5.64</v>
      </c>
      <c r="AZ33">
        <f>[1]Munka1!BA121</f>
        <v>6.7</v>
      </c>
      <c r="BA33">
        <f>[1]Munka1!BB121</f>
        <v>7.36</v>
      </c>
      <c r="BD33" t="s">
        <v>189</v>
      </c>
      <c r="BE33">
        <f t="shared" si="0"/>
        <v>5.8938095238095229</v>
      </c>
      <c r="BF33">
        <f t="shared" si="1"/>
        <v>7.5178571428571432</v>
      </c>
      <c r="BG33">
        <f t="shared" si="2"/>
        <v>5.7270588235294122</v>
      </c>
    </row>
    <row r="34" spans="1:59" x14ac:dyDescent="0.3">
      <c r="A34" t="s">
        <v>191</v>
      </c>
      <c r="B34">
        <f>[1]Munka1!C125</f>
        <v>6.08</v>
      </c>
      <c r="C34">
        <f>[1]Munka1!D125</f>
        <v>7.18</v>
      </c>
      <c r="D34">
        <f>[1]Munka1!E125</f>
        <v>6.4</v>
      </c>
      <c r="E34">
        <f>[1]Munka1!F125</f>
        <v>6.38</v>
      </c>
      <c r="F34">
        <f>[1]Munka1!G125</f>
        <v>6.75</v>
      </c>
      <c r="G34">
        <f>[1]Munka1!H125</f>
        <v>6.94</v>
      </c>
      <c r="H34">
        <f>[1]Munka1!I125</f>
        <v>5.52</v>
      </c>
      <c r="I34">
        <f>[1]Munka1!J125</f>
        <v>5.48</v>
      </c>
      <c r="J34">
        <f>[1]Munka1!K125</f>
        <v>6.95</v>
      </c>
      <c r="K34">
        <f>[1]Munka1!L125</f>
        <v>6.02</v>
      </c>
      <c r="L34">
        <f>[1]Munka1!M125</f>
        <v>5.19</v>
      </c>
      <c r="M34">
        <f>[1]Munka1!N125</f>
        <v>5.84</v>
      </c>
      <c r="N34">
        <f>[1]Munka1!O125</f>
        <v>8</v>
      </c>
      <c r="O34">
        <f>[1]Munka1!P125</f>
        <v>6.8</v>
      </c>
      <c r="P34">
        <f>[1]Munka1!Q125</f>
        <v>6.14</v>
      </c>
      <c r="Q34">
        <f>[1]Munka1!R125</f>
        <v>4.9800000000000004</v>
      </c>
      <c r="R34">
        <f>[1]Munka1!S125</f>
        <v>7.14</v>
      </c>
      <c r="S34">
        <f>[1]Munka1!T125</f>
        <v>6.4</v>
      </c>
      <c r="T34">
        <f>[1]Munka1!U125</f>
        <v>7.44</v>
      </c>
      <c r="U34">
        <f>[1]Munka1!V125</f>
        <v>8.4499999999999993</v>
      </c>
      <c r="V34">
        <f>[1]Munka1!W125</f>
        <v>8.74</v>
      </c>
      <c r="W34">
        <f>[1]Munka1!X125</f>
        <v>7.39</v>
      </c>
      <c r="X34">
        <f>[1]Munka1!Y125</f>
        <v>8.99</v>
      </c>
      <c r="Y34">
        <f>[1]Munka1!Z125</f>
        <v>7.75</v>
      </c>
      <c r="Z34">
        <f>[1]Munka1!AA125</f>
        <v>9.3800000000000008</v>
      </c>
      <c r="AA34">
        <f>[1]Munka1!AB125</f>
        <v>8.2200000000000006</v>
      </c>
      <c r="AB34">
        <f>[1]Munka1!AC125</f>
        <v>8.59</v>
      </c>
      <c r="AC34">
        <f>[1]Munka1!AD125</f>
        <v>13.11</v>
      </c>
      <c r="AD34">
        <f>[1]Munka1!AE125</f>
        <v>6.58</v>
      </c>
      <c r="AE34">
        <f>[1]Munka1!AF125</f>
        <v>7.19</v>
      </c>
      <c r="AF34">
        <f>[1]Munka1!AG125</f>
        <v>7.27</v>
      </c>
      <c r="AG34">
        <f>[1]Munka1!AH125</f>
        <v>7.98</v>
      </c>
      <c r="AH34">
        <f>[1]Munka1!AI125</f>
        <v>6.42</v>
      </c>
      <c r="AI34">
        <f>[1]Munka1!AJ125</f>
        <v>8.9</v>
      </c>
      <c r="AJ34">
        <f>[1]Munka1!AK125</f>
        <v>7.67</v>
      </c>
      <c r="AK34">
        <f>[1]Munka1!AL125</f>
        <v>6.34</v>
      </c>
      <c r="AL34">
        <f>[1]Munka1!AM125</f>
        <v>5.5</v>
      </c>
      <c r="AM34">
        <f>[1]Munka1!AN125</f>
        <v>6.38</v>
      </c>
      <c r="AN34">
        <f>[1]Munka1!AO125</f>
        <v>5.77</v>
      </c>
      <c r="AO34">
        <f>[1]Munka1!AP125</f>
        <v>5.63</v>
      </c>
      <c r="AP34">
        <f>[1]Munka1!AQ125</f>
        <v>5.85</v>
      </c>
      <c r="AQ34">
        <f>[1]Munka1!AR125</f>
        <v>6.2</v>
      </c>
      <c r="AR34">
        <f>[1]Munka1!AS125</f>
        <v>6.77</v>
      </c>
      <c r="AS34">
        <f>[1]Munka1!AT125</f>
        <v>6.76</v>
      </c>
      <c r="AT34">
        <f>[1]Munka1!AU125</f>
        <v>6.49</v>
      </c>
      <c r="AU34">
        <f>[1]Munka1!AV125</f>
        <v>7.17</v>
      </c>
      <c r="AV34">
        <f>[1]Munka1!AW125</f>
        <v>6.34</v>
      </c>
      <c r="AW34">
        <f>[1]Munka1!AX125</f>
        <v>6.01</v>
      </c>
      <c r="AX34">
        <f>[1]Munka1!AY125</f>
        <v>8.0500000000000007</v>
      </c>
      <c r="AY34">
        <f>[1]Munka1!AZ125</f>
        <v>6.05</v>
      </c>
      <c r="AZ34">
        <f>[1]Munka1!BA125</f>
        <v>6.85</v>
      </c>
      <c r="BA34">
        <f>[1]Munka1!BB125</f>
        <v>7.71</v>
      </c>
      <c r="BD34" t="s">
        <v>190</v>
      </c>
      <c r="BE34">
        <f t="shared" si="0"/>
        <v>6.3009523809523804</v>
      </c>
      <c r="BF34">
        <f t="shared" si="1"/>
        <v>7.8757142857142854</v>
      </c>
      <c r="BG34">
        <f t="shared" si="2"/>
        <v>6.0788235294117658</v>
      </c>
    </row>
    <row r="35" spans="1:59" x14ac:dyDescent="0.3">
      <c r="A35" t="s">
        <v>192</v>
      </c>
      <c r="B35">
        <f>[1]Munka1!C129</f>
        <v>6.4</v>
      </c>
      <c r="C35">
        <f>[1]Munka1!D129</f>
        <v>7.18</v>
      </c>
      <c r="D35">
        <f>[1]Munka1!E129</f>
        <v>6.88</v>
      </c>
      <c r="E35">
        <f>[1]Munka1!F129</f>
        <v>6.61</v>
      </c>
      <c r="F35">
        <f>[1]Munka1!G129</f>
        <v>6.88</v>
      </c>
      <c r="G35">
        <f>[1]Munka1!H129</f>
        <v>6.96</v>
      </c>
      <c r="H35">
        <f>[1]Munka1!I129</f>
        <v>5.97</v>
      </c>
      <c r="I35">
        <f>[1]Munka1!J129</f>
        <v>5.48</v>
      </c>
      <c r="J35">
        <f>[1]Munka1!K129</f>
        <v>7</v>
      </c>
      <c r="K35">
        <f>[1]Munka1!L129</f>
        <v>6.2</v>
      </c>
      <c r="L35">
        <f>[1]Munka1!M129</f>
        <v>5.44</v>
      </c>
      <c r="M35">
        <f>[1]Munka1!N129</f>
        <v>5.98</v>
      </c>
      <c r="N35">
        <f>[1]Munka1!O129</f>
        <v>8.33</v>
      </c>
      <c r="O35">
        <f>[1]Munka1!P129</f>
        <v>7.01</v>
      </c>
      <c r="P35">
        <f>[1]Munka1!Q129</f>
        <v>6.14</v>
      </c>
      <c r="Q35">
        <f>[1]Munka1!R129</f>
        <v>5.01</v>
      </c>
      <c r="R35">
        <f>[1]Munka1!S129</f>
        <v>7.14</v>
      </c>
      <c r="S35">
        <f>[1]Munka1!T129</f>
        <v>6.66</v>
      </c>
      <c r="T35">
        <f>[1]Munka1!U129</f>
        <v>7.67</v>
      </c>
      <c r="U35">
        <f>[1]Munka1!V129</f>
        <v>9.08</v>
      </c>
      <c r="V35">
        <f>[1]Munka1!W129</f>
        <v>9.01</v>
      </c>
      <c r="W35">
        <f>[1]Munka1!X129</f>
        <v>7.89</v>
      </c>
      <c r="X35">
        <f>[1]Munka1!Y129</f>
        <v>9</v>
      </c>
      <c r="Y35">
        <f>[1]Munka1!Z129</f>
        <v>8.27</v>
      </c>
      <c r="Z35">
        <f>[1]Munka1!AA129</f>
        <v>10.130000000000001</v>
      </c>
      <c r="AA35">
        <f>[1]Munka1!AB129</f>
        <v>8.6999999999999993</v>
      </c>
      <c r="AB35">
        <f>[1]Munka1!AC129</f>
        <v>8.98</v>
      </c>
      <c r="AC35">
        <f>[1]Munka1!AD129</f>
        <v>13.66</v>
      </c>
      <c r="AD35">
        <f>[1]Munka1!AE129</f>
        <v>6.94</v>
      </c>
      <c r="AE35">
        <f>[1]Munka1!AF129</f>
        <v>7.34</v>
      </c>
      <c r="AF35">
        <f>[1]Munka1!AG129</f>
        <v>7.6</v>
      </c>
      <c r="AG35">
        <f>[1]Munka1!AH129</f>
        <v>8.1199999999999992</v>
      </c>
      <c r="AH35">
        <f>[1]Munka1!AI129</f>
        <v>6.83</v>
      </c>
      <c r="AI35">
        <f>[1]Munka1!AJ129</f>
        <v>9.4700000000000006</v>
      </c>
      <c r="AJ35">
        <f>[1]Munka1!AK129</f>
        <v>7.83</v>
      </c>
      <c r="AK35">
        <f>[1]Munka1!AL129</f>
        <v>6.63</v>
      </c>
      <c r="AL35">
        <f>[1]Munka1!AM129</f>
        <v>5.74</v>
      </c>
      <c r="AM35">
        <f>[1]Munka1!AN129</f>
        <v>6.53</v>
      </c>
      <c r="AN35">
        <f>[1]Munka1!AO129</f>
        <v>6</v>
      </c>
      <c r="AO35">
        <f>[1]Munka1!AP129</f>
        <v>5.72</v>
      </c>
      <c r="AP35">
        <f>[1]Munka1!AQ129</f>
        <v>5.93</v>
      </c>
      <c r="AQ35">
        <f>[1]Munka1!AR129</f>
        <v>6.39</v>
      </c>
      <c r="AR35">
        <f>[1]Munka1!AS129</f>
        <v>7.23</v>
      </c>
      <c r="AS35">
        <f>[1]Munka1!AT129</f>
        <v>7.43</v>
      </c>
      <c r="AT35">
        <f>[1]Munka1!AU129</f>
        <v>6.96</v>
      </c>
      <c r="AU35">
        <f>[1]Munka1!AV129</f>
        <v>7.46</v>
      </c>
      <c r="AV35">
        <f>[1]Munka1!AW129</f>
        <v>6.69</v>
      </c>
      <c r="AW35">
        <f>[1]Munka1!AX129</f>
        <v>6.61</v>
      </c>
      <c r="AX35">
        <f>[1]Munka1!AY129</f>
        <v>8.07</v>
      </c>
      <c r="AY35">
        <f>[1]Munka1!AZ129</f>
        <v>6.3</v>
      </c>
      <c r="AZ35">
        <f>[1]Munka1!BA129</f>
        <v>6.88</v>
      </c>
      <c r="BA35">
        <f>[1]Munka1!BB129</f>
        <v>7.75</v>
      </c>
      <c r="BD35" t="s">
        <v>191</v>
      </c>
      <c r="BE35">
        <f t="shared" si="0"/>
        <v>6.6104761904761915</v>
      </c>
      <c r="BF35">
        <f t="shared" si="1"/>
        <v>8.2457142857142856</v>
      </c>
      <c r="BG35">
        <f t="shared" si="2"/>
        <v>6.4629411764705873</v>
      </c>
    </row>
    <row r="36" spans="1:59" x14ac:dyDescent="0.3">
      <c r="A36" t="s">
        <v>193</v>
      </c>
      <c r="B36">
        <f>[1]Munka1!C133</f>
        <v>6.51</v>
      </c>
      <c r="C36">
        <f>[1]Munka1!D133</f>
        <v>7.33</v>
      </c>
      <c r="D36">
        <f>[1]Munka1!E133</f>
        <v>6.93</v>
      </c>
      <c r="E36">
        <f>[1]Munka1!F133</f>
        <v>6.89</v>
      </c>
      <c r="F36">
        <f>[1]Munka1!G133</f>
        <v>7.39</v>
      </c>
      <c r="G36">
        <f>[1]Munka1!H133</f>
        <v>6.96</v>
      </c>
      <c r="H36">
        <f>[1]Munka1!I133</f>
        <v>6.23</v>
      </c>
      <c r="I36">
        <f>[1]Munka1!J133</f>
        <v>5.83</v>
      </c>
      <c r="J36">
        <f>[1]Munka1!K133</f>
        <v>7.13</v>
      </c>
      <c r="K36">
        <f>[1]Munka1!L133</f>
        <v>6.49</v>
      </c>
      <c r="L36">
        <f>[1]Munka1!M133</f>
        <v>5.61</v>
      </c>
      <c r="M36">
        <f>[1]Munka1!N133</f>
        <v>6.23</v>
      </c>
      <c r="N36">
        <f>[1]Munka1!O133</f>
        <v>8.48</v>
      </c>
      <c r="O36">
        <f>[1]Munka1!P133</f>
        <v>7.14</v>
      </c>
      <c r="P36">
        <f>[1]Munka1!Q133</f>
        <v>6.3</v>
      </c>
      <c r="Q36">
        <f>[1]Munka1!R133</f>
        <v>5.19</v>
      </c>
      <c r="R36">
        <f>[1]Munka1!S133</f>
        <v>7.44</v>
      </c>
      <c r="S36">
        <f>[1]Munka1!T133</f>
        <v>6.82</v>
      </c>
      <c r="T36">
        <f>[1]Munka1!U133</f>
        <v>7.95</v>
      </c>
      <c r="U36">
        <f>[1]Munka1!V133</f>
        <v>9.1999999999999993</v>
      </c>
      <c r="V36">
        <f>[1]Munka1!W133</f>
        <v>9.3699999999999992</v>
      </c>
      <c r="W36">
        <f>[1]Munka1!X133</f>
        <v>8.07</v>
      </c>
      <c r="X36">
        <f>[1]Munka1!Y133</f>
        <v>9.5399999999999991</v>
      </c>
      <c r="Y36">
        <f>[1]Munka1!Z133</f>
        <v>8.2899999999999991</v>
      </c>
      <c r="Z36">
        <f>[1]Munka1!AA133</f>
        <v>10.27</v>
      </c>
      <c r="AA36">
        <f>[1]Munka1!AB133</f>
        <v>8.6999999999999993</v>
      </c>
      <c r="AB36">
        <f>[1]Munka1!AC133</f>
        <v>9.26</v>
      </c>
      <c r="AC36">
        <f>[1]Munka1!AD133</f>
        <v>13.96</v>
      </c>
      <c r="AD36">
        <f>[1]Munka1!AE133</f>
        <v>7.03</v>
      </c>
      <c r="AE36">
        <f>[1]Munka1!AF133</f>
        <v>7.56</v>
      </c>
      <c r="AF36">
        <f>[1]Munka1!AG133</f>
        <v>7.81</v>
      </c>
      <c r="AG36">
        <f>[1]Munka1!AH133</f>
        <v>8.17</v>
      </c>
      <c r="AH36">
        <f>[1]Munka1!AI133</f>
        <v>7.02</v>
      </c>
      <c r="AI36">
        <f>[1]Munka1!AJ133</f>
        <v>9.94</v>
      </c>
      <c r="AJ36">
        <f>[1]Munka1!AK133</f>
        <v>8.01</v>
      </c>
      <c r="AK36">
        <f>[1]Munka1!AL133</f>
        <v>6.63</v>
      </c>
      <c r="AL36">
        <f>[1]Munka1!AM133</f>
        <v>6.15</v>
      </c>
      <c r="AM36">
        <f>[1]Munka1!AN133</f>
        <v>6.62</v>
      </c>
      <c r="AN36">
        <f>[1]Munka1!AO133</f>
        <v>6.15</v>
      </c>
      <c r="AO36">
        <f>[1]Munka1!AP133</f>
        <v>5.93</v>
      </c>
      <c r="AP36">
        <f>[1]Munka1!AQ133</f>
        <v>5.93</v>
      </c>
      <c r="AQ36">
        <f>[1]Munka1!AR133</f>
        <v>6.57</v>
      </c>
      <c r="AR36">
        <f>[1]Munka1!AS133</f>
        <v>7.23</v>
      </c>
      <c r="AS36">
        <f>[1]Munka1!AT133</f>
        <v>7.6</v>
      </c>
      <c r="AT36">
        <f>[1]Munka1!AU133</f>
        <v>7.09</v>
      </c>
      <c r="AU36">
        <f>[1]Munka1!AV133</f>
        <v>7.66</v>
      </c>
      <c r="AV36">
        <f>[1]Munka1!AW133</f>
        <v>6.84</v>
      </c>
      <c r="AW36">
        <f>[1]Munka1!AX133</f>
        <v>8.6999999999999993</v>
      </c>
      <c r="AX36">
        <f>[1]Munka1!AY133</f>
        <v>8.51</v>
      </c>
      <c r="AY36">
        <f>[1]Munka1!AZ133</f>
        <v>6.45</v>
      </c>
      <c r="AZ36">
        <f>[1]Munka1!BA133</f>
        <v>7.14</v>
      </c>
      <c r="BA36">
        <f>[1]Munka1!BB133</f>
        <v>7.8</v>
      </c>
      <c r="BD36" t="s">
        <v>192</v>
      </c>
      <c r="BE36">
        <f t="shared" si="0"/>
        <v>6.8109523809523811</v>
      </c>
      <c r="BF36">
        <f t="shared" si="1"/>
        <v>8.6257142857142846</v>
      </c>
      <c r="BG36">
        <f t="shared" si="2"/>
        <v>6.7247058823529402</v>
      </c>
    </row>
    <row r="37" spans="1:59" x14ac:dyDescent="0.3">
      <c r="A37" t="s">
        <v>194</v>
      </c>
      <c r="B37">
        <f>[1]Munka1!C137</f>
        <v>6.65</v>
      </c>
      <c r="C37">
        <f>[1]Munka1!D137</f>
        <v>7.51</v>
      </c>
      <c r="D37">
        <f>[1]Munka1!E137</f>
        <v>7.03</v>
      </c>
      <c r="E37">
        <f>[1]Munka1!F137</f>
        <v>7.17</v>
      </c>
      <c r="F37">
        <f>[1]Munka1!G137</f>
        <v>7.39</v>
      </c>
      <c r="G37">
        <f>[1]Munka1!H137</f>
        <v>6.96</v>
      </c>
      <c r="H37">
        <f>[1]Munka1!I137</f>
        <v>6.53</v>
      </c>
      <c r="I37">
        <f>[1]Munka1!J137</f>
        <v>5.84</v>
      </c>
      <c r="J37">
        <f>[1]Munka1!K137</f>
        <v>7.35</v>
      </c>
      <c r="K37">
        <f>[1]Munka1!L137</f>
        <v>6.78</v>
      </c>
      <c r="L37">
        <f>[1]Munka1!M137</f>
        <v>6.07</v>
      </c>
      <c r="M37">
        <f>[1]Munka1!N137</f>
        <v>6.43</v>
      </c>
      <c r="N37">
        <f>[1]Munka1!O137</f>
        <v>8.64</v>
      </c>
      <c r="O37">
        <f>[1]Munka1!P137</f>
        <v>7.14</v>
      </c>
      <c r="P37">
        <f>[1]Munka1!Q137</f>
        <v>6.64</v>
      </c>
      <c r="Q37">
        <f>[1]Munka1!R137</f>
        <v>5.44</v>
      </c>
      <c r="R37">
        <f>[1]Munka1!S137</f>
        <v>7.77</v>
      </c>
      <c r="S37">
        <f>[1]Munka1!T137</f>
        <v>7.04</v>
      </c>
      <c r="T37">
        <f>[1]Munka1!U137</f>
        <v>8.24</v>
      </c>
      <c r="U37">
        <f>[1]Munka1!V137</f>
        <v>9.27</v>
      </c>
      <c r="V37">
        <f>[1]Munka1!W137</f>
        <v>9.42</v>
      </c>
      <c r="W37">
        <f>[1]Munka1!X137</f>
        <v>8.51</v>
      </c>
      <c r="X37">
        <f>[1]Munka1!Y137</f>
        <v>9.5399999999999991</v>
      </c>
      <c r="Y37">
        <f>[1]Munka1!Z137</f>
        <v>8.56</v>
      </c>
      <c r="Z37">
        <f>[1]Munka1!AA137</f>
        <v>10.64</v>
      </c>
      <c r="AA37">
        <f>[1]Munka1!AB137</f>
        <v>8.82</v>
      </c>
      <c r="AB37">
        <f>[1]Munka1!AC137</f>
        <v>9.5</v>
      </c>
      <c r="AC37">
        <f>[1]Munka1!AD137</f>
        <v>14.23</v>
      </c>
      <c r="AD37">
        <f>[1]Munka1!AE137</f>
        <v>7.14</v>
      </c>
      <c r="AE37">
        <f>[1]Munka1!AF137</f>
        <v>8.2100000000000009</v>
      </c>
      <c r="AF37">
        <f>[1]Munka1!AG137</f>
        <v>8</v>
      </c>
      <c r="AG37">
        <f>[1]Munka1!AH137</f>
        <v>8.17</v>
      </c>
      <c r="AH37">
        <f>[1]Munka1!AI137</f>
        <v>7.4</v>
      </c>
      <c r="AI37">
        <f>[1]Munka1!AJ137</f>
        <v>10.34</v>
      </c>
      <c r="AJ37">
        <f>[1]Munka1!AK137</f>
        <v>8.34</v>
      </c>
      <c r="AK37">
        <f>[1]Munka1!AL137</f>
        <v>6.92</v>
      </c>
      <c r="AL37">
        <f>[1]Munka1!AM137</f>
        <v>6.18</v>
      </c>
      <c r="AM37">
        <f>[1]Munka1!AN137</f>
        <v>7.09</v>
      </c>
      <c r="AN37">
        <f>[1]Munka1!AO137</f>
        <v>6.75</v>
      </c>
      <c r="AO37">
        <f>[1]Munka1!AP137</f>
        <v>6.24</v>
      </c>
      <c r="AP37">
        <f>[1]Munka1!AQ137</f>
        <v>6.26</v>
      </c>
      <c r="AQ37">
        <f>[1]Munka1!AR137</f>
        <v>6.65</v>
      </c>
      <c r="AR37">
        <f>[1]Munka1!AS137</f>
        <v>7.32</v>
      </c>
      <c r="AS37">
        <f>[1]Munka1!AT137</f>
        <v>7.77</v>
      </c>
      <c r="AT37">
        <f>[1]Munka1!AU137</f>
        <v>7.43</v>
      </c>
      <c r="AU37">
        <f>[1]Munka1!AV137</f>
        <v>7.85</v>
      </c>
      <c r="AV37">
        <f>[1]Munka1!AW137</f>
        <v>7.12</v>
      </c>
      <c r="AW37">
        <f>[1]Munka1!AX137</f>
        <v>8.7799999999999994</v>
      </c>
      <c r="AX37">
        <f>[1]Munka1!AY137</f>
        <v>8.8699999999999992</v>
      </c>
      <c r="AY37">
        <f>[1]Munka1!AZ137</f>
        <v>6.92</v>
      </c>
      <c r="AZ37">
        <f>[1]Munka1!BA137</f>
        <v>7.42</v>
      </c>
      <c r="BA37">
        <f>[1]Munka1!BB137</f>
        <v>7.84</v>
      </c>
      <c r="BD37" t="s">
        <v>193</v>
      </c>
      <c r="BE37">
        <f t="shared" si="0"/>
        <v>7.02</v>
      </c>
      <c r="BF37">
        <f t="shared" si="1"/>
        <v>8.8307142857142864</v>
      </c>
      <c r="BG37">
        <f t="shared" si="2"/>
        <v>7.0000000000000009</v>
      </c>
    </row>
    <row r="38" spans="1:59" x14ac:dyDescent="0.3">
      <c r="A38" t="s">
        <v>195</v>
      </c>
      <c r="B38">
        <f>[1]Munka1!C141</f>
        <v>6.92</v>
      </c>
      <c r="C38">
        <f>[1]Munka1!D141</f>
        <v>7.91</v>
      </c>
      <c r="D38">
        <f>[1]Munka1!E141</f>
        <v>7.31</v>
      </c>
      <c r="E38">
        <f>[1]Munka1!F141</f>
        <v>7.69</v>
      </c>
      <c r="F38">
        <f>[1]Munka1!G141</f>
        <v>7.64</v>
      </c>
      <c r="G38">
        <f>[1]Munka1!H141</f>
        <v>7.13</v>
      </c>
      <c r="H38">
        <f>[1]Munka1!I141</f>
        <v>6.53</v>
      </c>
      <c r="I38">
        <f>[1]Munka1!J141</f>
        <v>5.95</v>
      </c>
      <c r="J38">
        <f>[1]Munka1!K141</f>
        <v>7.62</v>
      </c>
      <c r="K38">
        <f>[1]Munka1!L141</f>
        <v>7.08</v>
      </c>
      <c r="L38">
        <f>[1]Munka1!M141</f>
        <v>6.19</v>
      </c>
      <c r="M38">
        <f>[1]Munka1!N141</f>
        <v>6.61</v>
      </c>
      <c r="N38">
        <f>[1]Munka1!O141</f>
        <v>9.0399999999999991</v>
      </c>
      <c r="O38">
        <f>[1]Munka1!P141</f>
        <v>7.51</v>
      </c>
      <c r="P38">
        <f>[1]Munka1!Q141</f>
        <v>7.11</v>
      </c>
      <c r="Q38">
        <f>[1]Munka1!R141</f>
        <v>5.64</v>
      </c>
      <c r="R38">
        <f>[1]Munka1!S141</f>
        <v>8.09</v>
      </c>
      <c r="S38">
        <f>[1]Munka1!T141</f>
        <v>7.43</v>
      </c>
      <c r="T38">
        <f>[1]Munka1!U141</f>
        <v>8.65</v>
      </c>
      <c r="U38">
        <f>[1]Munka1!V141</f>
        <v>9.68</v>
      </c>
      <c r="V38">
        <f>[1]Munka1!W141</f>
        <v>9.42</v>
      </c>
      <c r="W38">
        <f>[1]Munka1!X141</f>
        <v>8.73</v>
      </c>
      <c r="X38">
        <f>[1]Munka1!Y141</f>
        <v>9.85</v>
      </c>
      <c r="Y38">
        <f>[1]Munka1!Z141</f>
        <v>8.84</v>
      </c>
      <c r="Z38">
        <f>[1]Munka1!AA141</f>
        <v>11.05</v>
      </c>
      <c r="AA38">
        <f>[1]Munka1!AB141</f>
        <v>8.98</v>
      </c>
      <c r="AB38">
        <f>[1]Munka1!AC141</f>
        <v>9.98</v>
      </c>
      <c r="AC38">
        <f>[1]Munka1!AD141</f>
        <v>14.62</v>
      </c>
      <c r="AD38">
        <f>[1]Munka1!AE141</f>
        <v>7.4</v>
      </c>
      <c r="AE38">
        <f>[1]Munka1!AF141</f>
        <v>8.2100000000000009</v>
      </c>
      <c r="AF38">
        <f>[1]Munka1!AG141</f>
        <v>8.31</v>
      </c>
      <c r="AG38">
        <f>[1]Munka1!AH141</f>
        <v>8.17</v>
      </c>
      <c r="AH38">
        <f>[1]Munka1!AI141</f>
        <v>7.62</v>
      </c>
      <c r="AI38">
        <f>[1]Munka1!AJ141</f>
        <v>10.61</v>
      </c>
      <c r="AJ38">
        <f>[1]Munka1!AK141</f>
        <v>8.4</v>
      </c>
      <c r="AK38">
        <f>[1]Munka1!AL141</f>
        <v>7.57</v>
      </c>
      <c r="AL38">
        <f>[1]Munka1!AM141</f>
        <v>6.42</v>
      </c>
      <c r="AM38">
        <f>[1]Munka1!AN141</f>
        <v>7.3</v>
      </c>
      <c r="AN38">
        <f>[1]Munka1!AO141</f>
        <v>6.79</v>
      </c>
      <c r="AO38">
        <f>[1]Munka1!AP141</f>
        <v>6.71</v>
      </c>
      <c r="AP38">
        <f>[1]Munka1!AQ141</f>
        <v>6.5</v>
      </c>
      <c r="AQ38">
        <f>[1]Munka1!AR141</f>
        <v>7.11</v>
      </c>
      <c r="AR38">
        <f>[1]Munka1!AS141</f>
        <v>7.71</v>
      </c>
      <c r="AS38">
        <f>[1]Munka1!AT141</f>
        <v>8.07</v>
      </c>
      <c r="AT38">
        <f>[1]Munka1!AU141</f>
        <v>7.6</v>
      </c>
      <c r="AU38">
        <f>[1]Munka1!AV141</f>
        <v>8.16</v>
      </c>
      <c r="AV38">
        <f>[1]Munka1!AW141</f>
        <v>7.34</v>
      </c>
      <c r="AW38">
        <f>[1]Munka1!AX141</f>
        <v>8.85</v>
      </c>
      <c r="AX38">
        <f>[1]Munka1!AY141</f>
        <v>8.9</v>
      </c>
      <c r="AY38">
        <f>[1]Munka1!AZ141</f>
        <v>7.06</v>
      </c>
      <c r="AZ38">
        <f>[1]Munka1!BA141</f>
        <v>7.5</v>
      </c>
      <c r="BA38">
        <f>[1]Munka1!BB141</f>
        <v>7.88</v>
      </c>
      <c r="BD38" t="s">
        <v>194</v>
      </c>
      <c r="BE38">
        <f t="shared" si="0"/>
        <v>7.2052380952380952</v>
      </c>
      <c r="BF38">
        <f t="shared" si="1"/>
        <v>9.1000000000000014</v>
      </c>
      <c r="BG38">
        <f t="shared" si="2"/>
        <v>7.2594117647058818</v>
      </c>
    </row>
    <row r="39" spans="1:59" x14ac:dyDescent="0.3">
      <c r="A39" t="s">
        <v>196</v>
      </c>
      <c r="B39">
        <f>[1]Munka1!C145</f>
        <v>7.07</v>
      </c>
      <c r="C39">
        <f>[1]Munka1!D145</f>
        <v>9.83</v>
      </c>
      <c r="D39">
        <f>[1]Munka1!E145</f>
        <v>7.46</v>
      </c>
      <c r="E39">
        <f>[1]Munka1!F145</f>
        <v>8.1999999999999993</v>
      </c>
      <c r="F39">
        <f>[1]Munka1!G145</f>
        <v>7.82</v>
      </c>
      <c r="G39">
        <f>[1]Munka1!H145</f>
        <v>7.28</v>
      </c>
      <c r="H39">
        <f>[1]Munka1!I145</f>
        <v>7</v>
      </c>
      <c r="I39">
        <f>[1]Munka1!J145</f>
        <v>6.28</v>
      </c>
      <c r="J39">
        <f>[1]Munka1!K145</f>
        <v>7.75</v>
      </c>
      <c r="K39">
        <f>[1]Munka1!L145</f>
        <v>7.28</v>
      </c>
      <c r="L39">
        <f>[1]Munka1!M145</f>
        <v>6.53</v>
      </c>
      <c r="M39">
        <f>[1]Munka1!N145</f>
        <v>6.8</v>
      </c>
      <c r="N39">
        <f>[1]Munka1!O145</f>
        <v>9.2899999999999991</v>
      </c>
      <c r="O39">
        <f>[1]Munka1!P145</f>
        <v>7.85</v>
      </c>
      <c r="P39">
        <f>[1]Munka1!Q145</f>
        <v>7.27</v>
      </c>
      <c r="Q39">
        <f>[1]Munka1!R145</f>
        <v>5.75</v>
      </c>
      <c r="R39">
        <f>[1]Munka1!S145</f>
        <v>8.31</v>
      </c>
      <c r="S39">
        <f>[1]Munka1!T145</f>
        <v>7.67</v>
      </c>
      <c r="T39">
        <f>[1]Munka1!U145</f>
        <v>8.7799999999999994</v>
      </c>
      <c r="U39">
        <f>[1]Munka1!V145</f>
        <v>10.01</v>
      </c>
      <c r="V39">
        <f>[1]Munka1!W145</f>
        <v>9.66</v>
      </c>
      <c r="W39">
        <f>[1]Munka1!X145</f>
        <v>9.1</v>
      </c>
      <c r="X39">
        <f>[1]Munka1!Y145</f>
        <v>10.33</v>
      </c>
      <c r="Y39">
        <f>[1]Munka1!Z145</f>
        <v>9</v>
      </c>
      <c r="Z39">
        <f>[1]Munka1!AA145</f>
        <v>11.88</v>
      </c>
      <c r="AA39">
        <f>[1]Munka1!AB145</f>
        <v>9.4700000000000006</v>
      </c>
      <c r="AB39">
        <f>[1]Munka1!AC145</f>
        <v>10.35</v>
      </c>
      <c r="AC39">
        <f>[1]Munka1!AD145</f>
        <v>14.79</v>
      </c>
      <c r="AD39">
        <f>[1]Munka1!AE145</f>
        <v>7.71</v>
      </c>
      <c r="AE39">
        <f>[1]Munka1!AF145</f>
        <v>9.19</v>
      </c>
      <c r="AF39">
        <f>[1]Munka1!AG145</f>
        <v>8.3800000000000008</v>
      </c>
      <c r="AG39">
        <f>[1]Munka1!AH145</f>
        <v>8.17</v>
      </c>
      <c r="AH39">
        <f>[1]Munka1!AI145</f>
        <v>8.0399999999999991</v>
      </c>
      <c r="AI39">
        <f>[1]Munka1!AJ145</f>
        <v>10.97</v>
      </c>
      <c r="AJ39">
        <f>[1]Munka1!AK145</f>
        <v>8.74</v>
      </c>
      <c r="AK39">
        <f>[1]Munka1!AL145</f>
        <v>8.5</v>
      </c>
      <c r="AL39">
        <f>[1]Munka1!AM145</f>
        <v>6.7</v>
      </c>
      <c r="AM39">
        <f>[1]Munka1!AN145</f>
        <v>7.43</v>
      </c>
      <c r="AN39">
        <f>[1]Munka1!AO145</f>
        <v>7.07</v>
      </c>
      <c r="AO39">
        <f>[1]Munka1!AP145</f>
        <v>6.82</v>
      </c>
      <c r="AP39">
        <f>[1]Munka1!AQ145</f>
        <v>6.84</v>
      </c>
      <c r="AQ39">
        <f>[1]Munka1!AR145</f>
        <v>7.43</v>
      </c>
      <c r="AR39">
        <f>[1]Munka1!AS145</f>
        <v>8.35</v>
      </c>
      <c r="AS39">
        <f>[1]Munka1!AT145</f>
        <v>8.5299999999999994</v>
      </c>
      <c r="AT39">
        <f>[1]Munka1!AU145</f>
        <v>8.33</v>
      </c>
      <c r="AU39">
        <f>[1]Munka1!AV145</f>
        <v>8.59</v>
      </c>
      <c r="AV39">
        <f>[1]Munka1!AW145</f>
        <v>7.62</v>
      </c>
      <c r="AW39">
        <f>[1]Munka1!AX145</f>
        <v>8.8699999999999992</v>
      </c>
      <c r="AX39">
        <f>[1]Munka1!AY145</f>
        <v>9.33</v>
      </c>
      <c r="AY39">
        <f>[1]Munka1!AZ145</f>
        <v>7.31</v>
      </c>
      <c r="AZ39">
        <f>[1]Munka1!BA145</f>
        <v>7.56</v>
      </c>
      <c r="BA39">
        <f>[1]Munka1!BB145</f>
        <v>8.57</v>
      </c>
      <c r="BD39" t="s">
        <v>195</v>
      </c>
      <c r="BE39">
        <f t="shared" si="0"/>
        <v>7.4833333333333334</v>
      </c>
      <c r="BF39">
        <f t="shared" si="1"/>
        <v>9.340714285714288</v>
      </c>
      <c r="BG39">
        <f t="shared" si="2"/>
        <v>7.4982352941176469</v>
      </c>
    </row>
    <row r="40" spans="1:59" x14ac:dyDescent="0.3">
      <c r="A40" t="s">
        <v>197</v>
      </c>
      <c r="B40">
        <f>[1]Munka1!C149</f>
        <v>7.36</v>
      </c>
      <c r="C40">
        <f>[1]Munka1!D149</f>
        <v>12.62</v>
      </c>
      <c r="D40">
        <f>[1]Munka1!E149</f>
        <v>7.53</v>
      </c>
      <c r="E40">
        <f>[1]Munka1!F149</f>
        <v>8.4499999999999993</v>
      </c>
      <c r="F40">
        <f>[1]Munka1!G149</f>
        <v>7.99</v>
      </c>
      <c r="G40">
        <f>[1]Munka1!H149</f>
        <v>7.34</v>
      </c>
      <c r="H40">
        <f>[1]Munka1!I149</f>
        <v>7.05</v>
      </c>
      <c r="I40">
        <f>[1]Munka1!J149</f>
        <v>6.44</v>
      </c>
      <c r="J40">
        <f>[1]Munka1!K149</f>
        <v>7.87</v>
      </c>
      <c r="K40">
        <f>[1]Munka1!L149</f>
        <v>7.29</v>
      </c>
      <c r="L40">
        <f>[1]Munka1!M149</f>
        <v>6.79</v>
      </c>
      <c r="M40">
        <f>[1]Munka1!N149</f>
        <v>6.96</v>
      </c>
      <c r="N40">
        <f>[1]Munka1!O149</f>
        <v>9.4600000000000009</v>
      </c>
      <c r="O40">
        <f>[1]Munka1!P149</f>
        <v>8</v>
      </c>
      <c r="P40">
        <f>[1]Munka1!Q149</f>
        <v>7.35</v>
      </c>
      <c r="Q40">
        <f>[1]Munka1!R149</f>
        <v>6.01</v>
      </c>
      <c r="R40">
        <f>[1]Munka1!S149</f>
        <v>8.31</v>
      </c>
      <c r="S40">
        <f>[1]Munka1!T149</f>
        <v>7.98</v>
      </c>
      <c r="T40">
        <f>[1]Munka1!U149</f>
        <v>9.16</v>
      </c>
      <c r="U40">
        <f>[1]Munka1!V149</f>
        <v>10.01</v>
      </c>
      <c r="V40">
        <f>[1]Munka1!W149</f>
        <v>9.92</v>
      </c>
      <c r="W40">
        <f>[1]Munka1!X149</f>
        <v>9.35</v>
      </c>
      <c r="X40">
        <f>[1]Munka1!Y149</f>
        <v>10.6</v>
      </c>
      <c r="Y40">
        <f>[1]Munka1!Z149</f>
        <v>9.18</v>
      </c>
      <c r="Z40">
        <f>[1]Munka1!AA149</f>
        <v>12.14</v>
      </c>
      <c r="AA40">
        <f>[1]Munka1!AB149</f>
        <v>9.5500000000000007</v>
      </c>
      <c r="AB40">
        <f>[1]Munka1!AC149</f>
        <v>10.66</v>
      </c>
      <c r="AC40">
        <f>[1]Munka1!AD149</f>
        <v>15.31</v>
      </c>
      <c r="AD40">
        <f>[1]Munka1!AE149</f>
        <v>7.84</v>
      </c>
      <c r="AE40">
        <f>[1]Munka1!AF149</f>
        <v>9.19</v>
      </c>
      <c r="AF40">
        <f>[1]Munka1!AG149</f>
        <v>9</v>
      </c>
      <c r="AG40">
        <f>[1]Munka1!AH149</f>
        <v>8.17</v>
      </c>
      <c r="AH40">
        <f>[1]Munka1!AI149</f>
        <v>8.2899999999999991</v>
      </c>
      <c r="AI40">
        <f>[1]Munka1!AJ149</f>
        <v>11.42</v>
      </c>
      <c r="AJ40">
        <f>[1]Munka1!AK149</f>
        <v>9.14</v>
      </c>
      <c r="AK40">
        <f>[1]Munka1!AL149</f>
        <v>8.5</v>
      </c>
      <c r="AL40">
        <f>[1]Munka1!AM149</f>
        <v>7.1</v>
      </c>
      <c r="AM40">
        <f>[1]Munka1!AN149</f>
        <v>7.83</v>
      </c>
      <c r="AN40">
        <f>[1]Munka1!AO149</f>
        <v>7.21</v>
      </c>
      <c r="AO40">
        <f>[1]Munka1!AP149</f>
        <v>7.15</v>
      </c>
      <c r="AP40">
        <f>[1]Munka1!AQ149</f>
        <v>8.34</v>
      </c>
      <c r="AQ40">
        <f>[1]Munka1!AR149</f>
        <v>7.68</v>
      </c>
      <c r="AR40">
        <f>[1]Munka1!AS149</f>
        <v>8.4700000000000006</v>
      </c>
      <c r="AS40">
        <f>[1]Munka1!AT149</f>
        <v>8.5399999999999991</v>
      </c>
      <c r="AT40">
        <f>[1]Munka1!AU149</f>
        <v>8.34</v>
      </c>
      <c r="AU40">
        <f>[1]Munka1!AV149</f>
        <v>8.93</v>
      </c>
      <c r="AV40">
        <f>[1]Munka1!AW149</f>
        <v>8.15</v>
      </c>
      <c r="AW40">
        <f>[1]Munka1!AX149</f>
        <v>8.8699999999999992</v>
      </c>
      <c r="AX40">
        <f>[1]Munka1!AY149</f>
        <v>9.35</v>
      </c>
      <c r="AY40">
        <f>[1]Munka1!AZ149</f>
        <v>7.45</v>
      </c>
      <c r="AZ40">
        <f>[1]Munka1!BA149</f>
        <v>7.56</v>
      </c>
      <c r="BA40">
        <f>[1]Munka1!BB149</f>
        <v>8.58</v>
      </c>
      <c r="BD40" t="s">
        <v>196</v>
      </c>
      <c r="BE40">
        <f t="shared" si="0"/>
        <v>7.8042857142857134</v>
      </c>
      <c r="BF40">
        <f t="shared" si="1"/>
        <v>9.7228571428571424</v>
      </c>
      <c r="BG40">
        <f t="shared" si="2"/>
        <v>7.8735294117647072</v>
      </c>
    </row>
    <row r="41" spans="1:59" x14ac:dyDescent="0.3">
      <c r="A41" t="s">
        <v>198</v>
      </c>
      <c r="B41">
        <f>[1]Munka1!C153</f>
        <v>7.59</v>
      </c>
      <c r="C41">
        <f>[1]Munka1!D153</f>
        <v>15.64</v>
      </c>
      <c r="D41">
        <f>[1]Munka1!E153</f>
        <v>7.6</v>
      </c>
      <c r="E41">
        <f>[1]Munka1!F153</f>
        <v>8.5</v>
      </c>
      <c r="F41">
        <f>[1]Munka1!G153</f>
        <v>8.0399999999999991</v>
      </c>
      <c r="G41">
        <f>[1]Munka1!H153</f>
        <v>7.47</v>
      </c>
      <c r="H41">
        <f>[1]Munka1!I153</f>
        <v>7.3</v>
      </c>
      <c r="I41">
        <f>[1]Munka1!J153</f>
        <v>6.44</v>
      </c>
      <c r="J41">
        <f>[1]Munka1!K153</f>
        <v>8.02</v>
      </c>
      <c r="K41">
        <f>[1]Munka1!L153</f>
        <v>7.43</v>
      </c>
      <c r="L41">
        <f>[1]Munka1!M153</f>
        <v>6.83</v>
      </c>
      <c r="M41">
        <f>[1]Munka1!N153</f>
        <v>7.2</v>
      </c>
      <c r="N41">
        <f>[1]Munka1!O153</f>
        <v>9.57</v>
      </c>
      <c r="O41">
        <f>[1]Munka1!P153</f>
        <v>8.19</v>
      </c>
      <c r="P41">
        <f>[1]Munka1!Q153</f>
        <v>7.53</v>
      </c>
      <c r="Q41">
        <f>[1]Munka1!R153</f>
        <v>6.24</v>
      </c>
      <c r="R41">
        <f>[1]Munka1!S153</f>
        <v>8.7100000000000009</v>
      </c>
      <c r="S41">
        <f>[1]Munka1!T153</f>
        <v>8.2100000000000009</v>
      </c>
      <c r="T41">
        <f>[1]Munka1!U153</f>
        <v>9.16</v>
      </c>
      <c r="U41">
        <f>[1]Munka1!V153</f>
        <v>10.09</v>
      </c>
      <c r="V41">
        <f>[1]Munka1!W153</f>
        <v>10.01</v>
      </c>
      <c r="W41">
        <f>[1]Munka1!X153</f>
        <v>9.51</v>
      </c>
      <c r="X41">
        <f>[1]Munka1!Y153</f>
        <v>10.79</v>
      </c>
      <c r="Y41">
        <f>[1]Munka1!Z153</f>
        <v>9.35</v>
      </c>
      <c r="Z41">
        <f>[1]Munka1!AA153</f>
        <v>12.19</v>
      </c>
      <c r="AA41">
        <f>[1]Munka1!AB153</f>
        <v>9.5500000000000007</v>
      </c>
      <c r="AB41">
        <f>[1]Munka1!AC153</f>
        <v>10.8</v>
      </c>
      <c r="AC41">
        <f>[1]Munka1!AD153</f>
        <v>15.31</v>
      </c>
      <c r="AD41">
        <f>[1]Munka1!AE153</f>
        <v>7.89</v>
      </c>
      <c r="AE41">
        <f>[1]Munka1!AF153</f>
        <v>9.3000000000000007</v>
      </c>
      <c r="AF41">
        <f>[1]Munka1!AG153</f>
        <v>9</v>
      </c>
      <c r="AG41">
        <f>[1]Munka1!AH153</f>
        <v>8.17</v>
      </c>
      <c r="AH41">
        <f>[1]Munka1!AI153</f>
        <v>8.2899999999999991</v>
      </c>
      <c r="AI41">
        <f>[1]Munka1!AJ153</f>
        <v>11.64</v>
      </c>
      <c r="AJ41">
        <f>[1]Munka1!AK153</f>
        <v>9.2200000000000006</v>
      </c>
      <c r="AK41">
        <f>[1]Munka1!AL153</f>
        <v>8.5</v>
      </c>
      <c r="AL41">
        <f>[1]Munka1!AM153</f>
        <v>7.27</v>
      </c>
      <c r="AM41">
        <f>[1]Munka1!AN153</f>
        <v>8.0399999999999991</v>
      </c>
      <c r="AN41">
        <f>[1]Munka1!AO153</f>
        <v>7.83</v>
      </c>
      <c r="AO41">
        <f>[1]Munka1!AP153</f>
        <v>7.54</v>
      </c>
      <c r="AP41">
        <f>[1]Munka1!AQ153</f>
        <v>8.36</v>
      </c>
      <c r="AQ41">
        <f>[1]Munka1!AR153</f>
        <v>7.86</v>
      </c>
      <c r="AR41">
        <f>[1]Munka1!AS153</f>
        <v>8.59</v>
      </c>
      <c r="AS41">
        <f>[1]Munka1!AT153</f>
        <v>8.9600000000000009</v>
      </c>
      <c r="AT41">
        <f>[1]Munka1!AU153</f>
        <v>8.65</v>
      </c>
      <c r="AU41">
        <f>[1]Munka1!AV153</f>
        <v>9.0500000000000007</v>
      </c>
      <c r="AV41">
        <f>[1]Munka1!AW153</f>
        <v>8.4600000000000009</v>
      </c>
      <c r="AW41">
        <f>[1]Munka1!AX153</f>
        <v>8.9700000000000006</v>
      </c>
      <c r="AX41">
        <f>[1]Munka1!AY153</f>
        <v>9.5299999999999994</v>
      </c>
      <c r="AY41">
        <f>[1]Munka1!AZ153</f>
        <v>7.79</v>
      </c>
      <c r="AZ41">
        <f>[1]Munka1!BA153</f>
        <v>7.56</v>
      </c>
      <c r="BA41">
        <f>[1]Munka1!BB153</f>
        <v>8.58</v>
      </c>
      <c r="BD41" t="s">
        <v>197</v>
      </c>
      <c r="BE41">
        <f t="shared" si="0"/>
        <v>8.0899999999999981</v>
      </c>
      <c r="BF41">
        <f t="shared" si="1"/>
        <v>9.9885714285714275</v>
      </c>
      <c r="BG41">
        <f t="shared" si="2"/>
        <v>8.1205882352941181</v>
      </c>
    </row>
    <row r="42" spans="1:59" x14ac:dyDescent="0.3">
      <c r="A42" t="s">
        <v>199</v>
      </c>
      <c r="B42">
        <f>[1]Munka1!C157</f>
        <v>8.15</v>
      </c>
      <c r="C42">
        <f>[1]Munka1!D157</f>
        <v>16.25</v>
      </c>
      <c r="D42">
        <f>[1]Munka1!E157</f>
        <v>7.89</v>
      </c>
      <c r="E42">
        <f>[1]Munka1!F157</f>
        <v>8.57</v>
      </c>
      <c r="F42">
        <f>[1]Munka1!G157</f>
        <v>8.08</v>
      </c>
      <c r="G42">
        <f>[1]Munka1!H157</f>
        <v>7.54</v>
      </c>
      <c r="H42">
        <f>[1]Munka1!I157</f>
        <v>7.37</v>
      </c>
      <c r="I42">
        <f>[1]Munka1!J157</f>
        <v>6.7</v>
      </c>
      <c r="J42">
        <f>[1]Munka1!K157</f>
        <v>8.0299999999999994</v>
      </c>
      <c r="K42">
        <f>[1]Munka1!L157</f>
        <v>7.5</v>
      </c>
      <c r="L42">
        <f>[1]Munka1!M157</f>
        <v>7.09</v>
      </c>
      <c r="M42">
        <f>[1]Munka1!N157</f>
        <v>7.51</v>
      </c>
      <c r="N42">
        <f>[1]Munka1!O157</f>
        <v>9.73</v>
      </c>
      <c r="O42">
        <f>[1]Munka1!P157</f>
        <v>8.36</v>
      </c>
      <c r="P42">
        <f>[1]Munka1!Q157</f>
        <v>7.53</v>
      </c>
      <c r="Q42">
        <f>[1]Munka1!R157</f>
        <v>6.26</v>
      </c>
      <c r="R42">
        <f>[1]Munka1!S157</f>
        <v>8.76</v>
      </c>
      <c r="S42">
        <f>[1]Munka1!T157</f>
        <v>8.24</v>
      </c>
      <c r="T42">
        <f>[1]Munka1!U157</f>
        <v>9.2899999999999991</v>
      </c>
      <c r="U42">
        <f>[1]Munka1!V157</f>
        <v>10.14</v>
      </c>
      <c r="V42">
        <f>[1]Munka1!W157</f>
        <v>10.050000000000001</v>
      </c>
      <c r="W42">
        <f>[1]Munka1!X157</f>
        <v>9.7899999999999991</v>
      </c>
      <c r="X42">
        <f>[1]Munka1!Y157</f>
        <v>10.79</v>
      </c>
      <c r="Y42">
        <f>[1]Munka1!Z157</f>
        <v>9.5500000000000007</v>
      </c>
      <c r="Z42">
        <f>[1]Munka1!AA157</f>
        <v>12.45</v>
      </c>
      <c r="AA42">
        <f>[1]Munka1!AB157</f>
        <v>9.74</v>
      </c>
      <c r="AB42">
        <f>[1]Munka1!AC157</f>
        <v>10.92</v>
      </c>
      <c r="AC42">
        <f>[1]Munka1!AD157</f>
        <v>15.39</v>
      </c>
      <c r="AD42">
        <f>[1]Munka1!AE157</f>
        <v>8</v>
      </c>
      <c r="AE42">
        <f>[1]Munka1!AF157</f>
        <v>9.3000000000000007</v>
      </c>
      <c r="AF42">
        <f>[1]Munka1!AG157</f>
        <v>9</v>
      </c>
      <c r="AG42">
        <f>[1]Munka1!AH157</f>
        <v>8.17</v>
      </c>
      <c r="AH42">
        <f>[1]Munka1!AI157</f>
        <v>8.5399999999999991</v>
      </c>
      <c r="AI42">
        <f>[1]Munka1!AJ157</f>
        <v>11.64</v>
      </c>
      <c r="AJ42">
        <f>[1]Munka1!AK157</f>
        <v>9.4499999999999993</v>
      </c>
      <c r="AK42">
        <f>[1]Munka1!AL157</f>
        <v>8.59</v>
      </c>
      <c r="AL42">
        <f>[1]Munka1!AM157</f>
        <v>7.42</v>
      </c>
      <c r="AM42">
        <f>[1]Munka1!AN157</f>
        <v>8.0399999999999991</v>
      </c>
      <c r="AN42">
        <f>[1]Munka1!AO157</f>
        <v>7.83</v>
      </c>
      <c r="AO42">
        <f>[1]Munka1!AP157</f>
        <v>7.95</v>
      </c>
      <c r="AP42">
        <f>[1]Munka1!AQ157</f>
        <v>8.39</v>
      </c>
      <c r="AQ42">
        <f>[1]Munka1!AR157</f>
        <v>7.86</v>
      </c>
      <c r="AR42">
        <f>[1]Munka1!AS157</f>
        <v>8.59</v>
      </c>
      <c r="AS42">
        <f>[1]Munka1!AT157</f>
        <v>9.1199999999999992</v>
      </c>
      <c r="AT42">
        <f>[1]Munka1!AU157</f>
        <v>8.65</v>
      </c>
      <c r="AU42">
        <f>[1]Munka1!AV157</f>
        <v>9.2100000000000009</v>
      </c>
      <c r="AV42">
        <f>[1]Munka1!AW157</f>
        <v>8.4600000000000009</v>
      </c>
      <c r="AW42">
        <f>[1]Munka1!AX157</f>
        <v>8.98</v>
      </c>
      <c r="AX42">
        <f>[1]Munka1!AY157</f>
        <v>9.75</v>
      </c>
      <c r="AY42">
        <f>[1]Munka1!AZ157</f>
        <v>7.86</v>
      </c>
      <c r="AZ42">
        <f>[1]Munka1!BA157</f>
        <v>7.56</v>
      </c>
      <c r="BA42">
        <f>[1]Munka1!BB157</f>
        <v>8.59</v>
      </c>
      <c r="BD42" t="s">
        <v>198</v>
      </c>
      <c r="BE42">
        <f t="shared" si="0"/>
        <v>8.370000000000001</v>
      </c>
      <c r="BF42">
        <f t="shared" si="1"/>
        <v>10.072142857142859</v>
      </c>
      <c r="BG42">
        <f t="shared" si="2"/>
        <v>8.3258823529411767</v>
      </c>
    </row>
    <row r="43" spans="1:59" x14ac:dyDescent="0.3">
      <c r="A43" t="s">
        <v>200</v>
      </c>
      <c r="B43">
        <f>[1]Munka1!C161</f>
        <v>8.15</v>
      </c>
      <c r="C43">
        <f>[1]Munka1!D161</f>
        <v>16.25</v>
      </c>
      <c r="D43">
        <f>[1]Munka1!E161</f>
        <v>7.92</v>
      </c>
      <c r="E43">
        <f>[1]Munka1!F161</f>
        <v>8.66</v>
      </c>
      <c r="F43">
        <f>[1]Munka1!G161</f>
        <v>8.1999999999999993</v>
      </c>
      <c r="G43">
        <f>[1]Munka1!H161</f>
        <v>7.7</v>
      </c>
      <c r="H43">
        <f>[1]Munka1!I161</f>
        <v>7.37</v>
      </c>
      <c r="I43">
        <f>[1]Munka1!J161</f>
        <v>6.7</v>
      </c>
      <c r="J43">
        <f>[1]Munka1!K161</f>
        <v>8.14</v>
      </c>
      <c r="K43">
        <f>[1]Munka1!L161</f>
        <v>7.61</v>
      </c>
      <c r="L43">
        <f>[1]Munka1!M161</f>
        <v>7.14</v>
      </c>
      <c r="M43">
        <f>[1]Munka1!N161</f>
        <v>7.51</v>
      </c>
      <c r="N43">
        <f>[1]Munka1!O161</f>
        <v>9.82</v>
      </c>
      <c r="O43">
        <f>[1]Munka1!P161</f>
        <v>8.3800000000000008</v>
      </c>
      <c r="P43">
        <f>[1]Munka1!Q161</f>
        <v>7.79</v>
      </c>
      <c r="Q43">
        <f>[1]Munka1!R161</f>
        <v>6.44</v>
      </c>
      <c r="R43">
        <f>[1]Munka1!S161</f>
        <v>8.8800000000000008</v>
      </c>
      <c r="S43">
        <f>[1]Munka1!T161</f>
        <v>8.3000000000000007</v>
      </c>
      <c r="T43">
        <f>[1]Munka1!U161</f>
        <v>9.5399999999999991</v>
      </c>
      <c r="U43">
        <f>[1]Munka1!V161</f>
        <v>10.31</v>
      </c>
      <c r="V43">
        <f>[1]Munka1!W161</f>
        <v>10.25</v>
      </c>
      <c r="W43">
        <f>[1]Munka1!X161</f>
        <v>10.01</v>
      </c>
      <c r="X43">
        <f>[1]Munka1!Y161</f>
        <v>11.18</v>
      </c>
      <c r="Y43">
        <f>[1]Munka1!Z161</f>
        <v>9.6999999999999993</v>
      </c>
      <c r="Z43">
        <f>[1]Munka1!AA161</f>
        <v>12.7</v>
      </c>
      <c r="AA43">
        <f>[1]Munka1!AB161</f>
        <v>9.92</v>
      </c>
      <c r="AB43">
        <f>[1]Munka1!AC161</f>
        <v>11.14</v>
      </c>
      <c r="AC43">
        <f>[1]Munka1!AD161</f>
        <v>15.72</v>
      </c>
      <c r="AD43">
        <f>[1]Munka1!AE161</f>
        <v>8.08</v>
      </c>
      <c r="AE43">
        <f>[1]Munka1!AF161</f>
        <v>9.9700000000000006</v>
      </c>
      <c r="AF43">
        <f>[1]Munka1!AG161</f>
        <v>9.49</v>
      </c>
      <c r="AG43">
        <f>[1]Munka1!AH161</f>
        <v>8.17</v>
      </c>
      <c r="AH43">
        <f>[1]Munka1!AI161</f>
        <v>8.5399999999999991</v>
      </c>
      <c r="AI43">
        <f>[1]Munka1!AJ161</f>
        <v>11.64</v>
      </c>
      <c r="AJ43">
        <f>[1]Munka1!AK161</f>
        <v>9.85</v>
      </c>
      <c r="AK43">
        <f>[1]Munka1!AL161</f>
        <v>8.6199999999999992</v>
      </c>
      <c r="AL43">
        <f>[1]Munka1!AM161</f>
        <v>7.43</v>
      </c>
      <c r="AM43">
        <f>[1]Munka1!AN161</f>
        <v>8.18</v>
      </c>
      <c r="AN43">
        <f>[1]Munka1!AO161</f>
        <v>7.84</v>
      </c>
      <c r="AO43">
        <f>[1]Munka1!AP161</f>
        <v>7.95</v>
      </c>
      <c r="AP43">
        <f>[1]Munka1!AQ161</f>
        <v>8.39</v>
      </c>
      <c r="AQ43">
        <f>[1]Munka1!AR161</f>
        <v>8.11</v>
      </c>
      <c r="AR43">
        <f>[1]Munka1!AS161</f>
        <v>8.73</v>
      </c>
      <c r="AS43">
        <f>[1]Munka1!AT161</f>
        <v>9.1199999999999992</v>
      </c>
      <c r="AT43">
        <f>[1]Munka1!AU161</f>
        <v>8.7799999999999994</v>
      </c>
      <c r="AU43">
        <f>[1]Munka1!AV161</f>
        <v>9.2200000000000006</v>
      </c>
      <c r="AV43">
        <f>[1]Munka1!AW161</f>
        <v>8.68</v>
      </c>
      <c r="AW43">
        <f>[1]Munka1!AX161</f>
        <v>9.0399999999999991</v>
      </c>
      <c r="AX43">
        <f>[1]Munka1!AY161</f>
        <v>9.77</v>
      </c>
      <c r="AY43">
        <f>[1]Munka1!AZ161</f>
        <v>8.11</v>
      </c>
      <c r="AZ43">
        <f>[1]Munka1!BA161</f>
        <v>7.56</v>
      </c>
      <c r="BA43">
        <f>[1]Munka1!BB161</f>
        <v>8.59</v>
      </c>
      <c r="BD43" t="s">
        <v>199</v>
      </c>
      <c r="BE43">
        <f t="shared" si="0"/>
        <v>8.5257142857142867</v>
      </c>
      <c r="BF43">
        <f t="shared" si="1"/>
        <v>10.194999999999997</v>
      </c>
      <c r="BG43">
        <f t="shared" si="2"/>
        <v>8.4029411764705895</v>
      </c>
    </row>
    <row r="44" spans="1:59" x14ac:dyDescent="0.3">
      <c r="A44" t="s">
        <v>201</v>
      </c>
      <c r="B44">
        <f>[1]Munka1!C165</f>
        <v>8.15</v>
      </c>
      <c r="C44">
        <f>[1]Munka1!D165</f>
        <v>16.25</v>
      </c>
      <c r="D44">
        <f>[1]Munka1!E165</f>
        <v>8.01</v>
      </c>
      <c r="E44">
        <f>[1]Munka1!F165</f>
        <v>8.7799999999999994</v>
      </c>
      <c r="F44">
        <f>[1]Munka1!G165</f>
        <v>8.1999999999999993</v>
      </c>
      <c r="G44">
        <f>[1]Munka1!H165</f>
        <v>7.81</v>
      </c>
      <c r="H44">
        <f>[1]Munka1!I165</f>
        <v>7.53</v>
      </c>
      <c r="I44">
        <f>[1]Munka1!J165</f>
        <v>6.73</v>
      </c>
      <c r="J44">
        <f>[1]Munka1!K165</f>
        <v>8.4700000000000006</v>
      </c>
      <c r="K44">
        <f>[1]Munka1!L165</f>
        <v>7.61</v>
      </c>
      <c r="L44">
        <f>[1]Munka1!M165</f>
        <v>7.35</v>
      </c>
      <c r="M44">
        <f>[1]Munka1!N165</f>
        <v>7.51</v>
      </c>
      <c r="N44">
        <f>[1]Munka1!O165</f>
        <v>9.9499999999999993</v>
      </c>
      <c r="O44">
        <f>[1]Munka1!P165</f>
        <v>8.5299999999999994</v>
      </c>
      <c r="P44">
        <f>[1]Munka1!Q165</f>
        <v>7.79</v>
      </c>
      <c r="Q44">
        <f>[1]Munka1!R165</f>
        <v>6.44</v>
      </c>
      <c r="R44">
        <f>[1]Munka1!S165</f>
        <v>8.8800000000000008</v>
      </c>
      <c r="S44">
        <f>[1]Munka1!T165</f>
        <v>8.44</v>
      </c>
      <c r="T44">
        <f>[1]Munka1!U165</f>
        <v>9.5399999999999991</v>
      </c>
      <c r="U44">
        <f>[1]Munka1!V165</f>
        <v>10.31</v>
      </c>
      <c r="V44">
        <f>[1]Munka1!W165</f>
        <v>10.42</v>
      </c>
      <c r="W44">
        <f>[1]Munka1!X165</f>
        <v>10.1</v>
      </c>
      <c r="X44">
        <f>[1]Munka1!Y165</f>
        <v>11.18</v>
      </c>
      <c r="Y44">
        <f>[1]Munka1!Z165</f>
        <v>9.76</v>
      </c>
      <c r="Z44">
        <f>[1]Munka1!AA165</f>
        <v>12.89</v>
      </c>
      <c r="AA44">
        <f>[1]Munka1!AB165</f>
        <v>10.039999999999999</v>
      </c>
      <c r="AB44">
        <f>[1]Munka1!AC165</f>
        <v>11.37</v>
      </c>
      <c r="AC44">
        <f>[1]Munka1!AD165</f>
        <v>15.72</v>
      </c>
      <c r="AD44">
        <f>[1]Munka1!AE165</f>
        <v>8.1300000000000008</v>
      </c>
      <c r="AE44">
        <f>[1]Munka1!AF165</f>
        <v>9.9700000000000006</v>
      </c>
      <c r="AF44">
        <f>[1]Munka1!AG165</f>
        <v>9.49</v>
      </c>
      <c r="AG44">
        <f>[1]Munka1!AH165</f>
        <v>8.17</v>
      </c>
      <c r="AH44">
        <f>[1]Munka1!AI165</f>
        <v>8.75</v>
      </c>
      <c r="AI44">
        <f>[1]Munka1!AJ165</f>
        <v>11.72</v>
      </c>
      <c r="AJ44">
        <f>[1]Munka1!AK165</f>
        <v>9.91</v>
      </c>
      <c r="AK44">
        <f>[1]Munka1!AL165</f>
        <v>8.74</v>
      </c>
      <c r="AL44">
        <f>[1]Munka1!AM165</f>
        <v>7.77</v>
      </c>
      <c r="AM44">
        <f>[1]Munka1!AN165</f>
        <v>8.31</v>
      </c>
      <c r="AN44">
        <f>[1]Munka1!AO165</f>
        <v>7.84</v>
      </c>
      <c r="AO44">
        <f>[1]Munka1!AP165</f>
        <v>7.95</v>
      </c>
      <c r="AP44">
        <f>[1]Munka1!AQ165</f>
        <v>8.39</v>
      </c>
      <c r="AQ44">
        <f>[1]Munka1!AR165</f>
        <v>8.11</v>
      </c>
      <c r="AR44">
        <f>[1]Munka1!AS165</f>
        <v>8.73</v>
      </c>
      <c r="AS44">
        <f>[1]Munka1!AT165</f>
        <v>9.34</v>
      </c>
      <c r="AT44">
        <f>[1]Munka1!AU165</f>
        <v>8.7799999999999994</v>
      </c>
      <c r="AU44">
        <f>[1]Munka1!AV165</f>
        <v>9.3699999999999992</v>
      </c>
      <c r="AV44">
        <f>[1]Munka1!AW165</f>
        <v>8.68</v>
      </c>
      <c r="AW44">
        <f>[1]Munka1!AX165</f>
        <v>9.0399999999999991</v>
      </c>
      <c r="AX44">
        <f>[1]Munka1!AY165</f>
        <v>10.02</v>
      </c>
      <c r="AY44">
        <f>[1]Munka1!AZ165</f>
        <v>8.2200000000000006</v>
      </c>
      <c r="AZ44">
        <f>[1]Munka1!BA165</f>
        <v>7.56</v>
      </c>
      <c r="BA44">
        <f>[1]Munka1!BB165</f>
        <v>8.67</v>
      </c>
      <c r="BD44" t="s">
        <v>200</v>
      </c>
      <c r="BE44">
        <f t="shared" si="0"/>
        <v>8.621904761904764</v>
      </c>
      <c r="BF44">
        <f t="shared" si="1"/>
        <v>10.43642857142857</v>
      </c>
      <c r="BG44">
        <f t="shared" si="2"/>
        <v>8.4776470588235302</v>
      </c>
    </row>
    <row r="45" spans="1:59" x14ac:dyDescent="0.3">
      <c r="A45" t="s">
        <v>202</v>
      </c>
      <c r="B45">
        <f>[1]Munka1!C169</f>
        <v>8.15</v>
      </c>
      <c r="C45">
        <f>[1]Munka1!D169</f>
        <v>16.28</v>
      </c>
      <c r="D45">
        <f>[1]Munka1!E169</f>
        <v>8.33</v>
      </c>
      <c r="E45">
        <f>[1]Munka1!F169</f>
        <v>8.94</v>
      </c>
      <c r="F45">
        <f>[1]Munka1!G169</f>
        <v>8.35</v>
      </c>
      <c r="G45">
        <f>[1]Munka1!H169</f>
        <v>8.11</v>
      </c>
      <c r="H45">
        <f>[1]Munka1!I169</f>
        <v>7.66</v>
      </c>
      <c r="I45">
        <f>[1]Munka1!J169</f>
        <v>6.75</v>
      </c>
      <c r="J45">
        <f>[1]Munka1!K169</f>
        <v>8.48</v>
      </c>
      <c r="K45">
        <f>[1]Munka1!L169</f>
        <v>7.77</v>
      </c>
      <c r="L45">
        <f>[1]Munka1!M169</f>
        <v>7.36</v>
      </c>
      <c r="M45">
        <f>[1]Munka1!N169</f>
        <v>7.59</v>
      </c>
      <c r="N45">
        <f>[1]Munka1!O169</f>
        <v>10.199999999999999</v>
      </c>
      <c r="O45">
        <f>[1]Munka1!P169</f>
        <v>8.5299999999999994</v>
      </c>
      <c r="P45">
        <f>[1]Munka1!Q169</f>
        <v>7.93</v>
      </c>
      <c r="Q45">
        <f>[1]Munka1!R169</f>
        <v>6.6</v>
      </c>
      <c r="R45">
        <f>[1]Munka1!S169</f>
        <v>9.09</v>
      </c>
      <c r="S45">
        <f>[1]Munka1!T169</f>
        <v>8.44</v>
      </c>
      <c r="T45">
        <f>[1]Munka1!U169</f>
        <v>9.5500000000000007</v>
      </c>
      <c r="U45">
        <f>[1]Munka1!V169</f>
        <v>10.55</v>
      </c>
      <c r="V45">
        <f>[1]Munka1!W169</f>
        <v>10.46</v>
      </c>
      <c r="W45">
        <f>[1]Munka1!X169</f>
        <v>10.26</v>
      </c>
      <c r="X45">
        <f>[1]Munka1!Y169</f>
        <v>11.67</v>
      </c>
      <c r="Y45">
        <f>[1]Munka1!Z169</f>
        <v>9.93</v>
      </c>
      <c r="Z45">
        <f>[1]Munka1!AA169</f>
        <v>13.11</v>
      </c>
      <c r="AA45">
        <f>[1]Munka1!AB169</f>
        <v>10.220000000000001</v>
      </c>
      <c r="AB45">
        <f>[1]Munka1!AC169</f>
        <v>11.52</v>
      </c>
      <c r="AC45">
        <f>[1]Munka1!AD169</f>
        <v>15.88</v>
      </c>
      <c r="AD45">
        <f>[1]Munka1!AE169</f>
        <v>8.1300000000000008</v>
      </c>
      <c r="AE45">
        <f>[1]Munka1!AF169</f>
        <v>9.9700000000000006</v>
      </c>
      <c r="AF45">
        <f>[1]Munka1!AG169</f>
        <v>9.49</v>
      </c>
      <c r="AG45">
        <f>[1]Munka1!AH169</f>
        <v>8.17</v>
      </c>
      <c r="AH45">
        <f>[1]Munka1!AI169</f>
        <v>8.75</v>
      </c>
      <c r="AI45">
        <f>[1]Munka1!AJ169</f>
        <v>11.98</v>
      </c>
      <c r="AJ45">
        <f>[1]Munka1!AK169</f>
        <v>10.1</v>
      </c>
      <c r="AK45">
        <f>[1]Munka1!AL169</f>
        <v>8.74</v>
      </c>
      <c r="AL45">
        <f>[1]Munka1!AM169</f>
        <v>7.77</v>
      </c>
      <c r="AM45">
        <f>[1]Munka1!AN169</f>
        <v>8.42</v>
      </c>
      <c r="AN45">
        <f>[1]Munka1!AO169</f>
        <v>8.0299999999999994</v>
      </c>
      <c r="AO45">
        <f>[1]Munka1!AP169</f>
        <v>7.95</v>
      </c>
      <c r="AP45">
        <f>[1]Munka1!AQ169</f>
        <v>8.39</v>
      </c>
      <c r="AQ45">
        <f>[1]Munka1!AR169</f>
        <v>8.26</v>
      </c>
      <c r="AR45">
        <f>[1]Munka1!AS169</f>
        <v>8.8800000000000008</v>
      </c>
      <c r="AS45">
        <f>[1]Munka1!AT169</f>
        <v>9.77</v>
      </c>
      <c r="AT45">
        <f>[1]Munka1!AU169</f>
        <v>8.93</v>
      </c>
      <c r="AU45">
        <f>[1]Munka1!AV169</f>
        <v>9.3699999999999992</v>
      </c>
      <c r="AV45">
        <f>[1]Munka1!AW169</f>
        <v>8.84</v>
      </c>
      <c r="AW45">
        <f>[1]Munka1!AX169</f>
        <v>9.0399999999999991</v>
      </c>
      <c r="AX45">
        <f>[1]Munka1!AY169</f>
        <v>10.39</v>
      </c>
      <c r="AY45">
        <f>[1]Munka1!AZ169</f>
        <v>8.3800000000000008</v>
      </c>
      <c r="AZ45">
        <f>[1]Munka1!BA169</f>
        <v>7.56</v>
      </c>
      <c r="BA45">
        <f>[1]Munka1!BB169</f>
        <v>8.67</v>
      </c>
      <c r="BD45" t="s">
        <v>201</v>
      </c>
      <c r="BE45">
        <f t="shared" si="0"/>
        <v>8.6999999999999993</v>
      </c>
      <c r="BF45">
        <f t="shared" si="1"/>
        <v>10.514285714285714</v>
      </c>
      <c r="BG45">
        <f t="shared" si="2"/>
        <v>8.56</v>
      </c>
    </row>
    <row r="46" spans="1:59" x14ac:dyDescent="0.3">
      <c r="BD46" t="s">
        <v>202</v>
      </c>
      <c r="BE46">
        <f t="shared" si="0"/>
        <v>8.8152380952380973</v>
      </c>
      <c r="BF46">
        <f t="shared" si="1"/>
        <v>10.655714285714284</v>
      </c>
      <c r="BG46">
        <f t="shared" si="2"/>
        <v>8.67</v>
      </c>
    </row>
  </sheetData>
  <mergeCells count="1">
    <mergeCell ref="A1:P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58048-612F-45FB-A18F-560338743400}">
  <dimension ref="A1:BA45"/>
  <sheetViews>
    <sheetView zoomScale="87" zoomScaleNormal="87" workbookViewId="0">
      <selection activeCell="F14" sqref="F14"/>
    </sheetView>
  </sheetViews>
  <sheetFormatPr defaultRowHeight="14.4" x14ac:dyDescent="0.3"/>
  <sheetData>
    <row r="1" spans="1:53" x14ac:dyDescent="0.3">
      <c r="A1" s="77" t="s">
        <v>204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</row>
    <row r="3" spans="1:53" x14ac:dyDescent="0.3">
      <c r="A3" t="s">
        <v>108</v>
      </c>
      <c r="B3" s="38" t="s">
        <v>109</v>
      </c>
      <c r="C3" s="38" t="s">
        <v>110</v>
      </c>
      <c r="D3" s="38" t="s">
        <v>111</v>
      </c>
      <c r="E3" s="38" t="s">
        <v>112</v>
      </c>
      <c r="F3" s="38" t="s">
        <v>113</v>
      </c>
      <c r="G3" s="38" t="s">
        <v>114</v>
      </c>
      <c r="H3" s="38" t="s">
        <v>115</v>
      </c>
      <c r="I3" s="38" t="s">
        <v>116</v>
      </c>
      <c r="J3" s="38" t="s">
        <v>117</v>
      </c>
      <c r="K3" s="38" t="s">
        <v>118</v>
      </c>
      <c r="L3" s="38" t="s">
        <v>119</v>
      </c>
      <c r="M3" s="38" t="s">
        <v>120</v>
      </c>
      <c r="N3" s="38" t="s">
        <v>121</v>
      </c>
      <c r="O3" s="38" t="s">
        <v>122</v>
      </c>
      <c r="P3" s="38" t="s">
        <v>123</v>
      </c>
      <c r="Q3" s="38" t="s">
        <v>124</v>
      </c>
      <c r="R3" s="38" t="s">
        <v>125</v>
      </c>
      <c r="S3" s="38" t="s">
        <v>126</v>
      </c>
      <c r="T3" s="38" t="s">
        <v>127</v>
      </c>
      <c r="U3" s="38" t="s">
        <v>128</v>
      </c>
      <c r="V3" s="38" t="s">
        <v>129</v>
      </c>
      <c r="W3" s="39" t="s">
        <v>130</v>
      </c>
      <c r="X3" s="39" t="s">
        <v>131</v>
      </c>
      <c r="Y3" s="39" t="s">
        <v>132</v>
      </c>
      <c r="Z3" s="39" t="s">
        <v>133</v>
      </c>
      <c r="AA3" s="39" t="s">
        <v>134</v>
      </c>
      <c r="AB3" s="39" t="s">
        <v>135</v>
      </c>
      <c r="AC3" s="39" t="s">
        <v>136</v>
      </c>
      <c r="AD3" s="39" t="s">
        <v>137</v>
      </c>
      <c r="AE3" s="39" t="s">
        <v>138</v>
      </c>
      <c r="AF3" s="39" t="s">
        <v>139</v>
      </c>
      <c r="AG3" s="39" t="s">
        <v>140</v>
      </c>
      <c r="AH3" s="39" t="s">
        <v>141</v>
      </c>
      <c r="AI3" s="39" t="s">
        <v>142</v>
      </c>
      <c r="AJ3" s="39" t="s">
        <v>143</v>
      </c>
      <c r="AK3" s="40" t="s">
        <v>144</v>
      </c>
      <c r="AL3" s="40" t="s">
        <v>145</v>
      </c>
      <c r="AM3" s="40" t="s">
        <v>146</v>
      </c>
      <c r="AN3" s="40" t="s">
        <v>147</v>
      </c>
      <c r="AO3" s="40" t="s">
        <v>148</v>
      </c>
      <c r="AP3" s="40" t="s">
        <v>149</v>
      </c>
      <c r="AQ3" s="40" t="s">
        <v>150</v>
      </c>
      <c r="AR3" s="40" t="s">
        <v>151</v>
      </c>
      <c r="AS3" s="40" t="s">
        <v>152</v>
      </c>
      <c r="AT3" s="40" t="s">
        <v>153</v>
      </c>
      <c r="AU3" s="40" t="s">
        <v>154</v>
      </c>
      <c r="AV3" s="40" t="s">
        <v>155</v>
      </c>
      <c r="AW3" s="40" t="s">
        <v>156</v>
      </c>
      <c r="AX3" s="40" t="s">
        <v>157</v>
      </c>
      <c r="AY3" s="40" t="s">
        <v>158</v>
      </c>
      <c r="AZ3" s="40" t="s">
        <v>159</v>
      </c>
      <c r="BA3" s="40" t="s">
        <v>160</v>
      </c>
    </row>
    <row r="4" spans="1:53" x14ac:dyDescent="0.3">
      <c r="A4" t="s">
        <v>161</v>
      </c>
      <c r="B4">
        <v>2.7118644067796616E-2</v>
      </c>
      <c r="C4">
        <v>1.3309671694764862E-2</v>
      </c>
      <c r="D4">
        <v>4.5058139534883725E-2</v>
      </c>
      <c r="E4">
        <v>1.4245014245014246E-3</v>
      </c>
      <c r="F4">
        <v>2.0922491678554447E-2</v>
      </c>
      <c r="G4">
        <v>2.8385295486272687E-2</v>
      </c>
      <c r="H4">
        <v>3.1052886948083457E-2</v>
      </c>
      <c r="I4">
        <v>9.9412562132851334E-3</v>
      </c>
      <c r="J4">
        <v>1.8360949395432154E-2</v>
      </c>
      <c r="K4">
        <v>1.2218045112781954E-2</v>
      </c>
      <c r="L4">
        <v>1.0127697049757816E-2</v>
      </c>
      <c r="M4">
        <v>2.390057361376673E-2</v>
      </c>
      <c r="N4">
        <v>2.8682547399124937E-2</v>
      </c>
      <c r="O4">
        <v>1.9421665947345703E-2</v>
      </c>
      <c r="P4">
        <v>1.1899095668729176E-2</v>
      </c>
      <c r="Q4">
        <v>1.5063168124392616E-2</v>
      </c>
      <c r="R4">
        <v>4.3196544276457888E-4</v>
      </c>
      <c r="S4">
        <v>4.3402777777777781E-4</v>
      </c>
      <c r="T4">
        <v>4.4247787610619468E-4</v>
      </c>
      <c r="U4">
        <v>0</v>
      </c>
      <c r="V4">
        <v>4.4483985765124553E-4</v>
      </c>
      <c r="W4">
        <v>1.9902697921273773E-2</v>
      </c>
      <c r="X4">
        <v>3.9759593157651409E-2</v>
      </c>
      <c r="Y4">
        <v>8.6124401913875593E-3</v>
      </c>
      <c r="Z4">
        <v>1.6868512110726642E-2</v>
      </c>
      <c r="AA4">
        <v>3.7390943082675529E-2</v>
      </c>
      <c r="AB4">
        <v>1.45044319097502E-2</v>
      </c>
      <c r="AC4">
        <v>3.5774410774410771E-2</v>
      </c>
      <c r="AD4">
        <v>1.7551557700745941E-3</v>
      </c>
      <c r="AE4">
        <v>1.7759562841530054E-2</v>
      </c>
      <c r="AF4">
        <v>3.2820938928126299E-2</v>
      </c>
      <c r="AG4">
        <v>1.1647972389991372E-2</v>
      </c>
      <c r="AH4">
        <v>9.4582975064488387E-3</v>
      </c>
      <c r="AI4">
        <v>1.1363636363636362E-2</v>
      </c>
      <c r="AJ4">
        <v>1.2015503875968992E-2</v>
      </c>
      <c r="AK4">
        <v>1.1642949547218629E-2</v>
      </c>
      <c r="AL4">
        <v>5.7034220532319393E-3</v>
      </c>
      <c r="AM4">
        <v>2.8315243039169417E-3</v>
      </c>
      <c r="AN4">
        <v>4.3373493975903616E-3</v>
      </c>
      <c r="AO4">
        <v>1.3229571984435799E-2</v>
      </c>
      <c r="AP4">
        <v>4.8975957257346393E-3</v>
      </c>
      <c r="AQ4">
        <v>8.2547169811320754E-3</v>
      </c>
      <c r="AR4">
        <v>2.0751671662439478E-2</v>
      </c>
      <c r="AS4">
        <v>4.2918454935622315E-4</v>
      </c>
      <c r="AT4">
        <v>2.6304252520824201E-3</v>
      </c>
      <c r="AU4">
        <v>5.0551470588235288E-3</v>
      </c>
      <c r="AV4">
        <v>1.1569610489780178E-3</v>
      </c>
      <c r="AW4">
        <v>9.4786729857819895E-3</v>
      </c>
      <c r="AX4">
        <v>3.5211267605633804E-2</v>
      </c>
      <c r="AY4">
        <v>1.0582010582010581E-2</v>
      </c>
      <c r="AZ4">
        <v>7.2992700729927014E-3</v>
      </c>
      <c r="BA4">
        <v>1.9716088328075713E-3</v>
      </c>
    </row>
    <row r="5" spans="1:53" x14ac:dyDescent="0.3">
      <c r="A5" t="s">
        <v>162</v>
      </c>
      <c r="B5">
        <v>2.7118644067796616E-2</v>
      </c>
      <c r="C5">
        <v>2.6619343389529725E-2</v>
      </c>
      <c r="D5">
        <v>4.5058139534883725E-2</v>
      </c>
      <c r="E5">
        <v>4.2735042735042739E-3</v>
      </c>
      <c r="F5">
        <v>3.4236804564907269E-2</v>
      </c>
      <c r="G5">
        <v>4.0949278734295026E-2</v>
      </c>
      <c r="H5">
        <v>4.9005337214944204E-2</v>
      </c>
      <c r="I5">
        <v>2.8016267510167194E-2</v>
      </c>
      <c r="J5">
        <v>2.4630541871921187E-2</v>
      </c>
      <c r="K5">
        <v>2.0206766917293232E-2</v>
      </c>
      <c r="L5">
        <v>1.0127697049757816E-2</v>
      </c>
      <c r="M5">
        <v>2.4378585086042064E-2</v>
      </c>
      <c r="N5">
        <v>2.8682547399124937E-2</v>
      </c>
      <c r="O5">
        <v>4.0138109624514459E-2</v>
      </c>
      <c r="P5">
        <v>2.8081865778200852E-2</v>
      </c>
      <c r="Q5">
        <v>2.5753158406219633E-2</v>
      </c>
      <c r="R5">
        <v>6.9114470842332621E-3</v>
      </c>
      <c r="S5">
        <v>1.1718750000000002E-2</v>
      </c>
      <c r="T5">
        <v>6.1946902654867256E-3</v>
      </c>
      <c r="U5">
        <v>9.9009900990099011E-3</v>
      </c>
      <c r="V5">
        <v>8.451957295373666E-3</v>
      </c>
      <c r="W5">
        <v>2.388323750552853E-2</v>
      </c>
      <c r="X5">
        <v>6.6111881645862222E-2</v>
      </c>
      <c r="Y5">
        <v>1.2918660287081342E-2</v>
      </c>
      <c r="Z5">
        <v>2.3356401384083045E-2</v>
      </c>
      <c r="AA5">
        <v>5.4424594931449938E-2</v>
      </c>
      <c r="AB5">
        <v>2.0145044319097503E-2</v>
      </c>
      <c r="AC5">
        <v>3.5774410774410771E-2</v>
      </c>
      <c r="AD5">
        <v>1.7551557700745941E-3</v>
      </c>
      <c r="AE5">
        <v>3.8251366120218573E-2</v>
      </c>
      <c r="AF5">
        <v>4.0299127544661403E-2</v>
      </c>
      <c r="AG5">
        <v>2.8041415012942193E-2</v>
      </c>
      <c r="AH5">
        <v>2.0636285468615647E-2</v>
      </c>
      <c r="AI5">
        <v>2.6515151515151516E-2</v>
      </c>
      <c r="AJ5">
        <v>3.0232558139534883E-2</v>
      </c>
      <c r="AK5">
        <v>1.5092712376024147E-2</v>
      </c>
      <c r="AL5">
        <v>6.3371356147021553E-3</v>
      </c>
      <c r="AM5">
        <v>1.9348749410099102E-2</v>
      </c>
      <c r="AN5">
        <v>1.8795180722891568E-2</v>
      </c>
      <c r="AO5">
        <v>1.3229571984435799E-2</v>
      </c>
      <c r="AP5">
        <v>1.0240427426536065E-2</v>
      </c>
      <c r="AQ5">
        <v>1.7688679245283018E-2</v>
      </c>
      <c r="AR5">
        <v>2.0751671662439478E-2</v>
      </c>
      <c r="AS5">
        <v>3.4334763948497852E-3</v>
      </c>
      <c r="AT5">
        <v>3.0688294607628236E-3</v>
      </c>
      <c r="AU5">
        <v>5.5147058823529407E-3</v>
      </c>
      <c r="AV5">
        <v>1.1569610489780178E-3</v>
      </c>
      <c r="AW5">
        <v>9.4786729857819895E-3</v>
      </c>
      <c r="AX5">
        <v>5.7963163596966412E-2</v>
      </c>
      <c r="AY5">
        <v>1.0582010582010581E-2</v>
      </c>
      <c r="AZ5">
        <v>8.1580077286389011E-3</v>
      </c>
      <c r="BA5">
        <v>6.3091482649842278E-3</v>
      </c>
    </row>
    <row r="6" spans="1:53" x14ac:dyDescent="0.3">
      <c r="A6" t="s">
        <v>163</v>
      </c>
      <c r="B6">
        <v>2.7602905569007262E-2</v>
      </c>
      <c r="C6">
        <v>3.4161490683229816E-2</v>
      </c>
      <c r="D6">
        <v>4.5058139534883725E-2</v>
      </c>
      <c r="E6">
        <v>9.9715099715099714E-3</v>
      </c>
      <c r="F6">
        <v>5.1830718021873515E-2</v>
      </c>
      <c r="G6">
        <v>5.7235923685435092E-2</v>
      </c>
      <c r="H6">
        <v>5.4827753517709847E-2</v>
      </c>
      <c r="I6">
        <v>2.937189335743335E-2</v>
      </c>
      <c r="J6">
        <v>3.8065382892969103E-2</v>
      </c>
      <c r="K6">
        <v>2.819548872180451E-2</v>
      </c>
      <c r="L6">
        <v>1.0127697049757816E-2</v>
      </c>
      <c r="M6">
        <v>3.5372848948374759E-2</v>
      </c>
      <c r="N6">
        <v>3.6947010209042293E-2</v>
      </c>
      <c r="O6">
        <v>4.661199827362969E-2</v>
      </c>
      <c r="P6">
        <v>2.855782960495002E-2</v>
      </c>
      <c r="Q6">
        <v>3.0126336248785232E-2</v>
      </c>
      <c r="R6">
        <v>1.7278617710583154E-2</v>
      </c>
      <c r="S6">
        <v>1.3454861111111112E-2</v>
      </c>
      <c r="T6">
        <v>1.7699115044247787E-2</v>
      </c>
      <c r="U6">
        <v>1.5927679724494187E-2</v>
      </c>
      <c r="V6">
        <v>1.2010676156583631E-2</v>
      </c>
      <c r="W6">
        <v>3.1844316674038038E-2</v>
      </c>
      <c r="X6">
        <v>8.0906148867313926E-2</v>
      </c>
      <c r="Y6">
        <v>2.2488038277511963E-2</v>
      </c>
      <c r="Z6">
        <v>3.3304498269896191E-2</v>
      </c>
      <c r="AA6">
        <v>5.60864146240133E-2</v>
      </c>
      <c r="AB6">
        <v>2.9411764705882353E-2</v>
      </c>
      <c r="AC6">
        <v>5.1767676767676761E-2</v>
      </c>
      <c r="AD6">
        <v>1.1847301448003512E-2</v>
      </c>
      <c r="AE6">
        <v>5.1001821493624776E-2</v>
      </c>
      <c r="AF6">
        <v>4.6115496468633159E-2</v>
      </c>
      <c r="AG6">
        <v>4.1846419327006036E-2</v>
      </c>
      <c r="AH6">
        <v>2.8374892519346516E-2</v>
      </c>
      <c r="AI6">
        <v>3.787878787878788E-2</v>
      </c>
      <c r="AJ6">
        <v>3.9534883720930232E-2</v>
      </c>
      <c r="AK6">
        <v>1.8973695558430356E-2</v>
      </c>
      <c r="AL6">
        <v>1.3307984790874524E-2</v>
      </c>
      <c r="AM6">
        <v>1.9348749410099102E-2</v>
      </c>
      <c r="AN6">
        <v>1.8795180722891568E-2</v>
      </c>
      <c r="AO6">
        <v>1.867704280155642E-2</v>
      </c>
      <c r="AP6">
        <v>1.5138023152270703E-2</v>
      </c>
      <c r="AQ6">
        <v>1.9261006289308175E-2</v>
      </c>
      <c r="AR6">
        <v>2.5824302513258016E-2</v>
      </c>
      <c r="AS6">
        <v>3.4334763948497852E-3</v>
      </c>
      <c r="AT6">
        <v>1.2713722051731697E-2</v>
      </c>
      <c r="AU6">
        <v>1.5625E-2</v>
      </c>
      <c r="AV6">
        <v>1.1569610489780178E-3</v>
      </c>
      <c r="AW6">
        <v>9.4786729857819895E-3</v>
      </c>
      <c r="AX6">
        <v>7.3131094257854828E-2</v>
      </c>
      <c r="AY6">
        <v>1.4550264550264551E-2</v>
      </c>
      <c r="AZ6">
        <v>2.2327179046801204E-2</v>
      </c>
      <c r="BA6">
        <v>1.7350157728706624E-2</v>
      </c>
    </row>
    <row r="7" spans="1:53" x14ac:dyDescent="0.3">
      <c r="A7" t="s">
        <v>164</v>
      </c>
      <c r="B7">
        <v>4.6489104116222764E-2</v>
      </c>
      <c r="C7">
        <v>4.7914818101153507E-2</v>
      </c>
      <c r="D7">
        <v>5.1356589147286823E-2</v>
      </c>
      <c r="E7">
        <v>1.8993352326685663E-2</v>
      </c>
      <c r="F7">
        <v>6.8473609129814539E-2</v>
      </c>
      <c r="G7">
        <v>7.9571893904141461E-2</v>
      </c>
      <c r="H7">
        <v>6.2105773896166915E-2</v>
      </c>
      <c r="I7">
        <v>4.8350655219159516E-2</v>
      </c>
      <c r="J7">
        <v>4.7469771607702646E-2</v>
      </c>
      <c r="K7">
        <v>3.2894736842105261E-2</v>
      </c>
      <c r="L7">
        <v>1.7613386173491855E-2</v>
      </c>
      <c r="M7">
        <v>4.493307839388145E-2</v>
      </c>
      <c r="N7">
        <v>4.9100631988332526E-2</v>
      </c>
      <c r="O7">
        <v>5.9128182995252479E-2</v>
      </c>
      <c r="P7">
        <v>3.1413612565445025E-2</v>
      </c>
      <c r="Q7">
        <v>4.6647230320699708E-2</v>
      </c>
      <c r="R7">
        <v>2.8077753779697626E-2</v>
      </c>
      <c r="S7">
        <v>2.9947916666666664E-2</v>
      </c>
      <c r="T7">
        <v>2.9203539823008849E-2</v>
      </c>
      <c r="U7">
        <v>3.4438226431338786E-2</v>
      </c>
      <c r="V7">
        <v>2.3131672597864771E-2</v>
      </c>
      <c r="W7">
        <v>3.9363113666519241E-2</v>
      </c>
      <c r="X7">
        <v>8.6916319926028662E-2</v>
      </c>
      <c r="Y7">
        <v>2.9665071770334929E-2</v>
      </c>
      <c r="Z7">
        <v>4.6280276816608998E-2</v>
      </c>
      <c r="AA7">
        <v>6.3149148317407561E-2</v>
      </c>
      <c r="AB7">
        <v>4.2707493956486708E-2</v>
      </c>
      <c r="AC7">
        <v>6.5656565656565649E-2</v>
      </c>
      <c r="AD7">
        <v>2.0623080298376482E-2</v>
      </c>
      <c r="AE7">
        <v>6.3752276867030958E-2</v>
      </c>
      <c r="AF7">
        <v>6.1487328624844205E-2</v>
      </c>
      <c r="AG7">
        <v>5.4357204486626405E-2</v>
      </c>
      <c r="AH7">
        <v>4.2132416165090281E-2</v>
      </c>
      <c r="AI7">
        <v>5.7291666666666664E-2</v>
      </c>
      <c r="AJ7">
        <v>5.1162790697674418E-2</v>
      </c>
      <c r="AK7">
        <v>4.1397153945666232E-2</v>
      </c>
      <c r="AL7">
        <v>1.7743979721166037E-2</v>
      </c>
      <c r="AM7">
        <v>3.350637092968381E-2</v>
      </c>
      <c r="AN7">
        <v>2.5060240963855424E-2</v>
      </c>
      <c r="AO7">
        <v>2.7626459143968871E-2</v>
      </c>
      <c r="AP7">
        <v>3.2947462154942118E-2</v>
      </c>
      <c r="AQ7">
        <v>2.9874213836477988E-2</v>
      </c>
      <c r="AR7">
        <v>3.6891860733225736E-2</v>
      </c>
      <c r="AS7">
        <v>3.4334763948497852E-3</v>
      </c>
      <c r="AT7">
        <v>2.0604997807978958E-2</v>
      </c>
      <c r="AU7">
        <v>2.2058823529411763E-2</v>
      </c>
      <c r="AV7">
        <v>1.0026995757809487E-2</v>
      </c>
      <c r="AW7">
        <v>1.3823064770932068E-2</v>
      </c>
      <c r="AX7">
        <v>8.5590465872156019E-2</v>
      </c>
      <c r="AY7">
        <v>2.2927689594356263E-2</v>
      </c>
      <c r="AZ7">
        <v>2.2327179046801204E-2</v>
      </c>
      <c r="BA7">
        <v>2.4842271293375396E-2</v>
      </c>
    </row>
    <row r="8" spans="1:53" x14ac:dyDescent="0.3">
      <c r="A8" t="s">
        <v>165</v>
      </c>
      <c r="B8">
        <v>6.5375302663438259E-2</v>
      </c>
      <c r="C8">
        <v>5.1907719609582965E-2</v>
      </c>
      <c r="D8">
        <v>7.7034883720930231E-2</v>
      </c>
      <c r="E8">
        <v>3.1339031339031341E-2</v>
      </c>
      <c r="F8">
        <v>9.1773656680932E-2</v>
      </c>
      <c r="G8">
        <v>0.10144253140995814</v>
      </c>
      <c r="H8">
        <v>6.7442988840368756E-2</v>
      </c>
      <c r="I8">
        <v>6.5521915951197468E-2</v>
      </c>
      <c r="J8">
        <v>7.1204657411553976E-2</v>
      </c>
      <c r="K8">
        <v>4.9342105263157895E-2</v>
      </c>
      <c r="L8">
        <v>3.3025099075297222E-2</v>
      </c>
      <c r="M8">
        <v>6.5009560229445512E-2</v>
      </c>
      <c r="N8">
        <v>7.3407875546912985E-2</v>
      </c>
      <c r="O8">
        <v>7.2507552870090627E-2</v>
      </c>
      <c r="P8">
        <v>4.5692527367920031E-2</v>
      </c>
      <c r="Q8">
        <v>5.5393586005830907E-2</v>
      </c>
      <c r="R8">
        <v>4.4924406047516206E-2</v>
      </c>
      <c r="S8">
        <v>4.1666666666666664E-2</v>
      </c>
      <c r="T8">
        <v>3.8938053097345132E-2</v>
      </c>
      <c r="U8">
        <v>5.122686181661644E-2</v>
      </c>
      <c r="V8">
        <v>4.4039145907473307E-2</v>
      </c>
      <c r="W8">
        <v>5.3958425475453341E-2</v>
      </c>
      <c r="X8">
        <v>0.10725843735552473</v>
      </c>
      <c r="Y8">
        <v>5.07177033492823E-2</v>
      </c>
      <c r="Z8">
        <v>6.6608996539792381E-2</v>
      </c>
      <c r="AA8">
        <v>7.4781886165351058E-2</v>
      </c>
      <c r="AB8">
        <v>6.0435132957292505E-2</v>
      </c>
      <c r="AC8">
        <v>9.0909090909090912E-2</v>
      </c>
      <c r="AD8">
        <v>3.2470381746379992E-2</v>
      </c>
      <c r="AE8">
        <v>7.0127504553734066E-2</v>
      </c>
      <c r="AF8">
        <v>7.6859160781055258E-2</v>
      </c>
      <c r="AG8">
        <v>7.1613459879206212E-2</v>
      </c>
      <c r="AH8">
        <v>5.5460017196904556E-2</v>
      </c>
      <c r="AI8">
        <v>7.2916666666666671E-2</v>
      </c>
      <c r="AJ8">
        <v>6.3565891472868216E-2</v>
      </c>
      <c r="AK8">
        <v>4.2259594652867612E-2</v>
      </c>
      <c r="AL8">
        <v>2.5982256020278833E-2</v>
      </c>
      <c r="AM8">
        <v>5.1439358187824448E-2</v>
      </c>
      <c r="AN8">
        <v>4.3373493975903614E-2</v>
      </c>
      <c r="AO8">
        <v>4.085603112840467E-2</v>
      </c>
      <c r="AP8">
        <v>3.6954585930543182E-2</v>
      </c>
      <c r="AQ8">
        <v>3.9701257861635218E-2</v>
      </c>
      <c r="AR8">
        <v>5.3493198063177309E-2</v>
      </c>
      <c r="AS8">
        <v>9.0128755364806863E-3</v>
      </c>
      <c r="AT8">
        <v>3.9456378781236305E-2</v>
      </c>
      <c r="AU8">
        <v>4.3658088235294115E-2</v>
      </c>
      <c r="AV8">
        <v>2.0439645198611647E-2</v>
      </c>
      <c r="AW8">
        <v>1.8562401263823063E-2</v>
      </c>
      <c r="AX8">
        <v>0.10021668472372698</v>
      </c>
      <c r="AY8">
        <v>3.6596119929453261E-2</v>
      </c>
      <c r="AZ8">
        <v>3.3061399742378705E-2</v>
      </c>
      <c r="BA8">
        <v>4.5741324921135647E-2</v>
      </c>
    </row>
    <row r="9" spans="1:53" x14ac:dyDescent="0.3">
      <c r="A9" t="s">
        <v>166</v>
      </c>
      <c r="B9">
        <v>8.6198547215496371E-2</v>
      </c>
      <c r="C9">
        <v>6.4330079858030173E-2</v>
      </c>
      <c r="D9">
        <v>9.7868217054263559E-2</v>
      </c>
      <c r="E9">
        <v>5.2706552706552716E-2</v>
      </c>
      <c r="F9">
        <v>0.11317165953399903</v>
      </c>
      <c r="G9">
        <v>0.10656119125174501</v>
      </c>
      <c r="H9">
        <v>8.9762251334303739E-2</v>
      </c>
      <c r="I9">
        <v>8.3596927248079544E-2</v>
      </c>
      <c r="J9">
        <v>8.9117778772951198E-2</v>
      </c>
      <c r="K9">
        <v>7.2838345864661647E-2</v>
      </c>
      <c r="L9">
        <v>5.1959489211800963E-2</v>
      </c>
      <c r="M9">
        <v>8.5564053537284884E-2</v>
      </c>
      <c r="N9">
        <v>9.8687408847836638E-2</v>
      </c>
      <c r="O9">
        <v>8.459214501510573E-2</v>
      </c>
      <c r="P9">
        <v>6.9014754878629223E-2</v>
      </c>
      <c r="Q9">
        <v>7.0456754130223523E-2</v>
      </c>
      <c r="R9">
        <v>6.3498920086393087E-2</v>
      </c>
      <c r="S9">
        <v>5.2517361111111112E-2</v>
      </c>
      <c r="T9">
        <v>6.2831858407079638E-2</v>
      </c>
      <c r="U9">
        <v>7.3181231166594918E-2</v>
      </c>
      <c r="V9">
        <v>5.3380782918149461E-2</v>
      </c>
      <c r="W9">
        <v>7.5187969924812026E-2</v>
      </c>
      <c r="X9">
        <v>0.12436430883032826</v>
      </c>
      <c r="Y9">
        <v>6.124401913875599E-2</v>
      </c>
      <c r="Z9">
        <v>9.6453287197231827E-2</v>
      </c>
      <c r="AA9">
        <v>8.2675529705027007E-2</v>
      </c>
      <c r="AB9">
        <v>7.3327961321514909E-2</v>
      </c>
      <c r="AC9">
        <v>0.14225589225589225</v>
      </c>
      <c r="AD9">
        <v>5.0460728389644577E-2</v>
      </c>
      <c r="AE9">
        <v>7.6958105646630234E-2</v>
      </c>
      <c r="AF9">
        <v>9.3477357706688829E-2</v>
      </c>
      <c r="AG9">
        <v>0.11087144089732527</v>
      </c>
      <c r="AH9">
        <v>6.7067927773000857E-2</v>
      </c>
      <c r="AI9">
        <v>0.10037878787878787</v>
      </c>
      <c r="AJ9">
        <v>8.6046511627906982E-2</v>
      </c>
      <c r="AK9">
        <v>6.8132815868909014E-2</v>
      </c>
      <c r="AL9">
        <v>4.8162230671736375E-2</v>
      </c>
      <c r="AM9">
        <v>6.0877772534214253E-2</v>
      </c>
      <c r="AN9">
        <v>6.4096385542168677E-2</v>
      </c>
      <c r="AO9">
        <v>6.303501945525293E-2</v>
      </c>
      <c r="AP9">
        <v>4.8975957257346395E-2</v>
      </c>
      <c r="AQ9">
        <v>5.4638364779874209E-2</v>
      </c>
      <c r="AR9">
        <v>6.9172238874798259E-2</v>
      </c>
      <c r="AS9">
        <v>3.6480686695278965E-2</v>
      </c>
      <c r="AT9">
        <v>5.3923717667689615E-2</v>
      </c>
      <c r="AU9">
        <v>6.4338235294117641E-2</v>
      </c>
      <c r="AV9">
        <v>3.5480138835325879E-2</v>
      </c>
      <c r="AW9">
        <v>3.3570300157977885E-2</v>
      </c>
      <c r="AX9">
        <v>0.13163596966413868</v>
      </c>
      <c r="AY9">
        <v>4.7178130511463849E-2</v>
      </c>
      <c r="AZ9">
        <v>5.3241734650064404E-2</v>
      </c>
      <c r="BA9">
        <v>5.7570977917981075E-2</v>
      </c>
    </row>
    <row r="10" spans="1:53" x14ac:dyDescent="0.3">
      <c r="A10" t="s">
        <v>167</v>
      </c>
      <c r="B10">
        <v>0.11573849878934626</v>
      </c>
      <c r="C10">
        <v>7.4090505767524406E-2</v>
      </c>
      <c r="D10">
        <v>0.12015503875968991</v>
      </c>
      <c r="E10">
        <v>6.5527065527065526E-2</v>
      </c>
      <c r="F10">
        <v>0.12601046124583926</v>
      </c>
      <c r="G10">
        <v>0.11912517449976734</v>
      </c>
      <c r="H10">
        <v>0.11887433284813198</v>
      </c>
      <c r="I10">
        <v>8.992318120198825E-2</v>
      </c>
      <c r="J10">
        <v>0.10882221227048815</v>
      </c>
      <c r="K10">
        <v>9.3515037593984954E-2</v>
      </c>
      <c r="L10">
        <v>6.2087186261558777E-2</v>
      </c>
      <c r="M10">
        <v>9.082217973231356E-2</v>
      </c>
      <c r="N10">
        <v>0.12105007292173069</v>
      </c>
      <c r="O10">
        <v>9.7108329736728519E-2</v>
      </c>
      <c r="P10">
        <v>8.6149452641599233E-2</v>
      </c>
      <c r="Q10">
        <v>8.1632653061224497E-2</v>
      </c>
      <c r="R10">
        <v>7.3866090712742985E-2</v>
      </c>
      <c r="S10">
        <v>7.2048611111111105E-2</v>
      </c>
      <c r="T10">
        <v>8.2743362831858402E-2</v>
      </c>
      <c r="U10">
        <v>9.9870856650882467E-2</v>
      </c>
      <c r="V10">
        <v>7.6957295373665482E-2</v>
      </c>
      <c r="W10">
        <v>9.6859796550199023E-2</v>
      </c>
      <c r="X10">
        <v>0.13823393435043921</v>
      </c>
      <c r="Y10">
        <v>9.0909090909090912E-2</v>
      </c>
      <c r="Z10">
        <v>0.10986159169550172</v>
      </c>
      <c r="AA10">
        <v>0.10220191109264644</v>
      </c>
      <c r="AB10">
        <v>9.5890410958904104E-2</v>
      </c>
      <c r="AC10">
        <v>0.17676767676767677</v>
      </c>
      <c r="AD10">
        <v>7.4155331285651604E-2</v>
      </c>
      <c r="AE10">
        <v>9.7905282331511828E-2</v>
      </c>
      <c r="AF10">
        <v>0.11175737432488575</v>
      </c>
      <c r="AG10">
        <v>0.12726488352027612</v>
      </c>
      <c r="AH10">
        <v>8.4694754944110051E-2</v>
      </c>
      <c r="AI10">
        <v>0.12642045454545453</v>
      </c>
      <c r="AJ10">
        <v>0.1003875968992248</v>
      </c>
      <c r="AK10">
        <v>7.6757222940922812E-2</v>
      </c>
      <c r="AL10">
        <v>6.9074778200253498E-2</v>
      </c>
      <c r="AM10">
        <v>9.0136857008022639E-2</v>
      </c>
      <c r="AN10">
        <v>7.7108433734939766E-2</v>
      </c>
      <c r="AO10">
        <v>6.3813229571984431E-2</v>
      </c>
      <c r="AP10">
        <v>6.1887800534283166E-2</v>
      </c>
      <c r="AQ10">
        <v>6.8003144654088049E-2</v>
      </c>
      <c r="AR10">
        <v>8.6695872723080464E-2</v>
      </c>
      <c r="AS10">
        <v>5.1072961373390555E-2</v>
      </c>
      <c r="AT10">
        <v>6.6637439719421307E-2</v>
      </c>
      <c r="AU10">
        <v>8.0882352941176461E-2</v>
      </c>
      <c r="AV10">
        <v>5.0134978789047435E-2</v>
      </c>
      <c r="AW10">
        <v>4.3838862559241708E-2</v>
      </c>
      <c r="AX10">
        <v>0.13380281690140847</v>
      </c>
      <c r="AY10">
        <v>6.7460317460317457E-2</v>
      </c>
      <c r="AZ10">
        <v>7.7286389008158013E-2</v>
      </c>
      <c r="BA10">
        <v>8.0835962145110407E-2</v>
      </c>
    </row>
    <row r="11" spans="1:53" x14ac:dyDescent="0.3">
      <c r="A11" t="s">
        <v>168</v>
      </c>
      <c r="B11">
        <v>0.12154963680387409</v>
      </c>
      <c r="C11">
        <v>7.4977817213842057E-2</v>
      </c>
      <c r="D11">
        <v>0.13905038759689922</v>
      </c>
      <c r="E11">
        <v>8.1671415004748338E-2</v>
      </c>
      <c r="F11">
        <v>0.13599619591060388</v>
      </c>
      <c r="G11">
        <v>0.12982782689623082</v>
      </c>
      <c r="H11">
        <v>0.11887433284813198</v>
      </c>
      <c r="I11">
        <v>0.10167193854496159</v>
      </c>
      <c r="J11">
        <v>0.11912225705329155</v>
      </c>
      <c r="K11">
        <v>0.11137218045112782</v>
      </c>
      <c r="L11">
        <v>8.1021576398062525E-2</v>
      </c>
      <c r="M11">
        <v>9.8470363288718929E-2</v>
      </c>
      <c r="N11">
        <v>0.13855128828390861</v>
      </c>
      <c r="O11">
        <v>0.10271903323262839</v>
      </c>
      <c r="P11">
        <v>9.1385054735840063E-2</v>
      </c>
      <c r="Q11">
        <v>9.6209912536443162E-2</v>
      </c>
      <c r="R11">
        <v>8.5529157667386613E-2</v>
      </c>
      <c r="S11">
        <v>9.6788194444444448E-2</v>
      </c>
      <c r="T11">
        <v>0.10663716814159292</v>
      </c>
      <c r="U11">
        <v>0.11536805854498494</v>
      </c>
      <c r="V11">
        <v>9.4306049822064059E-2</v>
      </c>
      <c r="W11">
        <v>0.11101282618310482</v>
      </c>
      <c r="X11">
        <v>0.14701803051317616</v>
      </c>
      <c r="Y11">
        <v>0.10095693779904306</v>
      </c>
      <c r="Z11">
        <v>0.13970588235294118</v>
      </c>
      <c r="AA11">
        <v>0.11882010801828001</v>
      </c>
      <c r="AB11">
        <v>0.10999194198227236</v>
      </c>
      <c r="AC11">
        <v>0.19276094276094274</v>
      </c>
      <c r="AD11">
        <v>9.1268100043878905E-2</v>
      </c>
      <c r="AE11">
        <v>0.11930783242258652</v>
      </c>
      <c r="AF11">
        <v>0.12422102201911094</v>
      </c>
      <c r="AG11">
        <v>0.14452113891285592</v>
      </c>
      <c r="AH11">
        <v>9.3293207222699903E-2</v>
      </c>
      <c r="AI11">
        <v>0.140625</v>
      </c>
      <c r="AJ11">
        <v>0.10852713178294572</v>
      </c>
      <c r="AK11">
        <v>9.8749460974558001E-2</v>
      </c>
      <c r="AL11">
        <v>9.2522179974651453E-2</v>
      </c>
      <c r="AM11">
        <v>9.6271826333176019E-2</v>
      </c>
      <c r="AN11">
        <v>9.1084337349397582E-2</v>
      </c>
      <c r="AO11">
        <v>7.8210116731517509E-2</v>
      </c>
      <c r="AP11">
        <v>6.5894924309884237E-2</v>
      </c>
      <c r="AQ11">
        <v>8.3726415094339618E-2</v>
      </c>
      <c r="AR11">
        <v>9.8685727461378839E-2</v>
      </c>
      <c r="AS11">
        <v>6.5665236051502152E-2</v>
      </c>
      <c r="AT11">
        <v>8.9434458570802289E-2</v>
      </c>
      <c r="AU11">
        <v>9.0533088235294115E-2</v>
      </c>
      <c r="AV11">
        <v>6.4789818742768998E-2</v>
      </c>
      <c r="AW11">
        <v>5.5687203791469193E-2</v>
      </c>
      <c r="AX11">
        <v>0.15980498374864571</v>
      </c>
      <c r="AY11">
        <v>8.3774250440917103E-2</v>
      </c>
      <c r="AZ11">
        <v>8.8449978531558615E-2</v>
      </c>
      <c r="BA11">
        <v>8.793375394321766E-2</v>
      </c>
    </row>
    <row r="12" spans="1:53" x14ac:dyDescent="0.3">
      <c r="A12" t="s">
        <v>169</v>
      </c>
      <c r="B12">
        <v>0.13317191283292978</v>
      </c>
      <c r="C12">
        <v>7.7639751552795039E-2</v>
      </c>
      <c r="D12">
        <v>0.14922480620155038</v>
      </c>
      <c r="E12">
        <v>0.10113960113960115</v>
      </c>
      <c r="F12">
        <v>0.15073704232049451</v>
      </c>
      <c r="G12">
        <v>0.13448115402512797</v>
      </c>
      <c r="H12">
        <v>0.11887433284813198</v>
      </c>
      <c r="I12">
        <v>0.1174875734297334</v>
      </c>
      <c r="J12">
        <v>0.13076578593819974</v>
      </c>
      <c r="K12">
        <v>0.12359022556390976</v>
      </c>
      <c r="L12">
        <v>8.3223249669749005E-2</v>
      </c>
      <c r="M12">
        <v>0.10564053537284894</v>
      </c>
      <c r="N12">
        <v>0.16140009722897422</v>
      </c>
      <c r="O12">
        <v>0.12127751402675874</v>
      </c>
      <c r="P12">
        <v>9.6620656830080892E-2</v>
      </c>
      <c r="Q12">
        <v>9.6209912536443162E-2</v>
      </c>
      <c r="R12">
        <v>0.10842332613390929</v>
      </c>
      <c r="S12">
        <v>9.8524305555555566E-2</v>
      </c>
      <c r="T12">
        <v>0.12610619469026549</v>
      </c>
      <c r="U12">
        <v>0.13215669393026258</v>
      </c>
      <c r="V12">
        <v>0.12144128113879003</v>
      </c>
      <c r="W12">
        <v>0.11985846970367095</v>
      </c>
      <c r="X12">
        <v>0.15811373092926492</v>
      </c>
      <c r="Y12">
        <v>0.12200956937799043</v>
      </c>
      <c r="Z12">
        <v>0.15397923875432526</v>
      </c>
      <c r="AA12">
        <v>0.12671375155795594</v>
      </c>
      <c r="AB12">
        <v>0.12610797743755037</v>
      </c>
      <c r="AC12">
        <v>0.22222222222222221</v>
      </c>
      <c r="AD12">
        <v>9.5655989469065394E-2</v>
      </c>
      <c r="AE12">
        <v>0.11930783242258652</v>
      </c>
      <c r="AF12">
        <v>0.13668466971333609</v>
      </c>
      <c r="AG12">
        <v>0.14581535806729939</v>
      </c>
      <c r="AH12">
        <v>0.10361134995700774</v>
      </c>
      <c r="AI12">
        <v>0.16382575757575757</v>
      </c>
      <c r="AJ12">
        <v>0.11821705426356588</v>
      </c>
      <c r="AK12">
        <v>0.10392410521776628</v>
      </c>
      <c r="AL12">
        <v>0.11280101394169836</v>
      </c>
      <c r="AM12">
        <v>0.10051911278905143</v>
      </c>
      <c r="AN12">
        <v>0.10024096385542169</v>
      </c>
      <c r="AO12">
        <v>8.4046692607003898E-2</v>
      </c>
      <c r="AP12">
        <v>7.4354407836153158E-2</v>
      </c>
      <c r="AQ12">
        <v>8.9622641509433956E-2</v>
      </c>
      <c r="AR12">
        <v>0.10883098916301591</v>
      </c>
      <c r="AS12">
        <v>0.10128755364806866</v>
      </c>
      <c r="AT12">
        <v>9.2503288031565101E-2</v>
      </c>
      <c r="AU12">
        <v>0.11029411764705881</v>
      </c>
      <c r="AV12">
        <v>7.3274199768607787E-2</v>
      </c>
      <c r="AW12">
        <v>6.8720379146919433E-2</v>
      </c>
      <c r="AX12">
        <v>0.1722643553629469</v>
      </c>
      <c r="AY12">
        <v>8.7301587301587297E-2</v>
      </c>
      <c r="AZ12">
        <v>9.8754830399313001E-2</v>
      </c>
      <c r="BA12">
        <v>0.10094637223974764</v>
      </c>
    </row>
    <row r="13" spans="1:53" x14ac:dyDescent="0.3">
      <c r="A13" t="s">
        <v>170</v>
      </c>
      <c r="B13">
        <v>0.16029055690072641</v>
      </c>
      <c r="C13">
        <v>8.8287488908606923E-2</v>
      </c>
      <c r="D13">
        <v>0.15455426356589147</v>
      </c>
      <c r="E13">
        <v>0.11158594491927826</v>
      </c>
      <c r="F13">
        <v>0.16405135520684735</v>
      </c>
      <c r="G13">
        <v>0.14518380642159145</v>
      </c>
      <c r="H13">
        <v>0.1324599708879185</v>
      </c>
      <c r="I13">
        <v>0.1174875734297334</v>
      </c>
      <c r="J13">
        <v>0.14420062695924768</v>
      </c>
      <c r="K13">
        <v>0.13533834586466165</v>
      </c>
      <c r="L13">
        <v>9.6873623954205207E-2</v>
      </c>
      <c r="M13">
        <v>0.13336520076481834</v>
      </c>
      <c r="N13">
        <v>0.16140009722897422</v>
      </c>
      <c r="O13">
        <v>0.12516184721622786</v>
      </c>
      <c r="P13">
        <v>0.11042360780580675</v>
      </c>
      <c r="Q13">
        <v>0.10884353741496601</v>
      </c>
      <c r="R13">
        <v>0.11965442764578835</v>
      </c>
      <c r="S13">
        <v>0.10416666666666667</v>
      </c>
      <c r="T13">
        <v>0.131858407079646</v>
      </c>
      <c r="U13">
        <v>0.15023676280671547</v>
      </c>
      <c r="V13">
        <v>0.13523131672597866</v>
      </c>
      <c r="W13">
        <v>0.13268465280849182</v>
      </c>
      <c r="X13">
        <v>0.17105871474803516</v>
      </c>
      <c r="Y13">
        <v>0.1444976076555024</v>
      </c>
      <c r="Z13">
        <v>0.17128027681660898</v>
      </c>
      <c r="AA13">
        <v>0.14540922309929372</v>
      </c>
      <c r="AB13">
        <v>0.13779210314262691</v>
      </c>
      <c r="AC13">
        <v>0.24284511784511781</v>
      </c>
      <c r="AD13">
        <v>0.15445370776656428</v>
      </c>
      <c r="AE13">
        <v>0.13296903460837886</v>
      </c>
      <c r="AF13">
        <v>0.14624013294557539</v>
      </c>
      <c r="AG13">
        <v>0.16091458153580673</v>
      </c>
      <c r="AH13">
        <v>0.13198624247635424</v>
      </c>
      <c r="AI13">
        <v>0.18134469696969696</v>
      </c>
      <c r="AJ13">
        <v>0.13178294573643409</v>
      </c>
      <c r="AK13">
        <v>0.11858559724018973</v>
      </c>
      <c r="AL13">
        <v>0.11913814955640051</v>
      </c>
      <c r="AM13">
        <v>0.11326097215667767</v>
      </c>
      <c r="AN13">
        <v>0.12000000000000001</v>
      </c>
      <c r="AO13">
        <v>9.2996108949416345E-2</v>
      </c>
      <c r="AP13">
        <v>9.4390026714158512E-2</v>
      </c>
      <c r="AQ13">
        <v>9.7091194968553465E-2</v>
      </c>
      <c r="AR13">
        <v>0.12404888171547153</v>
      </c>
      <c r="AS13">
        <v>0.10429184549356224</v>
      </c>
      <c r="AT13">
        <v>9.7764138535729947E-2</v>
      </c>
      <c r="AU13">
        <v>0.11121323529411764</v>
      </c>
      <c r="AV13">
        <v>7.8287697647512533E-2</v>
      </c>
      <c r="AW13">
        <v>9.6761453396524491E-2</v>
      </c>
      <c r="AX13">
        <v>0.1722643553629469</v>
      </c>
      <c r="AY13">
        <v>9.9647266313932975E-2</v>
      </c>
      <c r="AZ13">
        <v>0.11464147702876772</v>
      </c>
      <c r="BA13">
        <v>0.1167192429022082</v>
      </c>
    </row>
    <row r="14" spans="1:53" x14ac:dyDescent="0.3">
      <c r="A14" t="s">
        <v>171</v>
      </c>
      <c r="B14">
        <v>0.16029055690072641</v>
      </c>
      <c r="C14">
        <v>0.10381543921916593</v>
      </c>
      <c r="D14">
        <v>0.17054263565891473</v>
      </c>
      <c r="E14">
        <v>0.13200379867046533</v>
      </c>
      <c r="F14">
        <v>0.18687589158345222</v>
      </c>
      <c r="G14">
        <v>0.15309446254071662</v>
      </c>
      <c r="H14">
        <v>0.1358563803978651</v>
      </c>
      <c r="I14">
        <v>0.12923633077270674</v>
      </c>
      <c r="J14">
        <v>0.16435288849081953</v>
      </c>
      <c r="K14">
        <v>0.15037593984962405</v>
      </c>
      <c r="L14">
        <v>0.12065169528841921</v>
      </c>
      <c r="M14">
        <v>0.13336520076481834</v>
      </c>
      <c r="N14">
        <v>0.17015070491006321</v>
      </c>
      <c r="O14">
        <v>0.12990936555891236</v>
      </c>
      <c r="P14">
        <v>0.13136601618277008</v>
      </c>
      <c r="Q14">
        <v>0.12293488824101069</v>
      </c>
      <c r="R14">
        <v>0.13866090712742982</v>
      </c>
      <c r="S14">
        <v>0.11718750000000001</v>
      </c>
      <c r="T14">
        <v>0.15530973451327432</v>
      </c>
      <c r="U14">
        <v>0.16185966422729228</v>
      </c>
      <c r="V14">
        <v>0.14323843416370108</v>
      </c>
      <c r="W14">
        <v>0.14816452896948254</v>
      </c>
      <c r="X14">
        <v>0.18631530282015721</v>
      </c>
      <c r="Y14">
        <v>0.15933014354066988</v>
      </c>
      <c r="Z14">
        <v>0.17603806228373703</v>
      </c>
      <c r="AA14">
        <v>0.15704196094723721</v>
      </c>
      <c r="AB14">
        <v>0.16639806607574537</v>
      </c>
      <c r="AC14">
        <v>0.26094276094276092</v>
      </c>
      <c r="AD14">
        <v>0.1680561649846424</v>
      </c>
      <c r="AE14">
        <v>0.13296903460837886</v>
      </c>
      <c r="AF14">
        <v>0.17199833818030741</v>
      </c>
      <c r="AG14">
        <v>0.17515099223468505</v>
      </c>
      <c r="AH14">
        <v>0.13241616509028376</v>
      </c>
      <c r="AI14">
        <v>0.20265151515151517</v>
      </c>
      <c r="AJ14">
        <v>0.14108527131782947</v>
      </c>
      <c r="AK14">
        <v>0.14316515739542904</v>
      </c>
      <c r="AL14">
        <v>0.15462610899873258</v>
      </c>
      <c r="AM14">
        <v>0.12647475224162341</v>
      </c>
      <c r="AN14">
        <v>0.12867469879518073</v>
      </c>
      <c r="AO14">
        <v>0.11828793774319067</v>
      </c>
      <c r="AP14">
        <v>0.10284951024042742</v>
      </c>
      <c r="AQ14">
        <v>0.11320754716981131</v>
      </c>
      <c r="AR14">
        <v>0.13972792252709246</v>
      </c>
      <c r="AS14">
        <v>0.10429184549356224</v>
      </c>
      <c r="AT14">
        <v>0.12143796580447173</v>
      </c>
      <c r="AU14">
        <v>0.13648897058823528</v>
      </c>
      <c r="AV14">
        <v>8.9857308137292716E-2</v>
      </c>
      <c r="AW14">
        <v>0.10150078988941548</v>
      </c>
      <c r="AX14">
        <v>0.18364030335861323</v>
      </c>
      <c r="AY14">
        <v>0.12081128747795415</v>
      </c>
      <c r="AZ14">
        <v>0.13009875483039932</v>
      </c>
      <c r="BA14">
        <v>0.13485804416403785</v>
      </c>
    </row>
    <row r="15" spans="1:53" x14ac:dyDescent="0.3">
      <c r="A15" t="s">
        <v>172</v>
      </c>
      <c r="B15">
        <v>0.16029055690072641</v>
      </c>
      <c r="C15">
        <v>0.1433007985803017</v>
      </c>
      <c r="D15">
        <v>0.17974806201550386</v>
      </c>
      <c r="E15">
        <v>0.1623931623931624</v>
      </c>
      <c r="F15">
        <v>0.20019020446980504</v>
      </c>
      <c r="G15">
        <v>0.15960912052117265</v>
      </c>
      <c r="H15">
        <v>0.15186802523047063</v>
      </c>
      <c r="I15">
        <v>0.13827383642114777</v>
      </c>
      <c r="J15">
        <v>0.17510076130765789</v>
      </c>
      <c r="K15">
        <v>0.15930451127819548</v>
      </c>
      <c r="L15">
        <v>0.12681638044914134</v>
      </c>
      <c r="M15">
        <v>0.14579349904397704</v>
      </c>
      <c r="N15">
        <v>0.20612542537676229</v>
      </c>
      <c r="O15">
        <v>0.15019421665947344</v>
      </c>
      <c r="P15">
        <v>0.14564493098524511</v>
      </c>
      <c r="Q15">
        <v>0.12293488824101069</v>
      </c>
      <c r="R15">
        <v>0.1533477321814255</v>
      </c>
      <c r="S15">
        <v>0.13715277777777779</v>
      </c>
      <c r="T15">
        <v>0.16592920353982299</v>
      </c>
      <c r="U15">
        <v>0.18166164442531207</v>
      </c>
      <c r="V15">
        <v>0.16236654804270462</v>
      </c>
      <c r="W15">
        <v>0.17116320212295447</v>
      </c>
      <c r="X15">
        <v>0.1997226074895978</v>
      </c>
      <c r="Y15">
        <v>0.17272727272727273</v>
      </c>
      <c r="Z15">
        <v>0.20674740484429066</v>
      </c>
      <c r="AA15">
        <v>0.16950560864146241</v>
      </c>
      <c r="AB15">
        <v>0.18976631748589848</v>
      </c>
      <c r="AC15">
        <v>0.28409090909090906</v>
      </c>
      <c r="AD15">
        <v>0.1680561649846424</v>
      </c>
      <c r="AE15">
        <v>0.16712204007285975</v>
      </c>
      <c r="AF15">
        <v>0.18072289156626503</v>
      </c>
      <c r="AG15">
        <v>0.1932700603968939</v>
      </c>
      <c r="AH15">
        <v>0.15262252794496989</v>
      </c>
      <c r="AI15">
        <v>0.22206439393939395</v>
      </c>
      <c r="AJ15">
        <v>0.16201550387596897</v>
      </c>
      <c r="AK15">
        <v>0.15868909012505389</v>
      </c>
      <c r="AL15">
        <v>0.17363751584283907</v>
      </c>
      <c r="AM15">
        <v>0.14016045304388863</v>
      </c>
      <c r="AN15">
        <v>0.14361445783132529</v>
      </c>
      <c r="AO15">
        <v>0.12490272373540856</v>
      </c>
      <c r="AP15">
        <v>0.12065894924309883</v>
      </c>
      <c r="AQ15">
        <v>0.12264150943396226</v>
      </c>
      <c r="AR15">
        <v>0.14710629467373762</v>
      </c>
      <c r="AS15">
        <v>0.12188841201716737</v>
      </c>
      <c r="AT15">
        <v>0.13371328364752302</v>
      </c>
      <c r="AU15">
        <v>0.14338235294117646</v>
      </c>
      <c r="AV15">
        <v>0.12186656382568455</v>
      </c>
      <c r="AW15">
        <v>0.10703001579778831</v>
      </c>
      <c r="AX15">
        <v>0.19393282773564463</v>
      </c>
      <c r="AY15">
        <v>0.13624338624338625</v>
      </c>
      <c r="AZ15">
        <v>0.14984972091026194</v>
      </c>
      <c r="BA15">
        <v>0.14629337539432177</v>
      </c>
    </row>
    <row r="16" spans="1:53" x14ac:dyDescent="0.3">
      <c r="A16" t="s">
        <v>173</v>
      </c>
      <c r="B16">
        <v>0.16949152542372883</v>
      </c>
      <c r="C16">
        <v>0.25199645075421473</v>
      </c>
      <c r="D16">
        <v>0.18846899224806202</v>
      </c>
      <c r="E16">
        <v>0.17046533713200379</v>
      </c>
      <c r="F16">
        <v>0.20209224916785543</v>
      </c>
      <c r="G16">
        <v>0.17496510004653326</v>
      </c>
      <c r="H16">
        <v>0.1576904415332363</v>
      </c>
      <c r="I16">
        <v>0.14731134206958879</v>
      </c>
      <c r="J16">
        <v>0.1782355575459024</v>
      </c>
      <c r="K16">
        <v>0.1607142857142857</v>
      </c>
      <c r="L16">
        <v>0.12901805372082784</v>
      </c>
      <c r="M16">
        <v>0.15869980879541107</v>
      </c>
      <c r="N16">
        <v>0.20758385999027709</v>
      </c>
      <c r="O16">
        <v>0.15968925334484246</v>
      </c>
      <c r="P16">
        <v>0.15135649690623512</v>
      </c>
      <c r="Q16">
        <v>0.13313896987366378</v>
      </c>
      <c r="R16">
        <v>0.16241900647948165</v>
      </c>
      <c r="S16">
        <v>0.15625</v>
      </c>
      <c r="T16">
        <v>0.1836283185840708</v>
      </c>
      <c r="U16">
        <v>0.18510546706844597</v>
      </c>
      <c r="V16">
        <v>0.17749110320284697</v>
      </c>
      <c r="W16">
        <v>0.18575851393188855</v>
      </c>
      <c r="X16">
        <v>0.2131299121590384</v>
      </c>
      <c r="Y16">
        <v>0.19377990430622011</v>
      </c>
      <c r="Z16">
        <v>0.22534602076124566</v>
      </c>
      <c r="AA16">
        <v>0.18363107602825093</v>
      </c>
      <c r="AB16">
        <v>0.21112006446414183</v>
      </c>
      <c r="AC16">
        <v>0.29924242424242425</v>
      </c>
      <c r="AD16">
        <v>0.1680561649846424</v>
      </c>
      <c r="AE16">
        <v>0.17805100182149364</v>
      </c>
      <c r="AF16">
        <v>0.19734108849189863</v>
      </c>
      <c r="AG16">
        <v>0.20232959447799828</v>
      </c>
      <c r="AH16">
        <v>0.15649183147033532</v>
      </c>
      <c r="AI16">
        <v>0.22916666666666666</v>
      </c>
      <c r="AJ16">
        <v>0.16356589147286821</v>
      </c>
      <c r="AK16">
        <v>0.17248814144027597</v>
      </c>
      <c r="AL16">
        <v>0.19835234474017743</v>
      </c>
      <c r="AM16">
        <v>0.1519584709768759</v>
      </c>
      <c r="AN16">
        <v>0.16337349397590362</v>
      </c>
      <c r="AO16">
        <v>0.13696498054474709</v>
      </c>
      <c r="AP16">
        <v>0.12422083704363313</v>
      </c>
      <c r="AQ16">
        <v>0.13128930817610063</v>
      </c>
      <c r="AR16">
        <v>0.18399815540696335</v>
      </c>
      <c r="AS16">
        <v>0.13605150214592274</v>
      </c>
      <c r="AT16">
        <v>0.14993423936869796</v>
      </c>
      <c r="AU16">
        <v>0.15716911764705882</v>
      </c>
      <c r="AV16">
        <v>0.12263787119166988</v>
      </c>
      <c r="AW16">
        <v>0.11571879936808847</v>
      </c>
      <c r="AX16">
        <v>0.20422535211267603</v>
      </c>
      <c r="AY16">
        <v>0.15432098765432098</v>
      </c>
      <c r="AZ16">
        <v>0.15586088449978533</v>
      </c>
      <c r="BA16">
        <v>0.16719242902208203</v>
      </c>
    </row>
    <row r="17" spans="1:53" x14ac:dyDescent="0.3">
      <c r="A17" t="s">
        <v>174</v>
      </c>
      <c r="B17">
        <v>0.17433414043583537</v>
      </c>
      <c r="C17">
        <v>0.30079858030168594</v>
      </c>
      <c r="D17">
        <v>0.18895348837209303</v>
      </c>
      <c r="E17">
        <v>0.17046533713200379</v>
      </c>
      <c r="F17">
        <v>0.20209224916785543</v>
      </c>
      <c r="G17">
        <v>0.18008375988832018</v>
      </c>
      <c r="H17">
        <v>0.16545366327025718</v>
      </c>
      <c r="I17">
        <v>0.14731134206958879</v>
      </c>
      <c r="J17">
        <v>0.18360949395432155</v>
      </c>
      <c r="K17">
        <v>0.16541353383458646</v>
      </c>
      <c r="L17">
        <v>0.12901805372082784</v>
      </c>
      <c r="M17">
        <v>0.16252390057361374</v>
      </c>
      <c r="N17">
        <v>0.21244530870199319</v>
      </c>
      <c r="O17">
        <v>0.1609840310746655</v>
      </c>
      <c r="P17">
        <v>0.15230842455973345</v>
      </c>
      <c r="Q17">
        <v>0.13459669582118564</v>
      </c>
      <c r="R17">
        <v>0.16630669546436286</v>
      </c>
      <c r="S17">
        <v>0.15668402777777779</v>
      </c>
      <c r="T17">
        <v>0.19734513274336282</v>
      </c>
      <c r="U17">
        <v>0.19457597933706411</v>
      </c>
      <c r="V17">
        <v>0.18238434163701064</v>
      </c>
      <c r="W17">
        <v>0.19725785050862452</v>
      </c>
      <c r="X17">
        <v>0.2131299121590384</v>
      </c>
      <c r="Y17">
        <v>0.19377990430622011</v>
      </c>
      <c r="Z17">
        <v>0.24697231833910033</v>
      </c>
      <c r="AA17">
        <v>0.19152471956792688</v>
      </c>
      <c r="AB17">
        <v>0.21112006446414183</v>
      </c>
      <c r="AC17">
        <v>0.31860269360269361</v>
      </c>
      <c r="AD17">
        <v>0.1680561649846424</v>
      </c>
      <c r="AE17">
        <v>0.18488160291438976</v>
      </c>
      <c r="AF17">
        <v>0.19983381803074365</v>
      </c>
      <c r="AG17">
        <v>0.21225194132873165</v>
      </c>
      <c r="AH17">
        <v>0.16552020636285467</v>
      </c>
      <c r="AI17">
        <v>0.24289772727272727</v>
      </c>
      <c r="AJ17">
        <v>0.17286821705426356</v>
      </c>
      <c r="AK17">
        <v>0.17378180250107805</v>
      </c>
      <c r="AL17">
        <v>0.21673003802281368</v>
      </c>
      <c r="AM17">
        <v>0.16470033034450213</v>
      </c>
      <c r="AN17">
        <v>0.1725301204819277</v>
      </c>
      <c r="AO17">
        <v>0.14046692607003891</v>
      </c>
      <c r="AP17">
        <v>0.13089937666963489</v>
      </c>
      <c r="AQ17">
        <v>0.13128930817610063</v>
      </c>
      <c r="AR17">
        <v>0.19967719621858429</v>
      </c>
      <c r="AS17">
        <v>0.13605150214592274</v>
      </c>
      <c r="AT17">
        <v>0.16527838667251207</v>
      </c>
      <c r="AU17">
        <v>0.16911764705882351</v>
      </c>
      <c r="AV17">
        <v>0.13266486694947938</v>
      </c>
      <c r="AW17">
        <v>0.12796208530805689</v>
      </c>
      <c r="AX17">
        <v>0.22156013001083422</v>
      </c>
      <c r="AY17">
        <v>0.15432098765432098</v>
      </c>
      <c r="AZ17">
        <v>0.16230141691713182</v>
      </c>
      <c r="BA17">
        <v>0.17152996845425866</v>
      </c>
    </row>
    <row r="18" spans="1:53" x14ac:dyDescent="0.3">
      <c r="A18" t="s">
        <v>175</v>
      </c>
      <c r="B18">
        <v>0.18256658595641648</v>
      </c>
      <c r="C18">
        <v>0.30124223602484473</v>
      </c>
      <c r="D18">
        <v>0.19379844961240308</v>
      </c>
      <c r="E18">
        <v>0.17046533713200379</v>
      </c>
      <c r="F18">
        <v>0.20542082738944364</v>
      </c>
      <c r="G18">
        <v>0.18706375058166588</v>
      </c>
      <c r="H18">
        <v>0.17806889859291605</v>
      </c>
      <c r="I18">
        <v>0.14731134206958879</v>
      </c>
      <c r="J18">
        <v>0.1840573219883565</v>
      </c>
      <c r="K18">
        <v>0.17293233082706766</v>
      </c>
      <c r="L18">
        <v>0.14134742404227213</v>
      </c>
      <c r="M18">
        <v>0.16252390057361374</v>
      </c>
      <c r="N18">
        <v>0.21244530870199319</v>
      </c>
      <c r="O18">
        <v>0.17350021579628827</v>
      </c>
      <c r="P18">
        <v>0.1632555925749643</v>
      </c>
      <c r="Q18">
        <v>0.15451895043731781</v>
      </c>
      <c r="R18">
        <v>0.16889848812095035</v>
      </c>
      <c r="S18">
        <v>0.16319444444444445</v>
      </c>
      <c r="T18">
        <v>0.19734513274336282</v>
      </c>
      <c r="U18">
        <v>0.20964270340077487</v>
      </c>
      <c r="V18">
        <v>0.19572953736654805</v>
      </c>
      <c r="W18">
        <v>0.19770013268465281</v>
      </c>
      <c r="X18">
        <v>0.2131299121590384</v>
      </c>
      <c r="Y18">
        <v>0.20430622009569377</v>
      </c>
      <c r="Z18">
        <v>0.24697231833910033</v>
      </c>
      <c r="AA18">
        <v>0.19443290402991273</v>
      </c>
      <c r="AB18">
        <v>0.21877518130539886</v>
      </c>
      <c r="AC18">
        <v>0.32659932659932656</v>
      </c>
      <c r="AD18">
        <v>0.1680561649846424</v>
      </c>
      <c r="AE18">
        <v>0.19216757741347903</v>
      </c>
      <c r="AF18">
        <v>0.20357291233901123</v>
      </c>
      <c r="AG18">
        <v>0.21268334771354616</v>
      </c>
      <c r="AH18">
        <v>0.16981943250214962</v>
      </c>
      <c r="AI18">
        <v>0.24384469696969696</v>
      </c>
      <c r="AJ18">
        <v>0.1802325581395349</v>
      </c>
      <c r="AK18">
        <v>0.18714963346269942</v>
      </c>
      <c r="AL18">
        <v>0.21673003802281368</v>
      </c>
      <c r="AM18">
        <v>0.18593676262387918</v>
      </c>
      <c r="AN18">
        <v>0.18313253012048192</v>
      </c>
      <c r="AO18">
        <v>0.14163424124513618</v>
      </c>
      <c r="AP18">
        <v>0.13624220837043632</v>
      </c>
      <c r="AQ18">
        <v>0.14426100628930816</v>
      </c>
      <c r="AR18">
        <v>0.19967719621858429</v>
      </c>
      <c r="AS18">
        <v>0.14377682403433475</v>
      </c>
      <c r="AT18">
        <v>0.17360806663743972</v>
      </c>
      <c r="AU18">
        <v>0.19117647058823528</v>
      </c>
      <c r="AV18">
        <v>0.14809101426918628</v>
      </c>
      <c r="AW18">
        <v>0.1358609794628752</v>
      </c>
      <c r="AX18">
        <v>0.22156013001083422</v>
      </c>
      <c r="AY18">
        <v>0.15696649029982362</v>
      </c>
      <c r="AZ18">
        <v>0.16917131816230141</v>
      </c>
      <c r="BA18">
        <v>0.180993690851735</v>
      </c>
    </row>
    <row r="19" spans="1:53" x14ac:dyDescent="0.3">
      <c r="A19" t="s">
        <v>176</v>
      </c>
      <c r="B19">
        <v>0.19564164648910412</v>
      </c>
      <c r="C19">
        <v>0.30257320319432124</v>
      </c>
      <c r="D19">
        <v>0.20881782945736432</v>
      </c>
      <c r="E19">
        <v>0.18091168091168092</v>
      </c>
      <c r="F19">
        <v>0.20542082738944364</v>
      </c>
      <c r="G19">
        <v>0.18892508143322476</v>
      </c>
      <c r="H19">
        <v>0.18389131489568172</v>
      </c>
      <c r="I19">
        <v>0.15499322187076367</v>
      </c>
      <c r="J19">
        <v>0.18943125839677566</v>
      </c>
      <c r="K19">
        <v>0.17387218045112782</v>
      </c>
      <c r="L19">
        <v>0.14134742404227213</v>
      </c>
      <c r="M19">
        <v>0.17112810707456977</v>
      </c>
      <c r="N19">
        <v>0.2221682061254254</v>
      </c>
      <c r="O19">
        <v>0.18256365990504964</v>
      </c>
      <c r="P19">
        <v>0.1632555925749643</v>
      </c>
      <c r="Q19">
        <v>0.15549076773566572</v>
      </c>
      <c r="R19">
        <v>0.17580993520518362</v>
      </c>
      <c r="S19">
        <v>0.16319444444444445</v>
      </c>
      <c r="T19">
        <v>0.20353982300884954</v>
      </c>
      <c r="U19">
        <v>0.21696082651743434</v>
      </c>
      <c r="V19">
        <v>0.20373665480427047</v>
      </c>
      <c r="W19">
        <v>0.21362229102167182</v>
      </c>
      <c r="X19">
        <v>0.22468793342579751</v>
      </c>
      <c r="Y19">
        <v>0.21722488038277513</v>
      </c>
      <c r="Z19">
        <v>0.24697231833910033</v>
      </c>
      <c r="AA19">
        <v>0.20440382218529288</v>
      </c>
      <c r="AB19">
        <v>0.21877518130539886</v>
      </c>
      <c r="AC19">
        <v>0.3371212121212121</v>
      </c>
      <c r="AD19">
        <v>0.169811320754717</v>
      </c>
      <c r="AE19">
        <v>0.19626593806921674</v>
      </c>
      <c r="AF19">
        <v>0.2206065641877856</v>
      </c>
      <c r="AG19">
        <v>0.22735116479723899</v>
      </c>
      <c r="AH19">
        <v>0.16981943250214962</v>
      </c>
      <c r="AI19">
        <v>0.25047348484848486</v>
      </c>
      <c r="AJ19">
        <v>0.1825581395348837</v>
      </c>
      <c r="AK19">
        <v>0.18973695558430359</v>
      </c>
      <c r="AL19">
        <v>0.22623574144486691</v>
      </c>
      <c r="AM19">
        <v>0.18593676262387918</v>
      </c>
      <c r="AN19">
        <v>0.18313253012048192</v>
      </c>
      <c r="AO19">
        <v>0.14163424124513618</v>
      </c>
      <c r="AP19">
        <v>0.14158504007123776</v>
      </c>
      <c r="AQ19">
        <v>0.15644654088050314</v>
      </c>
      <c r="AR19">
        <v>0.21074475443855201</v>
      </c>
      <c r="AS19">
        <v>0.14935622317596567</v>
      </c>
      <c r="AT19">
        <v>0.17360806663743972</v>
      </c>
      <c r="AU19">
        <v>0.19163602941176469</v>
      </c>
      <c r="AV19">
        <v>0.14847666795217895</v>
      </c>
      <c r="AW19">
        <v>0.1358609794628752</v>
      </c>
      <c r="AX19">
        <v>0.23618634886240519</v>
      </c>
      <c r="AY19">
        <v>0.15740740740740741</v>
      </c>
      <c r="AZ19">
        <v>0.18119364534134821</v>
      </c>
      <c r="BA19">
        <v>0.19597791798107256</v>
      </c>
    </row>
    <row r="20" spans="1:53" x14ac:dyDescent="0.3">
      <c r="A20" t="s">
        <v>177</v>
      </c>
      <c r="B20">
        <v>0.19564164648910412</v>
      </c>
      <c r="C20">
        <v>0.30257320319432124</v>
      </c>
      <c r="D20">
        <v>0.22093023255813951</v>
      </c>
      <c r="E20">
        <v>0.18091168091168092</v>
      </c>
      <c r="F20">
        <v>0.21112696148359486</v>
      </c>
      <c r="G20">
        <v>0.20241973010702652</v>
      </c>
      <c r="H20">
        <v>0.18389131489568172</v>
      </c>
      <c r="I20">
        <v>0.15499322187076367</v>
      </c>
      <c r="J20">
        <v>0.19435736677115989</v>
      </c>
      <c r="K20">
        <v>0.17857142857142855</v>
      </c>
      <c r="L20">
        <v>0.15323645970937913</v>
      </c>
      <c r="M20">
        <v>0.17112810707456977</v>
      </c>
      <c r="N20">
        <v>0.2221682061254254</v>
      </c>
      <c r="O20">
        <v>0.18860595597755717</v>
      </c>
      <c r="P20">
        <v>0.16944312232270348</v>
      </c>
      <c r="Q20">
        <v>0.15646258503401364</v>
      </c>
      <c r="R20">
        <v>0.1883369330453564</v>
      </c>
      <c r="S20">
        <v>0.1701388888888889</v>
      </c>
      <c r="T20">
        <v>0.21061946902654866</v>
      </c>
      <c r="U20">
        <v>0.22901420576840292</v>
      </c>
      <c r="V20">
        <v>0.21040925266903915</v>
      </c>
      <c r="W20">
        <v>0.21450685537372843</v>
      </c>
      <c r="X20">
        <v>0.22468793342579751</v>
      </c>
      <c r="Y20">
        <v>0.22775119617224882</v>
      </c>
      <c r="Z20">
        <v>0.25</v>
      </c>
      <c r="AA20">
        <v>0.21852928957208143</v>
      </c>
      <c r="AB20">
        <v>0.22683319903303786</v>
      </c>
      <c r="AC20">
        <v>0.34806397306397302</v>
      </c>
      <c r="AD20">
        <v>0.17156647652479159</v>
      </c>
      <c r="AE20">
        <v>0.20309653916211293</v>
      </c>
      <c r="AF20">
        <v>0.22808475280432075</v>
      </c>
      <c r="AG20">
        <v>0.23295944779982747</v>
      </c>
      <c r="AH20">
        <v>0.1814273430782459</v>
      </c>
      <c r="AI20">
        <v>0.25094696969696967</v>
      </c>
      <c r="AJ20">
        <v>0.18488372093023253</v>
      </c>
      <c r="AK20">
        <v>0.20569210866752907</v>
      </c>
      <c r="AL20">
        <v>0.22750316856780736</v>
      </c>
      <c r="AM20">
        <v>0.18593676262387918</v>
      </c>
      <c r="AN20">
        <v>0.1855421686746988</v>
      </c>
      <c r="AO20">
        <v>0.14163424124513618</v>
      </c>
      <c r="AP20">
        <v>0.15627782724844166</v>
      </c>
      <c r="AQ20">
        <v>0.15644654088050314</v>
      </c>
      <c r="AR20">
        <v>0.21351164399354394</v>
      </c>
      <c r="AS20">
        <v>0.16051502145922747</v>
      </c>
      <c r="AT20">
        <v>0.19202104340201667</v>
      </c>
      <c r="AU20">
        <v>0.20220588235294118</v>
      </c>
      <c r="AV20">
        <v>0.15773235634400309</v>
      </c>
      <c r="AW20">
        <v>0.13625592417061613</v>
      </c>
      <c r="AX20">
        <v>0.24810400866738894</v>
      </c>
      <c r="AY20">
        <v>0.16005291005291006</v>
      </c>
      <c r="AZ20">
        <v>0.18119364534134821</v>
      </c>
      <c r="BA20">
        <v>0.20268138801261829</v>
      </c>
    </row>
    <row r="21" spans="1:53" x14ac:dyDescent="0.3">
      <c r="A21" t="s">
        <v>178</v>
      </c>
      <c r="B21">
        <v>0.21501210653753031</v>
      </c>
      <c r="C21">
        <v>0.30257320319432124</v>
      </c>
      <c r="D21">
        <v>0.22722868217054265</v>
      </c>
      <c r="E21">
        <v>0.19135802469135804</v>
      </c>
      <c r="F21">
        <v>0.21112696148359486</v>
      </c>
      <c r="G21">
        <v>0.20241973010702652</v>
      </c>
      <c r="H21">
        <v>0.19699175157690441</v>
      </c>
      <c r="I21">
        <v>0.16403072751920469</v>
      </c>
      <c r="J21">
        <v>0.19435736677115989</v>
      </c>
      <c r="K21">
        <v>0.18703007518796991</v>
      </c>
      <c r="L21">
        <v>0.16380449141347425</v>
      </c>
      <c r="M21">
        <v>0.17112810707456977</v>
      </c>
      <c r="N21">
        <v>0.23189110354885753</v>
      </c>
      <c r="O21">
        <v>0.19680621493310313</v>
      </c>
      <c r="P21">
        <v>0.1732508329366968</v>
      </c>
      <c r="Q21">
        <v>0.15646258503401364</v>
      </c>
      <c r="R21">
        <v>0.19179265658747302</v>
      </c>
      <c r="S21">
        <v>0.1701388888888889</v>
      </c>
      <c r="T21">
        <v>0.21548672566371679</v>
      </c>
      <c r="U21">
        <v>0.23719328454584587</v>
      </c>
      <c r="V21">
        <v>0.22108540925266904</v>
      </c>
      <c r="W21">
        <v>0.22025652366209644</v>
      </c>
      <c r="X21">
        <v>0.22468793342579751</v>
      </c>
      <c r="Y21">
        <v>0.23636363636363639</v>
      </c>
      <c r="Z21">
        <v>0.25908304498269896</v>
      </c>
      <c r="AA21">
        <v>0.22517656834233485</v>
      </c>
      <c r="AB21">
        <v>0.23489121676067687</v>
      </c>
      <c r="AC21">
        <v>0.36321548821548821</v>
      </c>
      <c r="AD21">
        <v>0.17156647652479159</v>
      </c>
      <c r="AE21">
        <v>0.22222222222222221</v>
      </c>
      <c r="AF21">
        <v>0.22808475280432075</v>
      </c>
      <c r="AG21">
        <v>0.23295944779982747</v>
      </c>
      <c r="AH21">
        <v>0.1814273430782459</v>
      </c>
      <c r="AI21">
        <v>0.25662878787878785</v>
      </c>
      <c r="AJ21">
        <v>0.20503875968992247</v>
      </c>
      <c r="AK21">
        <v>0.20569210866752907</v>
      </c>
      <c r="AL21">
        <v>0.2376425855513308</v>
      </c>
      <c r="AM21">
        <v>0.19065596979707408</v>
      </c>
      <c r="AN21">
        <v>0.1855421686746988</v>
      </c>
      <c r="AO21">
        <v>0.14669260700389106</v>
      </c>
      <c r="AP21">
        <v>0.15672306322350846</v>
      </c>
      <c r="AQ21">
        <v>0.15644654088050314</v>
      </c>
      <c r="AR21">
        <v>0.2172008300668665</v>
      </c>
      <c r="AS21">
        <v>0.17210300429184547</v>
      </c>
      <c r="AT21">
        <v>0.19202104340201667</v>
      </c>
      <c r="AU21">
        <v>0.21231617647058823</v>
      </c>
      <c r="AV21">
        <v>0.15773235634400309</v>
      </c>
      <c r="AW21">
        <v>0.13625592417061613</v>
      </c>
      <c r="AX21">
        <v>0.2491874322860238</v>
      </c>
      <c r="AY21">
        <v>0.16666666666666666</v>
      </c>
      <c r="AZ21">
        <v>0.19021039072563331</v>
      </c>
      <c r="BA21">
        <v>0.20583596214511041</v>
      </c>
    </row>
    <row r="22" spans="1:53" x14ac:dyDescent="0.3">
      <c r="A22" t="s">
        <v>179</v>
      </c>
      <c r="B22">
        <v>0.21501210653753031</v>
      </c>
      <c r="C22">
        <v>0.30257320319432124</v>
      </c>
      <c r="D22">
        <v>0.24660852713178294</v>
      </c>
      <c r="E22">
        <v>0.19135802469135804</v>
      </c>
      <c r="F22">
        <v>0.21493105087969563</v>
      </c>
      <c r="G22">
        <v>0.20753838994881341</v>
      </c>
      <c r="H22">
        <v>0.19699175157690441</v>
      </c>
      <c r="I22">
        <v>0.16403072751920469</v>
      </c>
      <c r="J22">
        <v>0.20286609941782358</v>
      </c>
      <c r="K22">
        <v>0.1987781954887218</v>
      </c>
      <c r="L22">
        <v>0.16424482606781152</v>
      </c>
      <c r="M22">
        <v>0.1797323135755258</v>
      </c>
      <c r="N22">
        <v>0.24453087019931941</v>
      </c>
      <c r="O22">
        <v>0.20543806646525678</v>
      </c>
      <c r="P22">
        <v>0.17420276059019513</v>
      </c>
      <c r="Q22">
        <v>0.16180758017492713</v>
      </c>
      <c r="R22">
        <v>0.19784017278617713</v>
      </c>
      <c r="S22">
        <v>0.18793402777777779</v>
      </c>
      <c r="T22">
        <v>0.22300884955752212</v>
      </c>
      <c r="U22">
        <v>0.24063710718897977</v>
      </c>
      <c r="V22">
        <v>0.23709964412811388</v>
      </c>
      <c r="W22">
        <v>0.22025652366209644</v>
      </c>
      <c r="X22">
        <v>0.2339343504392048</v>
      </c>
      <c r="Y22">
        <v>0.24019138755980859</v>
      </c>
      <c r="Z22">
        <v>0.25951557093425603</v>
      </c>
      <c r="AA22">
        <v>0.24054840049854589</v>
      </c>
      <c r="AB22">
        <v>0.23489121676067687</v>
      </c>
      <c r="AC22">
        <v>0.37247474747474746</v>
      </c>
      <c r="AD22">
        <v>0.17858709960508998</v>
      </c>
      <c r="AE22">
        <v>0.24408014571948999</v>
      </c>
      <c r="AF22">
        <v>0.23390112172829247</v>
      </c>
      <c r="AG22">
        <v>0.24288179465056084</v>
      </c>
      <c r="AH22">
        <v>0.18744625967325881</v>
      </c>
      <c r="AI22">
        <v>0.25994318181818182</v>
      </c>
      <c r="AJ22">
        <v>0.20775193798449612</v>
      </c>
      <c r="AK22">
        <v>0.20569210866752907</v>
      </c>
      <c r="AL22">
        <v>0.23954372623574144</v>
      </c>
      <c r="AM22">
        <v>0.19065596979707408</v>
      </c>
      <c r="AN22">
        <v>0.19036144578313255</v>
      </c>
      <c r="AO22">
        <v>0.14669260700389106</v>
      </c>
      <c r="AP22">
        <v>0.15672306322350846</v>
      </c>
      <c r="AQ22">
        <v>0.16155660377358491</v>
      </c>
      <c r="AR22">
        <v>0.2172008300668665</v>
      </c>
      <c r="AS22">
        <v>0.18326180257510727</v>
      </c>
      <c r="AT22">
        <v>0.1946514686540991</v>
      </c>
      <c r="AU22">
        <v>0.22886029411764705</v>
      </c>
      <c r="AV22">
        <v>0.17315850366371</v>
      </c>
      <c r="AW22">
        <v>0.14652448657187994</v>
      </c>
      <c r="AX22">
        <v>0.25731310942578545</v>
      </c>
      <c r="AY22">
        <v>0.16666666666666666</v>
      </c>
      <c r="AZ22">
        <v>0.19021039072563331</v>
      </c>
      <c r="BA22">
        <v>0.21135646687697163</v>
      </c>
    </row>
    <row r="23" spans="1:53" x14ac:dyDescent="0.3">
      <c r="A23" t="s">
        <v>180</v>
      </c>
      <c r="B23">
        <v>0.21501210653753031</v>
      </c>
      <c r="C23">
        <v>0.30257320319432124</v>
      </c>
      <c r="D23">
        <v>0.24660852713178294</v>
      </c>
      <c r="E23">
        <v>0.20132953466286801</v>
      </c>
      <c r="F23">
        <v>0.21493105087969563</v>
      </c>
      <c r="G23">
        <v>0.20986505351326198</v>
      </c>
      <c r="H23">
        <v>0.19699175157690441</v>
      </c>
      <c r="I23">
        <v>0.17126073203795752</v>
      </c>
      <c r="J23">
        <v>0.21271831616659204</v>
      </c>
      <c r="K23">
        <v>0.1987781954887218</v>
      </c>
      <c r="L23">
        <v>0.1655658300308234</v>
      </c>
      <c r="M23">
        <v>0.1797323135755258</v>
      </c>
      <c r="N23">
        <v>0.24501701507049101</v>
      </c>
      <c r="O23">
        <v>0.21881743634009496</v>
      </c>
      <c r="P23">
        <v>0.17991432651118514</v>
      </c>
      <c r="Q23">
        <v>0.16180758017492713</v>
      </c>
      <c r="R23">
        <v>0.20431965442764582</v>
      </c>
      <c r="S23">
        <v>0.18793402777777779</v>
      </c>
      <c r="T23">
        <v>0.2243362831858407</v>
      </c>
      <c r="U23">
        <v>0.25226000860955661</v>
      </c>
      <c r="V23">
        <v>0.25</v>
      </c>
      <c r="W23">
        <v>0.22158337019018134</v>
      </c>
      <c r="X23">
        <v>0.25473878871937122</v>
      </c>
      <c r="Y23">
        <v>0.24976076555023924</v>
      </c>
      <c r="Z23">
        <v>0.27378892733564014</v>
      </c>
      <c r="AA23">
        <v>0.24096385542168675</v>
      </c>
      <c r="AB23">
        <v>0.24053182917002416</v>
      </c>
      <c r="AC23">
        <v>0.37247474747474746</v>
      </c>
      <c r="AD23">
        <v>0.18429135585783241</v>
      </c>
      <c r="AE23">
        <v>0.24408014571948999</v>
      </c>
      <c r="AF23">
        <v>0.23390112172829247</v>
      </c>
      <c r="AG23">
        <v>0.24331320103537532</v>
      </c>
      <c r="AH23">
        <v>0.1878761822871883</v>
      </c>
      <c r="AI23">
        <v>0.25994318181818182</v>
      </c>
      <c r="AJ23">
        <v>0.20775193798449612</v>
      </c>
      <c r="AK23">
        <v>0.20569210866752907</v>
      </c>
      <c r="AL23">
        <v>0.23954372623574144</v>
      </c>
      <c r="AM23">
        <v>0.19490325625294949</v>
      </c>
      <c r="AN23">
        <v>0.19036144578313255</v>
      </c>
      <c r="AO23">
        <v>0.14669260700389106</v>
      </c>
      <c r="AP23">
        <v>0.16073018699910951</v>
      </c>
      <c r="AQ23">
        <v>0.16627358490566038</v>
      </c>
      <c r="AR23">
        <v>0.2172008300668665</v>
      </c>
      <c r="AS23">
        <v>0.18326180257510727</v>
      </c>
      <c r="AT23">
        <v>0.20122753178430514</v>
      </c>
      <c r="AU23">
        <v>0.22886029411764705</v>
      </c>
      <c r="AV23">
        <v>0.17315850366371</v>
      </c>
      <c r="AW23">
        <v>0.14691943127962087</v>
      </c>
      <c r="AX23">
        <v>0.25947995666305523</v>
      </c>
      <c r="AY23">
        <v>0.17460317460317459</v>
      </c>
      <c r="AZ23">
        <v>0.19965650493774154</v>
      </c>
      <c r="BA23">
        <v>0.2160883280757098</v>
      </c>
    </row>
    <row r="24" spans="1:53" x14ac:dyDescent="0.3">
      <c r="A24" t="s">
        <v>181</v>
      </c>
      <c r="B24">
        <v>0.21501210653753031</v>
      </c>
      <c r="C24">
        <v>0.30257320319432124</v>
      </c>
      <c r="D24">
        <v>0.24660852713178294</v>
      </c>
      <c r="E24">
        <v>0.20132953466286801</v>
      </c>
      <c r="F24">
        <v>0.22016167379933427</v>
      </c>
      <c r="G24">
        <v>0.20986505351326198</v>
      </c>
      <c r="H24">
        <v>0.19699175157690441</v>
      </c>
      <c r="I24">
        <v>0.17126073203795752</v>
      </c>
      <c r="J24">
        <v>0.21271831616659204</v>
      </c>
      <c r="K24">
        <v>0.20065789473684206</v>
      </c>
      <c r="L24">
        <v>0.1668868339938353</v>
      </c>
      <c r="M24">
        <v>0.18929254302103249</v>
      </c>
      <c r="N24">
        <v>0.25473991249392319</v>
      </c>
      <c r="O24">
        <v>0.21881743634009496</v>
      </c>
      <c r="P24">
        <v>0.17991432651118514</v>
      </c>
      <c r="Q24">
        <v>0.16666666666666669</v>
      </c>
      <c r="R24">
        <v>0.20431965442764582</v>
      </c>
      <c r="S24">
        <v>0.19314236111111113</v>
      </c>
      <c r="T24">
        <v>0.23318584070796458</v>
      </c>
      <c r="U24">
        <v>0.25484287559190699</v>
      </c>
      <c r="V24">
        <v>0.2602313167259786</v>
      </c>
      <c r="W24">
        <v>0.23750552852720036</v>
      </c>
      <c r="X24">
        <v>0.25473878871937122</v>
      </c>
      <c r="Y24">
        <v>0.25693779904306224</v>
      </c>
      <c r="Z24">
        <v>0.29065743944636674</v>
      </c>
      <c r="AA24">
        <v>0.24179476526796845</v>
      </c>
      <c r="AB24">
        <v>0.25181305398871878</v>
      </c>
      <c r="AC24">
        <v>0.3888888888888889</v>
      </c>
      <c r="AD24">
        <v>0.1878016673979816</v>
      </c>
      <c r="AE24">
        <v>0.24863387978142076</v>
      </c>
      <c r="AF24">
        <v>0.23680930619027835</v>
      </c>
      <c r="AG24">
        <v>0.25452976704055225</v>
      </c>
      <c r="AH24">
        <v>0.19819432502149614</v>
      </c>
      <c r="AI24">
        <v>0.27035984848484845</v>
      </c>
      <c r="AJ24">
        <v>0.21162790697674419</v>
      </c>
      <c r="AK24">
        <v>0.20569210866752907</v>
      </c>
      <c r="AL24">
        <v>0.24968314321926491</v>
      </c>
      <c r="AM24">
        <v>0.19773478055686644</v>
      </c>
      <c r="AN24">
        <v>0.1908433734939759</v>
      </c>
      <c r="AO24">
        <v>0.14669260700389106</v>
      </c>
      <c r="AP24">
        <v>0.16384683882457704</v>
      </c>
      <c r="AQ24">
        <v>0.17256289308176098</v>
      </c>
      <c r="AR24">
        <v>0.2172008300668665</v>
      </c>
      <c r="AS24">
        <v>0.18326180257510727</v>
      </c>
      <c r="AT24">
        <v>0.20166593599298552</v>
      </c>
      <c r="AU24">
        <v>0.22886029411764705</v>
      </c>
      <c r="AV24">
        <v>0.17315850366371</v>
      </c>
      <c r="AW24">
        <v>0.1481042654028436</v>
      </c>
      <c r="AX24">
        <v>0.26814734561213432</v>
      </c>
      <c r="AY24">
        <v>0.17504409171075838</v>
      </c>
      <c r="AZ24">
        <v>0.21768999570631173</v>
      </c>
      <c r="BA24">
        <v>0.2160883280757098</v>
      </c>
    </row>
    <row r="25" spans="1:53" x14ac:dyDescent="0.3">
      <c r="A25" t="s">
        <v>182</v>
      </c>
      <c r="B25">
        <v>0.21501210653753031</v>
      </c>
      <c r="C25">
        <v>0.30257320319432124</v>
      </c>
      <c r="D25">
        <v>0.24660852713178294</v>
      </c>
      <c r="E25">
        <v>0.20465337132003797</v>
      </c>
      <c r="F25">
        <v>0.22491678554446029</v>
      </c>
      <c r="G25">
        <v>0.21731037691949745</v>
      </c>
      <c r="H25">
        <v>0.19699175157690441</v>
      </c>
      <c r="I25">
        <v>0.1798463624039765</v>
      </c>
      <c r="J25">
        <v>0.21809225257501122</v>
      </c>
      <c r="K25">
        <v>0.20112781954887218</v>
      </c>
      <c r="L25">
        <v>0.1668868339938353</v>
      </c>
      <c r="M25">
        <v>0.19168260038240914</v>
      </c>
      <c r="N25">
        <v>0.26057365094798252</v>
      </c>
      <c r="O25">
        <v>0.21881743634009496</v>
      </c>
      <c r="P25">
        <v>0.17991432651118514</v>
      </c>
      <c r="Q25">
        <v>0.16666666666666669</v>
      </c>
      <c r="R25">
        <v>0.20777537796976242</v>
      </c>
      <c r="S25">
        <v>0.19314236111111113</v>
      </c>
      <c r="T25">
        <v>0.24203539823008846</v>
      </c>
      <c r="U25">
        <v>0.26302195436935</v>
      </c>
      <c r="V25">
        <v>0.2695729537366548</v>
      </c>
      <c r="W25">
        <v>0.24325519681556834</v>
      </c>
      <c r="X25">
        <v>0.25473878871937122</v>
      </c>
      <c r="Y25">
        <v>0.26411483253588519</v>
      </c>
      <c r="Z25">
        <v>0.29065743944636674</v>
      </c>
      <c r="AA25">
        <v>0.26464478604071456</v>
      </c>
      <c r="AB25">
        <v>0.25221595487510073</v>
      </c>
      <c r="AC25">
        <v>0.40109427609427606</v>
      </c>
      <c r="AD25">
        <v>0.19087318999561209</v>
      </c>
      <c r="AE25">
        <v>0.25273224043715847</v>
      </c>
      <c r="AF25">
        <v>0.23680930619027835</v>
      </c>
      <c r="AG25">
        <v>0.25496117342536673</v>
      </c>
      <c r="AH25">
        <v>0.19905417024935509</v>
      </c>
      <c r="AI25">
        <v>0.27604166666666663</v>
      </c>
      <c r="AJ25">
        <v>0.21162790697674419</v>
      </c>
      <c r="AK25">
        <v>0.20569210866752907</v>
      </c>
      <c r="AL25">
        <v>0.25348542458808621</v>
      </c>
      <c r="AM25">
        <v>0.19773478055686644</v>
      </c>
      <c r="AN25">
        <v>0.19180722891566265</v>
      </c>
      <c r="AO25">
        <v>0.14669260700389106</v>
      </c>
      <c r="AP25">
        <v>0.16696349065004451</v>
      </c>
      <c r="AQ25">
        <v>0.17256289308176098</v>
      </c>
      <c r="AR25">
        <v>0.2213511643993544</v>
      </c>
      <c r="AS25">
        <v>0.18884120171673821</v>
      </c>
      <c r="AT25">
        <v>0.20166593599298552</v>
      </c>
      <c r="AU25">
        <v>0.23667279411764705</v>
      </c>
      <c r="AV25">
        <v>0.17778634785962208</v>
      </c>
      <c r="AW25">
        <v>0.1481042654028436</v>
      </c>
      <c r="AX25">
        <v>0.2800650054171181</v>
      </c>
      <c r="AY25">
        <v>0.18077601410934743</v>
      </c>
      <c r="AZ25">
        <v>0.21768999570631173</v>
      </c>
      <c r="BA25">
        <v>0.21963722397476343</v>
      </c>
    </row>
    <row r="26" spans="1:53" x14ac:dyDescent="0.3">
      <c r="A26" t="s">
        <v>183</v>
      </c>
      <c r="B26">
        <v>0.21501210653753031</v>
      </c>
      <c r="C26">
        <v>0.30257320319432124</v>
      </c>
      <c r="D26">
        <v>0.24660852713178294</v>
      </c>
      <c r="E26">
        <v>0.21082621082621086</v>
      </c>
      <c r="F26">
        <v>0.22491678554446029</v>
      </c>
      <c r="G26">
        <v>0.21731037691949745</v>
      </c>
      <c r="H26">
        <v>0.19699175157690441</v>
      </c>
      <c r="I26">
        <v>0.1798463624039765</v>
      </c>
      <c r="J26">
        <v>0.22928795342588448</v>
      </c>
      <c r="K26">
        <v>0.20253759398496238</v>
      </c>
      <c r="L26">
        <v>0.16952884191985909</v>
      </c>
      <c r="M26">
        <v>0.19885277246653918</v>
      </c>
      <c r="N26">
        <v>0.26057365094798252</v>
      </c>
      <c r="O26">
        <v>0.22011221406991796</v>
      </c>
      <c r="P26">
        <v>0.18562589243217514</v>
      </c>
      <c r="Q26">
        <v>0.17006802721088438</v>
      </c>
      <c r="R26">
        <v>0.21555075593952486</v>
      </c>
      <c r="S26">
        <v>0.19878472222222224</v>
      </c>
      <c r="T26">
        <v>0.24203539823008846</v>
      </c>
      <c r="U26">
        <v>0.27034007748600947</v>
      </c>
      <c r="V26">
        <v>0.27713523131672602</v>
      </c>
      <c r="W26">
        <v>0.24325519681556834</v>
      </c>
      <c r="X26">
        <v>0.27415626444752661</v>
      </c>
      <c r="Y26">
        <v>0.27224880382775124</v>
      </c>
      <c r="Z26">
        <v>0.29065743944636674</v>
      </c>
      <c r="AA26">
        <v>0.26464478604071456</v>
      </c>
      <c r="AB26">
        <v>0.25261885576148263</v>
      </c>
      <c r="AC26">
        <v>0.40530303030303033</v>
      </c>
      <c r="AD26">
        <v>0.19438350153576128</v>
      </c>
      <c r="AE26">
        <v>0.25273224043715847</v>
      </c>
      <c r="AF26">
        <v>0.23971749065226422</v>
      </c>
      <c r="AG26">
        <v>0.26358930112165663</v>
      </c>
      <c r="AH26">
        <v>0.20722269991401548</v>
      </c>
      <c r="AI26">
        <v>0.27604166666666663</v>
      </c>
      <c r="AJ26">
        <v>0.21162790697674419</v>
      </c>
      <c r="AK26">
        <v>0.20569210866752907</v>
      </c>
      <c r="AL26">
        <v>0.25411913814955639</v>
      </c>
      <c r="AM26">
        <v>0.20481359131665877</v>
      </c>
      <c r="AN26">
        <v>0.19228915662650603</v>
      </c>
      <c r="AO26">
        <v>0.1490272373540856</v>
      </c>
      <c r="AP26">
        <v>0.17230632235084595</v>
      </c>
      <c r="AQ26">
        <v>0.17256289308176098</v>
      </c>
      <c r="AR26">
        <v>0.24763661517177774</v>
      </c>
      <c r="AS26">
        <v>0.19914163090128753</v>
      </c>
      <c r="AT26">
        <v>0.20604997807978959</v>
      </c>
      <c r="AU26">
        <v>0.2467830882352941</v>
      </c>
      <c r="AV26">
        <v>0.17778634785962208</v>
      </c>
      <c r="AW26">
        <v>0.16153238546603474</v>
      </c>
      <c r="AX26">
        <v>0.28277356446370527</v>
      </c>
      <c r="AY26">
        <v>0.1887125220458554</v>
      </c>
      <c r="AZ26">
        <v>0.21768999570631173</v>
      </c>
      <c r="BA26">
        <v>0.21963722397476343</v>
      </c>
    </row>
    <row r="27" spans="1:53" x14ac:dyDescent="0.3">
      <c r="A27" t="s">
        <v>184</v>
      </c>
      <c r="B27">
        <v>0.21501210653753031</v>
      </c>
      <c r="C27">
        <v>0.30257320319432124</v>
      </c>
      <c r="D27">
        <v>0.24660852713178294</v>
      </c>
      <c r="E27">
        <v>0.21320037986704657</v>
      </c>
      <c r="F27">
        <v>0.22872087494056106</v>
      </c>
      <c r="G27">
        <v>0.21731037691949745</v>
      </c>
      <c r="H27">
        <v>0.19699175157690441</v>
      </c>
      <c r="I27">
        <v>0.1798463624039765</v>
      </c>
      <c r="J27">
        <v>0.22928795342588448</v>
      </c>
      <c r="K27">
        <v>0.20488721804511278</v>
      </c>
      <c r="L27">
        <v>0.16952884191985909</v>
      </c>
      <c r="M27">
        <v>0.19885277246653918</v>
      </c>
      <c r="N27">
        <v>0.26154594069032572</v>
      </c>
      <c r="O27">
        <v>0.22529132498921015</v>
      </c>
      <c r="P27">
        <v>0.18895763921941933</v>
      </c>
      <c r="Q27">
        <v>0.17006802721088438</v>
      </c>
      <c r="R27">
        <v>0.22073434125269981</v>
      </c>
      <c r="S27">
        <v>0.19878472222222224</v>
      </c>
      <c r="T27">
        <v>0.24734513274336281</v>
      </c>
      <c r="U27">
        <v>0.28669823504089542</v>
      </c>
      <c r="V27">
        <v>0.28425266903914587</v>
      </c>
      <c r="W27">
        <v>0.248562582927908</v>
      </c>
      <c r="X27">
        <v>0.2857142857142857</v>
      </c>
      <c r="Y27">
        <v>0.27703349282296652</v>
      </c>
      <c r="Z27">
        <v>0.29887543252595156</v>
      </c>
      <c r="AA27">
        <v>0.26464478604071456</v>
      </c>
      <c r="AB27">
        <v>0.26188557614826752</v>
      </c>
      <c r="AC27">
        <v>0.41456228956228952</v>
      </c>
      <c r="AD27">
        <v>0.19438350153576128</v>
      </c>
      <c r="AE27">
        <v>0.26092896174863389</v>
      </c>
      <c r="AF27">
        <v>0.24221022019110927</v>
      </c>
      <c r="AG27">
        <v>0.26358930112165663</v>
      </c>
      <c r="AH27">
        <v>0.20722269991401548</v>
      </c>
      <c r="AI27">
        <v>0.28503787878787873</v>
      </c>
      <c r="AJ27">
        <v>0.2197674418604651</v>
      </c>
      <c r="AK27">
        <v>0.20569210866752907</v>
      </c>
      <c r="AL27">
        <v>0.25982256020278832</v>
      </c>
      <c r="AM27">
        <v>0.21189240207645116</v>
      </c>
      <c r="AN27">
        <v>0.19228915662650603</v>
      </c>
      <c r="AO27">
        <v>0.1517509727626459</v>
      </c>
      <c r="AP27">
        <v>0.17275155832591271</v>
      </c>
      <c r="AQ27">
        <v>0.17688679245283018</v>
      </c>
      <c r="AR27">
        <v>0.24763661517177774</v>
      </c>
      <c r="AS27">
        <v>0.19914163090128753</v>
      </c>
      <c r="AT27">
        <v>0.20604997807978959</v>
      </c>
      <c r="AU27">
        <v>0.24724264705882351</v>
      </c>
      <c r="AV27">
        <v>0.18434246047049752</v>
      </c>
      <c r="AW27">
        <v>0.16153238546603474</v>
      </c>
      <c r="AX27">
        <v>0.29794149512459372</v>
      </c>
      <c r="AY27">
        <v>0.19091710758377425</v>
      </c>
      <c r="AZ27">
        <v>0.22413052812365822</v>
      </c>
      <c r="BA27">
        <v>0.22555205047318611</v>
      </c>
    </row>
    <row r="28" spans="1:53" x14ac:dyDescent="0.3">
      <c r="A28" t="s">
        <v>185</v>
      </c>
      <c r="B28">
        <v>0.21501210653753031</v>
      </c>
      <c r="C28">
        <v>0.30257320319432124</v>
      </c>
      <c r="D28">
        <v>0.24660852713178294</v>
      </c>
      <c r="E28">
        <v>0.21652421652421652</v>
      </c>
      <c r="F28">
        <v>0.23442700903471228</v>
      </c>
      <c r="G28">
        <v>0.22382503489995345</v>
      </c>
      <c r="H28">
        <v>0.19699175157690441</v>
      </c>
      <c r="I28">
        <v>0.18662449164030728</v>
      </c>
      <c r="J28">
        <v>0.22928795342588448</v>
      </c>
      <c r="K28">
        <v>0.2105263157894737</v>
      </c>
      <c r="L28">
        <v>0.16952884191985909</v>
      </c>
      <c r="M28">
        <v>0.2170172084130019</v>
      </c>
      <c r="N28">
        <v>0.27564414195430237</v>
      </c>
      <c r="O28">
        <v>0.23262839879154076</v>
      </c>
      <c r="P28">
        <v>0.19276534983341265</v>
      </c>
      <c r="Q28">
        <v>0.1773566569484937</v>
      </c>
      <c r="R28">
        <v>0.22764578833693305</v>
      </c>
      <c r="S28">
        <v>0.20442708333333334</v>
      </c>
      <c r="T28">
        <v>0.25929203539823009</v>
      </c>
      <c r="U28">
        <v>0.29186396900559619</v>
      </c>
      <c r="V28">
        <v>0.29181494661921709</v>
      </c>
      <c r="W28">
        <v>0.25210084033613445</v>
      </c>
      <c r="X28">
        <v>0.28802588996763756</v>
      </c>
      <c r="Y28">
        <v>0.29043062200956943</v>
      </c>
      <c r="Z28">
        <v>0.31574394463667815</v>
      </c>
      <c r="AA28">
        <v>0.26464478604071456</v>
      </c>
      <c r="AB28">
        <v>0.26510878323932313</v>
      </c>
      <c r="AC28">
        <v>0.43265993265993258</v>
      </c>
      <c r="AD28">
        <v>0.2035980693286529</v>
      </c>
      <c r="AE28">
        <v>0.26092896174863389</v>
      </c>
      <c r="AF28">
        <v>0.24221022019110927</v>
      </c>
      <c r="AG28">
        <v>0.26962899050905953</v>
      </c>
      <c r="AH28">
        <v>0.20722269991401548</v>
      </c>
      <c r="AI28">
        <v>0.29545454545454547</v>
      </c>
      <c r="AJ28">
        <v>0.22558139534883723</v>
      </c>
      <c r="AK28">
        <v>0.20569210866752907</v>
      </c>
      <c r="AL28">
        <v>0.26045627376425856</v>
      </c>
      <c r="AM28">
        <v>0.21189240207645116</v>
      </c>
      <c r="AN28">
        <v>0.19228915662650603</v>
      </c>
      <c r="AO28">
        <v>0.1517509727626459</v>
      </c>
      <c r="AP28">
        <v>0.17898486197684771</v>
      </c>
      <c r="AQ28">
        <v>0.18003144654088049</v>
      </c>
      <c r="AR28">
        <v>0.24763661517177774</v>
      </c>
      <c r="AS28">
        <v>0.20686695278969958</v>
      </c>
      <c r="AT28">
        <v>0.21481806225339767</v>
      </c>
      <c r="AU28">
        <v>0.25689338235294112</v>
      </c>
      <c r="AV28">
        <v>0.18858465098341687</v>
      </c>
      <c r="AW28">
        <v>0.17022116903633489</v>
      </c>
      <c r="AX28">
        <v>0.31365113759479957</v>
      </c>
      <c r="AY28">
        <v>0.19444444444444445</v>
      </c>
      <c r="AZ28">
        <v>0.23314727350794331</v>
      </c>
      <c r="BA28">
        <v>0.22791798107255523</v>
      </c>
    </row>
    <row r="29" spans="1:53" x14ac:dyDescent="0.3">
      <c r="A29" t="s">
        <v>186</v>
      </c>
      <c r="B29">
        <v>0.21501210653753031</v>
      </c>
      <c r="C29">
        <v>0.30257320319432124</v>
      </c>
      <c r="D29">
        <v>0.24660852713178294</v>
      </c>
      <c r="E29">
        <v>0.21747388414055083</v>
      </c>
      <c r="F29">
        <v>0.24108416547788872</v>
      </c>
      <c r="G29">
        <v>0.23359702187063749</v>
      </c>
      <c r="H29">
        <v>0.19699175157690441</v>
      </c>
      <c r="I29">
        <v>0.18662449164030728</v>
      </c>
      <c r="J29">
        <v>0.23869234214061802</v>
      </c>
      <c r="K29">
        <v>0.22274436090225563</v>
      </c>
      <c r="L29">
        <v>0.17657419638925581</v>
      </c>
      <c r="M29">
        <v>0.22179732313575523</v>
      </c>
      <c r="N29">
        <v>0.28099173553719009</v>
      </c>
      <c r="O29">
        <v>0.23262839879154076</v>
      </c>
      <c r="P29">
        <v>0.21275583055687766</v>
      </c>
      <c r="Q29">
        <v>0.18318756073858117</v>
      </c>
      <c r="R29">
        <v>0.23628509719222462</v>
      </c>
      <c r="S29">
        <v>0.21267361111111113</v>
      </c>
      <c r="T29">
        <v>0.25973451327433628</v>
      </c>
      <c r="U29">
        <v>0.29229444683598793</v>
      </c>
      <c r="V29">
        <v>0.30738434163701067</v>
      </c>
      <c r="W29">
        <v>0.26404245908889873</v>
      </c>
      <c r="X29">
        <v>0.32177531206657423</v>
      </c>
      <c r="Y29">
        <v>0.29569377990430623</v>
      </c>
      <c r="Z29">
        <v>0.31574394463667815</v>
      </c>
      <c r="AA29">
        <v>0.28126298296634811</v>
      </c>
      <c r="AB29">
        <v>0.27155519742143436</v>
      </c>
      <c r="AC29">
        <v>0.43813131313131309</v>
      </c>
      <c r="AD29">
        <v>0.2035980693286529</v>
      </c>
      <c r="AE29">
        <v>0.26593806921675772</v>
      </c>
      <c r="AF29">
        <v>0.25550477773161612</v>
      </c>
      <c r="AG29">
        <v>0.28084555651423643</v>
      </c>
      <c r="AH29">
        <v>0.21668099742046432</v>
      </c>
      <c r="AI29">
        <v>0.31155303030303028</v>
      </c>
      <c r="AJ29">
        <v>0.24302325581395345</v>
      </c>
      <c r="AK29">
        <v>0.20698576972833116</v>
      </c>
      <c r="AL29">
        <v>0.2756653992395437</v>
      </c>
      <c r="AM29">
        <v>0.22321849929211893</v>
      </c>
      <c r="AN29">
        <v>0.20096385542168674</v>
      </c>
      <c r="AO29">
        <v>0.15953307392996108</v>
      </c>
      <c r="AP29">
        <v>0.19367764915405161</v>
      </c>
      <c r="AQ29">
        <v>0.18160377358490565</v>
      </c>
      <c r="AR29">
        <v>0.25547613557758819</v>
      </c>
      <c r="AS29">
        <v>0.21545064377682402</v>
      </c>
      <c r="AT29">
        <v>0.21569487067075846</v>
      </c>
      <c r="AU29">
        <v>0.265625</v>
      </c>
      <c r="AV29">
        <v>0.19089857308137292</v>
      </c>
      <c r="AW29">
        <v>0.17969984202211689</v>
      </c>
      <c r="AX29">
        <v>0.33369447453954493</v>
      </c>
      <c r="AY29">
        <v>0.20149911816578484</v>
      </c>
      <c r="AZ29">
        <v>0.23615285530270502</v>
      </c>
      <c r="BA29">
        <v>0.24211356466876971</v>
      </c>
    </row>
    <row r="30" spans="1:53" x14ac:dyDescent="0.3">
      <c r="A30" t="s">
        <v>187</v>
      </c>
      <c r="B30">
        <v>0.2208232445520581</v>
      </c>
      <c r="C30">
        <v>0.30257320319432124</v>
      </c>
      <c r="D30">
        <v>0.25920542635658911</v>
      </c>
      <c r="E30">
        <v>0.22792022792022792</v>
      </c>
      <c r="F30">
        <v>0.24916785544460293</v>
      </c>
      <c r="G30">
        <v>0.24848766868310843</v>
      </c>
      <c r="H30">
        <v>0.21542940320232898</v>
      </c>
      <c r="I30">
        <v>0.20018075011296882</v>
      </c>
      <c r="J30">
        <v>0.24720107478728168</v>
      </c>
      <c r="K30">
        <v>0.22274436090225563</v>
      </c>
      <c r="L30">
        <v>0.18185821224130339</v>
      </c>
      <c r="M30">
        <v>0.23040152963671129</v>
      </c>
      <c r="N30">
        <v>0.29557608167233834</v>
      </c>
      <c r="O30">
        <v>0.23910228744065601</v>
      </c>
      <c r="P30">
        <v>0.21941932413136603</v>
      </c>
      <c r="Q30">
        <v>0.19387755102040818</v>
      </c>
      <c r="R30">
        <v>0.25788336933045358</v>
      </c>
      <c r="S30">
        <v>0.23611111111111113</v>
      </c>
      <c r="T30">
        <v>0.26814159292035394</v>
      </c>
      <c r="U30">
        <v>0.30219543693499784</v>
      </c>
      <c r="V30">
        <v>0.31850533807829179</v>
      </c>
      <c r="W30">
        <v>0.27333038478549315</v>
      </c>
      <c r="X30">
        <v>0.3236245954692557</v>
      </c>
      <c r="Y30">
        <v>0.32105263157894737</v>
      </c>
      <c r="Z30">
        <v>0.33131487889273353</v>
      </c>
      <c r="AA30">
        <v>0.28126298296634811</v>
      </c>
      <c r="AB30">
        <v>0.28162771958098309</v>
      </c>
      <c r="AC30">
        <v>0.45159932659932661</v>
      </c>
      <c r="AD30">
        <v>0.21676173760421241</v>
      </c>
      <c r="AE30">
        <v>0.27003642987249543</v>
      </c>
      <c r="AF30">
        <v>0.25924387203988369</v>
      </c>
      <c r="AG30">
        <v>0.28084555651423643</v>
      </c>
      <c r="AH30">
        <v>0.22441960447119516</v>
      </c>
      <c r="AI30">
        <v>0.32623106060606055</v>
      </c>
      <c r="AJ30">
        <v>0.24844961240310076</v>
      </c>
      <c r="AK30">
        <v>0.21129797326433808</v>
      </c>
      <c r="AL30">
        <v>0.2756653992395437</v>
      </c>
      <c r="AM30">
        <v>0.23029731005191126</v>
      </c>
      <c r="AN30">
        <v>0.21253012048192771</v>
      </c>
      <c r="AO30">
        <v>0.15953307392996108</v>
      </c>
      <c r="AP30">
        <v>0.19456812110418523</v>
      </c>
      <c r="AQ30">
        <v>0.18946540880503146</v>
      </c>
      <c r="AR30">
        <v>0.25547613557758819</v>
      </c>
      <c r="AS30">
        <v>0.22403433476394849</v>
      </c>
      <c r="AT30">
        <v>0.22007891275756247</v>
      </c>
      <c r="AU30">
        <v>0.27665441176470584</v>
      </c>
      <c r="AV30">
        <v>0.20632472040107983</v>
      </c>
      <c r="AW30">
        <v>0.19826224328593994</v>
      </c>
      <c r="AX30">
        <v>0.3456121343445287</v>
      </c>
      <c r="AY30">
        <v>0.20634920634920634</v>
      </c>
      <c r="AZ30">
        <v>0.24559896951481322</v>
      </c>
      <c r="BA30">
        <v>0.24605678233438488</v>
      </c>
    </row>
    <row r="31" spans="1:53" x14ac:dyDescent="0.3">
      <c r="A31" t="s">
        <v>188</v>
      </c>
      <c r="B31">
        <v>0.24648910411622277</v>
      </c>
      <c r="C31">
        <v>0.30257320319432124</v>
      </c>
      <c r="D31">
        <v>0.26695736434108525</v>
      </c>
      <c r="E31">
        <v>0.24738841405508075</v>
      </c>
      <c r="F31">
        <v>0.26390870185449355</v>
      </c>
      <c r="G31">
        <v>0.26617031177291767</v>
      </c>
      <c r="H31">
        <v>0.22513343037360503</v>
      </c>
      <c r="I31">
        <v>0.21690013556258472</v>
      </c>
      <c r="J31">
        <v>0.2637707120465741</v>
      </c>
      <c r="K31">
        <v>0.23308270676691728</v>
      </c>
      <c r="L31">
        <v>0.18626155878467637</v>
      </c>
      <c r="M31">
        <v>0.24282982791586996</v>
      </c>
      <c r="N31">
        <v>0.31259115216334465</v>
      </c>
      <c r="O31">
        <v>0.25377643504531722</v>
      </c>
      <c r="P31">
        <v>0.23274631128034265</v>
      </c>
      <c r="Q31">
        <v>0.19970845481049565</v>
      </c>
      <c r="R31">
        <v>0.26263498920086398</v>
      </c>
      <c r="S31">
        <v>0.23784722222222224</v>
      </c>
      <c r="T31">
        <v>0.27522123893805306</v>
      </c>
      <c r="U31">
        <v>0.3224278949634094</v>
      </c>
      <c r="V31">
        <v>0.33540925266903915</v>
      </c>
      <c r="W31">
        <v>0.28129146395400267</v>
      </c>
      <c r="X31">
        <v>0.35506241331484051</v>
      </c>
      <c r="Y31">
        <v>0.32200956937799047</v>
      </c>
      <c r="Z31">
        <v>0.36418685121107264</v>
      </c>
      <c r="AA31">
        <v>0.29248026589115078</v>
      </c>
      <c r="AB31">
        <v>0.29975825946817086</v>
      </c>
      <c r="AC31">
        <v>0.46548821548821545</v>
      </c>
      <c r="AD31">
        <v>0.22641509433962265</v>
      </c>
      <c r="AE31">
        <v>0.29690346083788705</v>
      </c>
      <c r="AF31">
        <v>0.26589115081013709</v>
      </c>
      <c r="AG31">
        <v>0.29206212251941327</v>
      </c>
      <c r="AH31">
        <v>0.23774720550300946</v>
      </c>
      <c r="AI31">
        <v>0.34327651515151514</v>
      </c>
      <c r="AJ31">
        <v>0.25193798449612403</v>
      </c>
      <c r="AK31">
        <v>0.2186287192755498</v>
      </c>
      <c r="AL31">
        <v>0.31305449936628649</v>
      </c>
      <c r="AM31">
        <v>0.24351109013685701</v>
      </c>
      <c r="AN31">
        <v>0.23759036144578313</v>
      </c>
      <c r="AO31">
        <v>0.18054474708171206</v>
      </c>
      <c r="AP31">
        <v>0.20035618878005343</v>
      </c>
      <c r="AQ31">
        <v>0.20597484276729561</v>
      </c>
      <c r="AR31">
        <v>0.26285450772423335</v>
      </c>
      <c r="AS31">
        <v>0.23133047210300428</v>
      </c>
      <c r="AT31">
        <v>0.2332310390179746</v>
      </c>
      <c r="AU31">
        <v>0.29319852941176466</v>
      </c>
      <c r="AV31">
        <v>0.21018125723100656</v>
      </c>
      <c r="AW31">
        <v>0.19826224328593994</v>
      </c>
      <c r="AX31">
        <v>0.36728060671722645</v>
      </c>
      <c r="AY31">
        <v>0.2191358024691358</v>
      </c>
      <c r="AZ31">
        <v>0.2597681408329755</v>
      </c>
      <c r="BA31">
        <v>0.25591482649842273</v>
      </c>
    </row>
    <row r="32" spans="1:53" x14ac:dyDescent="0.3">
      <c r="A32" t="s">
        <v>189</v>
      </c>
      <c r="B32">
        <v>0.25278450363196125</v>
      </c>
      <c r="C32">
        <v>0.30257320319432124</v>
      </c>
      <c r="D32">
        <v>0.28052325581395349</v>
      </c>
      <c r="E32">
        <v>0.26448243114909786</v>
      </c>
      <c r="F32">
        <v>0.2810271041369472</v>
      </c>
      <c r="G32">
        <v>0.28199162401116801</v>
      </c>
      <c r="H32">
        <v>0.23920426977195536</v>
      </c>
      <c r="I32">
        <v>0.2245820153637596</v>
      </c>
      <c r="J32">
        <v>0.27810120913569192</v>
      </c>
      <c r="K32">
        <v>0.24577067669172933</v>
      </c>
      <c r="L32">
        <v>0.19903126376045793</v>
      </c>
      <c r="M32">
        <v>0.258604206500956</v>
      </c>
      <c r="N32">
        <v>0.33155080213903743</v>
      </c>
      <c r="O32">
        <v>0.26413465688390159</v>
      </c>
      <c r="P32">
        <v>0.24607329842931935</v>
      </c>
      <c r="Q32">
        <v>0.2142857142857143</v>
      </c>
      <c r="R32">
        <v>0.27213822894168466</v>
      </c>
      <c r="S32">
        <v>0.25911458333333331</v>
      </c>
      <c r="T32">
        <v>0.30044247787610617</v>
      </c>
      <c r="U32">
        <v>0.32974601808006887</v>
      </c>
      <c r="V32">
        <v>0.35097864768683273</v>
      </c>
      <c r="W32">
        <v>0.31003980539584253</v>
      </c>
      <c r="X32">
        <v>0.3730929264909848</v>
      </c>
      <c r="Y32">
        <v>0.33971291866028708</v>
      </c>
      <c r="Z32">
        <v>0.37370242214532873</v>
      </c>
      <c r="AA32">
        <v>0.31906938097216453</v>
      </c>
      <c r="AB32">
        <v>0.30942788074133759</v>
      </c>
      <c r="AC32">
        <v>0.48737373737373735</v>
      </c>
      <c r="AD32">
        <v>0.24791575252303644</v>
      </c>
      <c r="AE32">
        <v>0.30919854280510017</v>
      </c>
      <c r="AF32">
        <v>0.28167843788948899</v>
      </c>
      <c r="AG32">
        <v>0.32355478861087145</v>
      </c>
      <c r="AH32">
        <v>0.24634565778159931</v>
      </c>
      <c r="AI32">
        <v>0.36789772727272724</v>
      </c>
      <c r="AJ32">
        <v>0.28178294573643409</v>
      </c>
      <c r="AK32">
        <v>0.2440707201379905</v>
      </c>
      <c r="AL32">
        <v>0.32256020278833969</v>
      </c>
      <c r="AM32">
        <v>0.25625294950448324</v>
      </c>
      <c r="AN32">
        <v>0.24240963855421688</v>
      </c>
      <c r="AO32">
        <v>0.18482490272373542</v>
      </c>
      <c r="AP32">
        <v>0.21326803205699019</v>
      </c>
      <c r="AQ32">
        <v>0.21580188679245282</v>
      </c>
      <c r="AR32">
        <v>0.27438321420336642</v>
      </c>
      <c r="AS32">
        <v>0.25364806866952788</v>
      </c>
      <c r="AT32">
        <v>0.24945199473914953</v>
      </c>
      <c r="AU32">
        <v>0.30055147058823528</v>
      </c>
      <c r="AV32">
        <v>0.21789433089086002</v>
      </c>
      <c r="AW32">
        <v>0.20853080568720381</v>
      </c>
      <c r="AX32">
        <v>0.39328277356446367</v>
      </c>
      <c r="AY32">
        <v>0.23853615520282187</v>
      </c>
      <c r="AZ32">
        <v>0.28037784456848436</v>
      </c>
      <c r="BA32">
        <v>0.27208201892744482</v>
      </c>
    </row>
    <row r="33" spans="1:53" x14ac:dyDescent="0.3">
      <c r="A33" t="s">
        <v>190</v>
      </c>
      <c r="B33">
        <v>0.27990314769975788</v>
      </c>
      <c r="C33">
        <v>0.31677018633540371</v>
      </c>
      <c r="D33">
        <v>0.2926356589147287</v>
      </c>
      <c r="E33">
        <v>0.28537511870845206</v>
      </c>
      <c r="F33">
        <v>0.30955777460770323</v>
      </c>
      <c r="G33">
        <v>0.29315960912052119</v>
      </c>
      <c r="H33">
        <v>0.2590975254730713</v>
      </c>
      <c r="I33">
        <v>0.23542702214188885</v>
      </c>
      <c r="J33">
        <v>0.29735781459919391</v>
      </c>
      <c r="K33">
        <v>0.27537593984962405</v>
      </c>
      <c r="L33">
        <v>0.21752531924262442</v>
      </c>
      <c r="M33">
        <v>0.27294455066921602</v>
      </c>
      <c r="N33">
        <v>0.36412250850753525</v>
      </c>
      <c r="O33">
        <v>0.29175658178679326</v>
      </c>
      <c r="P33">
        <v>0.26749167063303186</v>
      </c>
      <c r="Q33">
        <v>0.22740524781341109</v>
      </c>
      <c r="R33">
        <v>0.28898488120950327</v>
      </c>
      <c r="S33">
        <v>0.26953125</v>
      </c>
      <c r="T33">
        <v>0.31238938053097343</v>
      </c>
      <c r="U33">
        <v>0.34653465346534656</v>
      </c>
      <c r="V33">
        <v>0.3683274021352313</v>
      </c>
      <c r="W33">
        <v>0.31092436974789917</v>
      </c>
      <c r="X33">
        <v>0.38973647711511789</v>
      </c>
      <c r="Y33">
        <v>0.35358851674641151</v>
      </c>
      <c r="Z33">
        <v>0.39057093425605532</v>
      </c>
      <c r="AA33">
        <v>0.32280847528043205</v>
      </c>
      <c r="AB33">
        <v>0.32514101531023371</v>
      </c>
      <c r="AC33">
        <v>0.53661616161616155</v>
      </c>
      <c r="AD33">
        <v>0.2615182097411145</v>
      </c>
      <c r="AE33">
        <v>0.31056466302367941</v>
      </c>
      <c r="AF33">
        <v>0.29788117989198171</v>
      </c>
      <c r="AG33">
        <v>0.34253666954270923</v>
      </c>
      <c r="AH33">
        <v>0.26397248495270847</v>
      </c>
      <c r="AI33">
        <v>0.39441287878787878</v>
      </c>
      <c r="AJ33">
        <v>0.28798449612403099</v>
      </c>
      <c r="AK33">
        <v>0.25442000862440706</v>
      </c>
      <c r="AL33">
        <v>0.3365019011406844</v>
      </c>
      <c r="AM33">
        <v>0.28032090608777727</v>
      </c>
      <c r="AN33">
        <v>0.26361445783132531</v>
      </c>
      <c r="AO33">
        <v>0.20155642023346304</v>
      </c>
      <c r="AP33">
        <v>0.22796081923419412</v>
      </c>
      <c r="AQ33">
        <v>0.23152515723270436</v>
      </c>
      <c r="AR33">
        <v>0.29651833064330185</v>
      </c>
      <c r="AS33">
        <v>0.26909871244635192</v>
      </c>
      <c r="AT33">
        <v>0.26742656729504605</v>
      </c>
      <c r="AU33">
        <v>0.32031249999999994</v>
      </c>
      <c r="AV33">
        <v>0.22984959506363287</v>
      </c>
      <c r="AW33">
        <v>0.22195892575039494</v>
      </c>
      <c r="AX33">
        <v>0.40520043336944744</v>
      </c>
      <c r="AY33">
        <v>0.24867724867724866</v>
      </c>
      <c r="AZ33">
        <v>0.28767711464147705</v>
      </c>
      <c r="BA33">
        <v>0.29022082018927448</v>
      </c>
    </row>
    <row r="34" spans="1:53" x14ac:dyDescent="0.3">
      <c r="A34" t="s">
        <v>191</v>
      </c>
      <c r="B34">
        <v>0.29443099273607748</v>
      </c>
      <c r="C34">
        <v>0.31854480922803902</v>
      </c>
      <c r="D34">
        <v>0.31007751937984496</v>
      </c>
      <c r="E34">
        <v>0.3029439696106363</v>
      </c>
      <c r="F34">
        <v>0.32097004279600566</v>
      </c>
      <c r="G34">
        <v>0.32294090274546305</v>
      </c>
      <c r="H34">
        <v>0.26783114992721979</v>
      </c>
      <c r="I34">
        <v>0.24762765476728427</v>
      </c>
      <c r="J34">
        <v>0.31124048365427681</v>
      </c>
      <c r="K34">
        <v>0.28289473684210525</v>
      </c>
      <c r="L34">
        <v>0.2285336856010568</v>
      </c>
      <c r="M34">
        <v>0.27915869980879537</v>
      </c>
      <c r="N34">
        <v>0.38891589693728729</v>
      </c>
      <c r="O34">
        <v>0.29348295209322395</v>
      </c>
      <c r="P34">
        <v>0.29224178962398856</v>
      </c>
      <c r="Q34">
        <v>0.24198250728862977</v>
      </c>
      <c r="R34">
        <v>0.30842332613390927</v>
      </c>
      <c r="S34">
        <v>0.27777777777777779</v>
      </c>
      <c r="T34">
        <v>0.32920353982300887</v>
      </c>
      <c r="U34">
        <v>0.36375376668101589</v>
      </c>
      <c r="V34">
        <v>0.38879003558718861</v>
      </c>
      <c r="W34">
        <v>0.32684652808491815</v>
      </c>
      <c r="X34">
        <v>0.41562644475265836</v>
      </c>
      <c r="Y34">
        <v>0.37081339712918665</v>
      </c>
      <c r="Z34">
        <v>0.40570934256055363</v>
      </c>
      <c r="AA34">
        <v>0.34150394682176988</v>
      </c>
      <c r="AB34">
        <v>0.34609186140209508</v>
      </c>
      <c r="AC34">
        <v>0.55176767676767668</v>
      </c>
      <c r="AD34">
        <v>0.28872312417727075</v>
      </c>
      <c r="AE34">
        <v>0.32741347905282331</v>
      </c>
      <c r="AF34">
        <v>0.30203572912339011</v>
      </c>
      <c r="AG34">
        <v>0.34426229508196726</v>
      </c>
      <c r="AH34">
        <v>0.2760103181427343</v>
      </c>
      <c r="AI34">
        <v>0.42140151515151514</v>
      </c>
      <c r="AJ34">
        <v>0.29728682170542636</v>
      </c>
      <c r="AK34">
        <v>0.27339370418283743</v>
      </c>
      <c r="AL34">
        <v>0.3485424588086185</v>
      </c>
      <c r="AM34">
        <v>0.30108541764983482</v>
      </c>
      <c r="AN34">
        <v>0.27807228915662646</v>
      </c>
      <c r="AO34">
        <v>0.21906614785992218</v>
      </c>
      <c r="AP34">
        <v>0.26046304541406945</v>
      </c>
      <c r="AQ34">
        <v>0.24371069182389937</v>
      </c>
      <c r="AR34">
        <v>0.31219737145492277</v>
      </c>
      <c r="AS34">
        <v>0.29012875536480687</v>
      </c>
      <c r="AT34">
        <v>0.2845243314335818</v>
      </c>
      <c r="AU34">
        <v>0.3295036764705882</v>
      </c>
      <c r="AV34">
        <v>0.24450443501735442</v>
      </c>
      <c r="AW34">
        <v>0.23736176935229067</v>
      </c>
      <c r="AX34">
        <v>0.43607800650054174</v>
      </c>
      <c r="AY34">
        <v>0.26675485008818339</v>
      </c>
      <c r="AZ34">
        <v>0.29411764705882354</v>
      </c>
      <c r="BA34">
        <v>0.30402208201892744</v>
      </c>
    </row>
    <row r="35" spans="1:53" x14ac:dyDescent="0.3">
      <c r="A35" t="s">
        <v>192</v>
      </c>
      <c r="B35">
        <v>0.30992736077481842</v>
      </c>
      <c r="C35">
        <v>0.31854480922803902</v>
      </c>
      <c r="D35">
        <v>0.33333333333333331</v>
      </c>
      <c r="E35">
        <v>0.31386514719848058</v>
      </c>
      <c r="F35">
        <v>0.32715168806466949</v>
      </c>
      <c r="G35">
        <v>0.32387156817124246</v>
      </c>
      <c r="H35">
        <v>0.28966521106259097</v>
      </c>
      <c r="I35">
        <v>0.24762765476728427</v>
      </c>
      <c r="J35">
        <v>0.31347962382445144</v>
      </c>
      <c r="K35">
        <v>0.29135338345864659</v>
      </c>
      <c r="L35">
        <v>0.23954205195948922</v>
      </c>
      <c r="M35">
        <v>0.28585086042065011</v>
      </c>
      <c r="N35">
        <v>0.4049586776859504</v>
      </c>
      <c r="O35">
        <v>0.30254639620198531</v>
      </c>
      <c r="P35">
        <v>0.29224178962398856</v>
      </c>
      <c r="Q35">
        <v>0.2434402332361516</v>
      </c>
      <c r="R35">
        <v>0.30842332613390927</v>
      </c>
      <c r="S35">
        <v>0.2890625</v>
      </c>
      <c r="T35">
        <v>0.33938053097345128</v>
      </c>
      <c r="U35">
        <v>0.39087386999569523</v>
      </c>
      <c r="V35">
        <v>0.40080071174377224</v>
      </c>
      <c r="W35">
        <v>0.3489606368863335</v>
      </c>
      <c r="X35">
        <v>0.41608876560332875</v>
      </c>
      <c r="Y35">
        <v>0.39569377990430621</v>
      </c>
      <c r="Z35">
        <v>0.43814878892733566</v>
      </c>
      <c r="AA35">
        <v>0.36144578313253006</v>
      </c>
      <c r="AB35">
        <v>0.36180499597099114</v>
      </c>
      <c r="AC35">
        <v>0.57491582491582494</v>
      </c>
      <c r="AD35">
        <v>0.30451952610794208</v>
      </c>
      <c r="AE35">
        <v>0.33424408014571949</v>
      </c>
      <c r="AF35">
        <v>0.31574574158703778</v>
      </c>
      <c r="AG35">
        <v>0.35030198446937011</v>
      </c>
      <c r="AH35">
        <v>0.2936371453138435</v>
      </c>
      <c r="AI35">
        <v>0.44839015151515155</v>
      </c>
      <c r="AJ35">
        <v>0.30348837209302326</v>
      </c>
      <c r="AK35">
        <v>0.28589909443725742</v>
      </c>
      <c r="AL35">
        <v>0.3637515842839037</v>
      </c>
      <c r="AM35">
        <v>0.30816422840962715</v>
      </c>
      <c r="AN35">
        <v>0.28915662650602408</v>
      </c>
      <c r="AO35">
        <v>0.22256809338521399</v>
      </c>
      <c r="AP35">
        <v>0.26402493321460374</v>
      </c>
      <c r="AQ35">
        <v>0.25117924528301883</v>
      </c>
      <c r="AR35">
        <v>0.33341019137652761</v>
      </c>
      <c r="AS35">
        <v>0.31888412017167378</v>
      </c>
      <c r="AT35">
        <v>0.30512932924156072</v>
      </c>
      <c r="AU35">
        <v>0.34283088235294112</v>
      </c>
      <c r="AV35">
        <v>0.25800231392209799</v>
      </c>
      <c r="AW35">
        <v>0.26105845181674564</v>
      </c>
      <c r="AX35">
        <v>0.43716143011917658</v>
      </c>
      <c r="AY35">
        <v>0.27777777777777779</v>
      </c>
      <c r="AZ35">
        <v>0.29540575354229281</v>
      </c>
      <c r="BA35">
        <v>0.30559936908517349</v>
      </c>
    </row>
    <row r="36" spans="1:53" x14ac:dyDescent="0.3">
      <c r="A36" t="s">
        <v>193</v>
      </c>
      <c r="B36">
        <v>0.31525423728813562</v>
      </c>
      <c r="C36">
        <v>0.32519964507542148</v>
      </c>
      <c r="D36">
        <v>0.33575581395348836</v>
      </c>
      <c r="E36">
        <v>0.3271604938271605</v>
      </c>
      <c r="F36">
        <v>0.35140275796481213</v>
      </c>
      <c r="G36">
        <v>0.32387156817124246</v>
      </c>
      <c r="H36">
        <v>0.30228044638524992</v>
      </c>
      <c r="I36">
        <v>0.26344328965205605</v>
      </c>
      <c r="J36">
        <v>0.31930138826690552</v>
      </c>
      <c r="K36">
        <v>0.3049812030075188</v>
      </c>
      <c r="L36">
        <v>0.24702774108322326</v>
      </c>
      <c r="M36">
        <v>0.29780114722753348</v>
      </c>
      <c r="N36">
        <v>0.41225085075352458</v>
      </c>
      <c r="O36">
        <v>0.30815709969788518</v>
      </c>
      <c r="P36">
        <v>0.2998572108519752</v>
      </c>
      <c r="Q36">
        <v>0.25218658892128282</v>
      </c>
      <c r="R36">
        <v>0.32138228941684671</v>
      </c>
      <c r="S36">
        <v>0.29600694444444448</v>
      </c>
      <c r="T36">
        <v>0.35176991150442477</v>
      </c>
      <c r="U36">
        <v>0.396039603960396</v>
      </c>
      <c r="V36">
        <v>0.41681494661921703</v>
      </c>
      <c r="W36">
        <v>0.35692171605484302</v>
      </c>
      <c r="X36">
        <v>0.4410540915395284</v>
      </c>
      <c r="Y36">
        <v>0.39665071770334925</v>
      </c>
      <c r="Z36">
        <v>0.4442041522491349</v>
      </c>
      <c r="AA36">
        <v>0.36144578313253006</v>
      </c>
      <c r="AB36">
        <v>0.37308622078968573</v>
      </c>
      <c r="AC36">
        <v>0.58754208754208759</v>
      </c>
      <c r="AD36">
        <v>0.30846862659060992</v>
      </c>
      <c r="AE36">
        <v>0.34426229508196721</v>
      </c>
      <c r="AF36">
        <v>0.3244702949729954</v>
      </c>
      <c r="AG36">
        <v>0.35245901639344263</v>
      </c>
      <c r="AH36">
        <v>0.30180567497850386</v>
      </c>
      <c r="AI36">
        <v>0.47064393939393934</v>
      </c>
      <c r="AJ36">
        <v>0.31046511627906975</v>
      </c>
      <c r="AK36">
        <v>0.28589909443725742</v>
      </c>
      <c r="AL36">
        <v>0.38973384030418257</v>
      </c>
      <c r="AM36">
        <v>0.31241151486550256</v>
      </c>
      <c r="AN36">
        <v>0.29638554216867474</v>
      </c>
      <c r="AO36">
        <v>0.23073929961089493</v>
      </c>
      <c r="AP36">
        <v>0.26402493321460374</v>
      </c>
      <c r="AQ36">
        <v>0.25825471698113206</v>
      </c>
      <c r="AR36">
        <v>0.33341019137652761</v>
      </c>
      <c r="AS36">
        <v>0.3261802575107296</v>
      </c>
      <c r="AT36">
        <v>0.31082858395440599</v>
      </c>
      <c r="AU36">
        <v>0.35202205882352938</v>
      </c>
      <c r="AV36">
        <v>0.26378711916698805</v>
      </c>
      <c r="AW36">
        <v>0.34360189573459715</v>
      </c>
      <c r="AX36">
        <v>0.46099674972914406</v>
      </c>
      <c r="AY36">
        <v>0.28439153439153442</v>
      </c>
      <c r="AZ36">
        <v>0.30656934306569344</v>
      </c>
      <c r="BA36">
        <v>0.30757097791798105</v>
      </c>
    </row>
    <row r="37" spans="1:53" x14ac:dyDescent="0.3">
      <c r="A37" t="s">
        <v>194</v>
      </c>
      <c r="B37">
        <v>0.32203389830508478</v>
      </c>
      <c r="C37">
        <v>0.3331854480922804</v>
      </c>
      <c r="D37">
        <v>0.34060077519379844</v>
      </c>
      <c r="E37">
        <v>0.34045584045584049</v>
      </c>
      <c r="F37">
        <v>0.35140275796481213</v>
      </c>
      <c r="G37">
        <v>0.32387156817124246</v>
      </c>
      <c r="H37">
        <v>0.316836487142164</v>
      </c>
      <c r="I37">
        <v>0.26389516493447807</v>
      </c>
      <c r="J37">
        <v>0.32915360501567398</v>
      </c>
      <c r="K37">
        <v>0.31860902255639095</v>
      </c>
      <c r="L37">
        <v>0.26728313518273888</v>
      </c>
      <c r="M37">
        <v>0.30736137667304009</v>
      </c>
      <c r="N37">
        <v>0.4200291686922703</v>
      </c>
      <c r="O37">
        <v>0.30815709969788518</v>
      </c>
      <c r="P37">
        <v>0.31603998096144686</v>
      </c>
      <c r="Q37">
        <v>0.26433430515063172</v>
      </c>
      <c r="R37">
        <v>0.33563714902807773</v>
      </c>
      <c r="S37">
        <v>0.30555555555555558</v>
      </c>
      <c r="T37">
        <v>0.36460176991150439</v>
      </c>
      <c r="U37">
        <v>0.39905294877313818</v>
      </c>
      <c r="V37">
        <v>0.41903914590747332</v>
      </c>
      <c r="W37">
        <v>0.37638213180008845</v>
      </c>
      <c r="X37">
        <v>0.4410540915395284</v>
      </c>
      <c r="Y37">
        <v>0.40956937799043069</v>
      </c>
      <c r="Z37">
        <v>0.46020761245674741</v>
      </c>
      <c r="AA37">
        <v>0.36643124221022022</v>
      </c>
      <c r="AB37">
        <v>0.38275584206285251</v>
      </c>
      <c r="AC37">
        <v>0.59890572390572383</v>
      </c>
      <c r="AD37">
        <v>0.31329530495831504</v>
      </c>
      <c r="AE37">
        <v>0.37386156648451735</v>
      </c>
      <c r="AF37">
        <v>0.33236393851267138</v>
      </c>
      <c r="AG37">
        <v>0.35245901639344263</v>
      </c>
      <c r="AH37">
        <v>0.31814273430782458</v>
      </c>
      <c r="AI37">
        <v>0.48958333333333331</v>
      </c>
      <c r="AJ37">
        <v>0.32325581395348835</v>
      </c>
      <c r="AK37">
        <v>0.29840448469167741</v>
      </c>
      <c r="AL37">
        <v>0.39163498098859317</v>
      </c>
      <c r="AM37">
        <v>0.3345917885795186</v>
      </c>
      <c r="AN37">
        <v>0.3253012048192771</v>
      </c>
      <c r="AO37">
        <v>0.24280155642023349</v>
      </c>
      <c r="AP37">
        <v>0.27871772039180764</v>
      </c>
      <c r="AQ37">
        <v>0.26139937106918237</v>
      </c>
      <c r="AR37">
        <v>0.33756052570901546</v>
      </c>
      <c r="AS37">
        <v>0.33347639484978536</v>
      </c>
      <c r="AT37">
        <v>0.3257343270495397</v>
      </c>
      <c r="AU37">
        <v>0.3607536764705882</v>
      </c>
      <c r="AV37">
        <v>0.27458542229078287</v>
      </c>
      <c r="AW37">
        <v>0.34676145339652448</v>
      </c>
      <c r="AX37">
        <v>0.48049837486457198</v>
      </c>
      <c r="AY37">
        <v>0.30511463844797176</v>
      </c>
      <c r="AZ37">
        <v>0.31859167024474022</v>
      </c>
      <c r="BA37">
        <v>0.30914826498422715</v>
      </c>
    </row>
    <row r="38" spans="1:53" x14ac:dyDescent="0.3">
      <c r="A38" t="s">
        <v>195</v>
      </c>
      <c r="B38">
        <v>0.33510895883777242</v>
      </c>
      <c r="C38">
        <v>0.35093167701863354</v>
      </c>
      <c r="D38">
        <v>0.35416666666666663</v>
      </c>
      <c r="E38">
        <v>0.36514719848053184</v>
      </c>
      <c r="F38">
        <v>0.36329053732762717</v>
      </c>
      <c r="G38">
        <v>0.33178222429036763</v>
      </c>
      <c r="H38">
        <v>0.316836487142164</v>
      </c>
      <c r="I38">
        <v>0.26886579304112068</v>
      </c>
      <c r="J38">
        <v>0.34124496193461712</v>
      </c>
      <c r="K38">
        <v>0.33270676691729323</v>
      </c>
      <c r="L38">
        <v>0.27256715103478646</v>
      </c>
      <c r="M38">
        <v>0.31596558317399615</v>
      </c>
      <c r="N38">
        <v>0.43947496353913462</v>
      </c>
      <c r="O38">
        <v>0.32412602503236942</v>
      </c>
      <c r="P38">
        <v>0.33841028081865776</v>
      </c>
      <c r="Q38">
        <v>0.27405247813411082</v>
      </c>
      <c r="R38">
        <v>0.34946004319654428</v>
      </c>
      <c r="S38">
        <v>0.3224826388888889</v>
      </c>
      <c r="T38">
        <v>0.38274336283185839</v>
      </c>
      <c r="U38">
        <v>0.4167025398191993</v>
      </c>
      <c r="V38">
        <v>0.41903914590747332</v>
      </c>
      <c r="W38">
        <v>0.38611233967271119</v>
      </c>
      <c r="X38">
        <v>0.45538603791030974</v>
      </c>
      <c r="Y38">
        <v>0.42296650717703349</v>
      </c>
      <c r="Z38">
        <v>0.47794117647058826</v>
      </c>
      <c r="AA38">
        <v>0.37307852098047362</v>
      </c>
      <c r="AB38">
        <v>0.40209508460918614</v>
      </c>
      <c r="AC38">
        <v>0.61531986531986527</v>
      </c>
      <c r="AD38">
        <v>0.32470381746379995</v>
      </c>
      <c r="AE38">
        <v>0.37386156648451735</v>
      </c>
      <c r="AF38">
        <v>0.3452430411300374</v>
      </c>
      <c r="AG38">
        <v>0.35245901639344263</v>
      </c>
      <c r="AH38">
        <v>0.32760103181427341</v>
      </c>
      <c r="AI38">
        <v>0.5023674242424242</v>
      </c>
      <c r="AJ38">
        <v>0.32558139534883723</v>
      </c>
      <c r="AK38">
        <v>0.32643380767572228</v>
      </c>
      <c r="AL38">
        <v>0.40684410646387836</v>
      </c>
      <c r="AM38">
        <v>0.34450212364322791</v>
      </c>
      <c r="AN38">
        <v>0.32722891566265061</v>
      </c>
      <c r="AO38">
        <v>0.26108949416342414</v>
      </c>
      <c r="AP38">
        <v>0.28940338379341052</v>
      </c>
      <c r="AQ38">
        <v>0.27948113207547171</v>
      </c>
      <c r="AR38">
        <v>0.35554530781646299</v>
      </c>
      <c r="AS38">
        <v>0.3463519313304721</v>
      </c>
      <c r="AT38">
        <v>0.33318719859710655</v>
      </c>
      <c r="AU38">
        <v>0.375</v>
      </c>
      <c r="AV38">
        <v>0.28306980331662168</v>
      </c>
      <c r="AW38">
        <v>0.34952606635071087</v>
      </c>
      <c r="AX38">
        <v>0.48212351029252437</v>
      </c>
      <c r="AY38">
        <v>0.31128747795414463</v>
      </c>
      <c r="AZ38">
        <v>0.32202662086732503</v>
      </c>
      <c r="BA38">
        <v>0.3107255520504732</v>
      </c>
    </row>
    <row r="39" spans="1:53" x14ac:dyDescent="0.3">
      <c r="A39" t="s">
        <v>196</v>
      </c>
      <c r="B39">
        <v>0.34237288135593225</v>
      </c>
      <c r="C39">
        <v>0.43611357586512867</v>
      </c>
      <c r="D39">
        <v>0.36143410852713176</v>
      </c>
      <c r="E39">
        <v>0.38936372269705605</v>
      </c>
      <c r="F39">
        <v>0.371849738468854</v>
      </c>
      <c r="G39">
        <v>0.33876221498371339</v>
      </c>
      <c r="H39">
        <v>0.33964095099466279</v>
      </c>
      <c r="I39">
        <v>0.28377767736104836</v>
      </c>
      <c r="J39">
        <v>0.34706672637707126</v>
      </c>
      <c r="K39">
        <v>0.34210526315789475</v>
      </c>
      <c r="L39">
        <v>0.28753852928225454</v>
      </c>
      <c r="M39">
        <v>0.32504780114722748</v>
      </c>
      <c r="N39">
        <v>0.45162858531842487</v>
      </c>
      <c r="O39">
        <v>0.33880017263703061</v>
      </c>
      <c r="P39">
        <v>0.3460257020466444</v>
      </c>
      <c r="Q39">
        <v>0.27939747327502434</v>
      </c>
      <c r="R39">
        <v>0.35896328293736507</v>
      </c>
      <c r="S39">
        <v>0.33289930555555558</v>
      </c>
      <c r="T39">
        <v>0.3884955752212389</v>
      </c>
      <c r="U39">
        <v>0.43090830822212656</v>
      </c>
      <c r="V39">
        <v>0.42971530249110318</v>
      </c>
      <c r="W39">
        <v>0.4024767801857585</v>
      </c>
      <c r="X39">
        <v>0.47757743874248731</v>
      </c>
      <c r="Y39">
        <v>0.43062200956937802</v>
      </c>
      <c r="Z39">
        <v>0.51384083044982698</v>
      </c>
      <c r="AA39">
        <v>0.39343581221437474</v>
      </c>
      <c r="AB39">
        <v>0.41700241740531829</v>
      </c>
      <c r="AC39">
        <v>0.6224747474747474</v>
      </c>
      <c r="AD39">
        <v>0.33830627468187802</v>
      </c>
      <c r="AE39">
        <v>0.41848816029143893</v>
      </c>
      <c r="AF39">
        <v>0.34815122559202327</v>
      </c>
      <c r="AG39">
        <v>0.35245901639344263</v>
      </c>
      <c r="AH39">
        <v>0.34565778159931204</v>
      </c>
      <c r="AI39">
        <v>0.51941287878787878</v>
      </c>
      <c r="AJ39">
        <v>0.33875968992248062</v>
      </c>
      <c r="AK39">
        <v>0.36653730056058642</v>
      </c>
      <c r="AL39">
        <v>0.4245880861850444</v>
      </c>
      <c r="AM39">
        <v>0.3506370929683813</v>
      </c>
      <c r="AN39">
        <v>0.34072289156626506</v>
      </c>
      <c r="AO39">
        <v>0.26536964980544747</v>
      </c>
      <c r="AP39">
        <v>0.30454140694568121</v>
      </c>
      <c r="AQ39">
        <v>0.29205974842767291</v>
      </c>
      <c r="AR39">
        <v>0.38505879640304358</v>
      </c>
      <c r="AS39">
        <v>0.36609442060085834</v>
      </c>
      <c r="AT39">
        <v>0.36519070583077601</v>
      </c>
      <c r="AU39">
        <v>0.39476102941176466</v>
      </c>
      <c r="AV39">
        <v>0.2938681064404165</v>
      </c>
      <c r="AW39">
        <v>0.35031595576619268</v>
      </c>
      <c r="AX39">
        <v>0.50541711809317447</v>
      </c>
      <c r="AY39">
        <v>0.32231040564373897</v>
      </c>
      <c r="AZ39">
        <v>0.32460283383426364</v>
      </c>
      <c r="BA39">
        <v>0.33793375394321767</v>
      </c>
    </row>
    <row r="40" spans="1:53" x14ac:dyDescent="0.3">
      <c r="A40" t="s">
        <v>197</v>
      </c>
      <c r="B40">
        <v>0.35641646489104123</v>
      </c>
      <c r="C40">
        <v>0.55989352262644188</v>
      </c>
      <c r="D40">
        <v>0.36482558139534882</v>
      </c>
      <c r="E40">
        <v>0.40123456790123457</v>
      </c>
      <c r="F40">
        <v>0.37993342843556821</v>
      </c>
      <c r="G40">
        <v>0.34155421126105168</v>
      </c>
      <c r="H40">
        <v>0.34206695778748181</v>
      </c>
      <c r="I40">
        <v>0.29100768187980119</v>
      </c>
      <c r="J40">
        <v>0.35244066278549041</v>
      </c>
      <c r="K40">
        <v>0.34257518796992481</v>
      </c>
      <c r="L40">
        <v>0.29898723029502422</v>
      </c>
      <c r="M40">
        <v>0.33269598470363287</v>
      </c>
      <c r="N40">
        <v>0.45989304812834231</v>
      </c>
      <c r="O40">
        <v>0.34527406128614585</v>
      </c>
      <c r="P40">
        <v>0.34983341266063772</v>
      </c>
      <c r="Q40">
        <v>0.29203109815354716</v>
      </c>
      <c r="R40">
        <v>0.35896328293736507</v>
      </c>
      <c r="S40">
        <v>0.34635416666666669</v>
      </c>
      <c r="T40">
        <v>0.40530973451327434</v>
      </c>
      <c r="U40">
        <v>0.43090830822212656</v>
      </c>
      <c r="V40">
        <v>0.44128113879003555</v>
      </c>
      <c r="W40">
        <v>0.41353383458646614</v>
      </c>
      <c r="X40">
        <v>0.49006010171058717</v>
      </c>
      <c r="Y40">
        <v>0.43923444976076559</v>
      </c>
      <c r="Z40">
        <v>0.52508650519031141</v>
      </c>
      <c r="AA40">
        <v>0.39675945159950149</v>
      </c>
      <c r="AB40">
        <v>0.42949234488315874</v>
      </c>
      <c r="AC40">
        <v>0.64436026936026936</v>
      </c>
      <c r="AD40">
        <v>0.34401053093462047</v>
      </c>
      <c r="AE40">
        <v>0.41848816029143893</v>
      </c>
      <c r="AF40">
        <v>0.37390943082675532</v>
      </c>
      <c r="AG40">
        <v>0.35245901639344263</v>
      </c>
      <c r="AH40">
        <v>0.3564058469475494</v>
      </c>
      <c r="AI40">
        <v>0.54071969696969691</v>
      </c>
      <c r="AJ40">
        <v>0.3542635658914729</v>
      </c>
      <c r="AK40">
        <v>0.36653730056058642</v>
      </c>
      <c r="AL40">
        <v>0.44993662864385298</v>
      </c>
      <c r="AM40">
        <v>0.36951392166116093</v>
      </c>
      <c r="AN40">
        <v>0.34746987951807229</v>
      </c>
      <c r="AO40">
        <v>0.27821011673151752</v>
      </c>
      <c r="AP40">
        <v>0.371326803205699</v>
      </c>
      <c r="AQ40">
        <v>0.30188679245283018</v>
      </c>
      <c r="AR40">
        <v>0.39059257551302751</v>
      </c>
      <c r="AS40">
        <v>0.36652360515021454</v>
      </c>
      <c r="AT40">
        <v>0.36562911003945642</v>
      </c>
      <c r="AU40">
        <v>0.41038602941176466</v>
      </c>
      <c r="AV40">
        <v>0.31430775163902819</v>
      </c>
      <c r="AW40">
        <v>0.35031595576619268</v>
      </c>
      <c r="AX40">
        <v>0.50650054171180925</v>
      </c>
      <c r="AY40">
        <v>0.32848324514991184</v>
      </c>
      <c r="AZ40">
        <v>0.32460283383426364</v>
      </c>
      <c r="BA40">
        <v>0.33832807570977919</v>
      </c>
    </row>
    <row r="41" spans="1:53" x14ac:dyDescent="0.3">
      <c r="A41" t="s">
        <v>198</v>
      </c>
      <c r="B41">
        <v>0.36755447941888619</v>
      </c>
      <c r="C41">
        <v>0.69387755102040827</v>
      </c>
      <c r="D41">
        <v>0.36821705426356588</v>
      </c>
      <c r="E41">
        <v>0.40360873694207028</v>
      </c>
      <c r="F41">
        <v>0.38231098430813121</v>
      </c>
      <c r="G41">
        <v>0.34760353652861797</v>
      </c>
      <c r="H41">
        <v>0.35419699175157693</v>
      </c>
      <c r="I41">
        <v>0.29100768187980119</v>
      </c>
      <c r="J41">
        <v>0.35915808329601434</v>
      </c>
      <c r="K41">
        <v>0.34915413533834583</v>
      </c>
      <c r="L41">
        <v>0.30074856891237339</v>
      </c>
      <c r="M41">
        <v>0.34416826003824091</v>
      </c>
      <c r="N41">
        <v>0.46524064171122997</v>
      </c>
      <c r="O41">
        <v>0.35347432024169179</v>
      </c>
      <c r="P41">
        <v>0.3584007615421228</v>
      </c>
      <c r="Q41">
        <v>0.30320699708454812</v>
      </c>
      <c r="R41">
        <v>0.37624190064794821</v>
      </c>
      <c r="S41">
        <v>0.35633680555555558</v>
      </c>
      <c r="T41">
        <v>0.40530973451327434</v>
      </c>
      <c r="U41">
        <v>0.43435213086526042</v>
      </c>
      <c r="V41">
        <v>0.44528469750889677</v>
      </c>
      <c r="W41">
        <v>0.42061034940291908</v>
      </c>
      <c r="X41">
        <v>0.49884419787332407</v>
      </c>
      <c r="Y41">
        <v>0.44736842105263158</v>
      </c>
      <c r="Z41">
        <v>0.52724913494809689</v>
      </c>
      <c r="AA41">
        <v>0.39675945159950149</v>
      </c>
      <c r="AB41">
        <v>0.43513295729250606</v>
      </c>
      <c r="AC41">
        <v>0.64436026936026936</v>
      </c>
      <c r="AD41">
        <v>0.34620447564721368</v>
      </c>
      <c r="AE41">
        <v>0.42349726775956287</v>
      </c>
      <c r="AF41">
        <v>0.37390943082675532</v>
      </c>
      <c r="AG41">
        <v>0.35245901639344263</v>
      </c>
      <c r="AH41">
        <v>0.3564058469475494</v>
      </c>
      <c r="AI41">
        <v>0.55113636363636365</v>
      </c>
      <c r="AJ41">
        <v>0.35736434108527132</v>
      </c>
      <c r="AK41">
        <v>0.36653730056058642</v>
      </c>
      <c r="AL41">
        <v>0.46070975918884666</v>
      </c>
      <c r="AM41">
        <v>0.37942425672487018</v>
      </c>
      <c r="AN41">
        <v>0.37734939759036146</v>
      </c>
      <c r="AO41">
        <v>0.29338521400778211</v>
      </c>
      <c r="AP41">
        <v>0.37221727515583253</v>
      </c>
      <c r="AQ41">
        <v>0.30896226415094341</v>
      </c>
      <c r="AR41">
        <v>0.39612635462301132</v>
      </c>
      <c r="AS41">
        <v>0.38454935622317599</v>
      </c>
      <c r="AT41">
        <v>0.37921964050854889</v>
      </c>
      <c r="AU41">
        <v>0.41590073529411764</v>
      </c>
      <c r="AV41">
        <v>0.32626301581180106</v>
      </c>
      <c r="AW41">
        <v>0.35426540284360192</v>
      </c>
      <c r="AX41">
        <v>0.51625135427952329</v>
      </c>
      <c r="AY41">
        <v>0.34347442680776014</v>
      </c>
      <c r="AZ41">
        <v>0.32460283383426364</v>
      </c>
      <c r="BA41">
        <v>0.33832807570977919</v>
      </c>
    </row>
    <row r="42" spans="1:53" x14ac:dyDescent="0.3">
      <c r="A42" t="s">
        <v>199</v>
      </c>
      <c r="B42">
        <v>0.39467312348668288</v>
      </c>
      <c r="C42">
        <v>0.72094055013309677</v>
      </c>
      <c r="D42">
        <v>0.38226744186046507</v>
      </c>
      <c r="E42">
        <v>0.40693257359924029</v>
      </c>
      <c r="F42">
        <v>0.38421302900618165</v>
      </c>
      <c r="G42">
        <v>0.35086086551884599</v>
      </c>
      <c r="H42">
        <v>0.35759340126152356</v>
      </c>
      <c r="I42">
        <v>0.30275643922277451</v>
      </c>
      <c r="J42">
        <v>0.35960591133004927</v>
      </c>
      <c r="K42">
        <v>0.35244360902255639</v>
      </c>
      <c r="L42">
        <v>0.31219726992514307</v>
      </c>
      <c r="M42">
        <v>0.35898661567877627</v>
      </c>
      <c r="N42">
        <v>0.4730189596499757</v>
      </c>
      <c r="O42">
        <v>0.3608113940440224</v>
      </c>
      <c r="P42">
        <v>0.3584007615421228</v>
      </c>
      <c r="Q42">
        <v>0.30417881438289601</v>
      </c>
      <c r="R42">
        <v>0.37840172786177106</v>
      </c>
      <c r="S42">
        <v>0.3576388888888889</v>
      </c>
      <c r="T42">
        <v>0.4110619469026548</v>
      </c>
      <c r="U42">
        <v>0.43650452001721912</v>
      </c>
      <c r="V42">
        <v>0.4470640569395018</v>
      </c>
      <c r="W42">
        <v>0.43299425033171163</v>
      </c>
      <c r="X42">
        <v>0.49884419787332407</v>
      </c>
      <c r="Y42">
        <v>0.45693779904306225</v>
      </c>
      <c r="Z42">
        <v>0.53849480968858121</v>
      </c>
      <c r="AA42">
        <v>0.40465309513917741</v>
      </c>
      <c r="AB42">
        <v>0.43996776792908943</v>
      </c>
      <c r="AC42">
        <v>0.64772727272727271</v>
      </c>
      <c r="AD42">
        <v>0.35103115401491886</v>
      </c>
      <c r="AE42">
        <v>0.42349726775956287</v>
      </c>
      <c r="AF42">
        <v>0.37390943082675532</v>
      </c>
      <c r="AG42">
        <v>0.35245901639344263</v>
      </c>
      <c r="AH42">
        <v>0.3671539122957867</v>
      </c>
      <c r="AI42">
        <v>0.55113636363636365</v>
      </c>
      <c r="AJ42">
        <v>0.36627906976744184</v>
      </c>
      <c r="AK42">
        <v>0.37041828374299263</v>
      </c>
      <c r="AL42">
        <v>0.47021546261089991</v>
      </c>
      <c r="AM42">
        <v>0.37942425672487018</v>
      </c>
      <c r="AN42">
        <v>0.37734939759036146</v>
      </c>
      <c r="AO42">
        <v>0.30933852140077822</v>
      </c>
      <c r="AP42">
        <v>0.37355298308103296</v>
      </c>
      <c r="AQ42">
        <v>0.30896226415094341</v>
      </c>
      <c r="AR42">
        <v>0.39612635462301132</v>
      </c>
      <c r="AS42">
        <v>0.3914163090128755</v>
      </c>
      <c r="AT42">
        <v>0.37921964050854889</v>
      </c>
      <c r="AU42">
        <v>0.42325367647058826</v>
      </c>
      <c r="AV42">
        <v>0.32626301581180106</v>
      </c>
      <c r="AW42">
        <v>0.35466034755134285</v>
      </c>
      <c r="AX42">
        <v>0.528169014084507</v>
      </c>
      <c r="AY42">
        <v>0.34656084656084657</v>
      </c>
      <c r="AZ42">
        <v>0.32460283383426364</v>
      </c>
      <c r="BA42">
        <v>0.3387223974763407</v>
      </c>
    </row>
    <row r="43" spans="1:53" x14ac:dyDescent="0.3">
      <c r="A43" t="s">
        <v>200</v>
      </c>
      <c r="B43">
        <v>0.39467312348668288</v>
      </c>
      <c r="C43">
        <v>0.72094055013309677</v>
      </c>
      <c r="D43">
        <v>0.3837209302325581</v>
      </c>
      <c r="E43">
        <v>0.41120607787274455</v>
      </c>
      <c r="F43">
        <v>0.38991916310033281</v>
      </c>
      <c r="G43">
        <v>0.35830618892508148</v>
      </c>
      <c r="H43">
        <v>0.35759340126152356</v>
      </c>
      <c r="I43">
        <v>0.30275643922277451</v>
      </c>
      <c r="J43">
        <v>0.36453201970443355</v>
      </c>
      <c r="K43">
        <v>0.35761278195488722</v>
      </c>
      <c r="L43">
        <v>0.31439894319682954</v>
      </c>
      <c r="M43">
        <v>0.35898661567877627</v>
      </c>
      <c r="N43">
        <v>0.47739426349052017</v>
      </c>
      <c r="O43">
        <v>0.36167457919723783</v>
      </c>
      <c r="P43">
        <v>0.37077582103760109</v>
      </c>
      <c r="Q43">
        <v>0.31292517006802728</v>
      </c>
      <c r="R43">
        <v>0.38358531317494604</v>
      </c>
      <c r="S43">
        <v>0.36024305555555558</v>
      </c>
      <c r="T43">
        <v>0.42212389380530968</v>
      </c>
      <c r="U43">
        <v>0.44382264313387859</v>
      </c>
      <c r="V43">
        <v>0.45596085409252668</v>
      </c>
      <c r="W43">
        <v>0.44272445820433437</v>
      </c>
      <c r="X43">
        <v>0.51687471104946836</v>
      </c>
      <c r="Y43">
        <v>0.46411483253588515</v>
      </c>
      <c r="Z43">
        <v>0.54930795847750857</v>
      </c>
      <c r="AA43">
        <v>0.41213128375571251</v>
      </c>
      <c r="AB43">
        <v>0.44883158742949236</v>
      </c>
      <c r="AC43">
        <v>0.66161616161616155</v>
      </c>
      <c r="AD43">
        <v>0.35454146555506805</v>
      </c>
      <c r="AE43">
        <v>0.45400728597449908</v>
      </c>
      <c r="AF43">
        <v>0.39426672206065644</v>
      </c>
      <c r="AG43">
        <v>0.35245901639344263</v>
      </c>
      <c r="AH43">
        <v>0.3671539122957867</v>
      </c>
      <c r="AI43">
        <v>0.55113636363636365</v>
      </c>
      <c r="AJ43">
        <v>0.38178294573643407</v>
      </c>
      <c r="AK43">
        <v>0.37171194480379466</v>
      </c>
      <c r="AL43">
        <v>0.4708491761723701</v>
      </c>
      <c r="AM43">
        <v>0.38603114676734307</v>
      </c>
      <c r="AN43">
        <v>0.37783132530120483</v>
      </c>
      <c r="AO43">
        <v>0.30933852140077822</v>
      </c>
      <c r="AP43">
        <v>0.37355298308103296</v>
      </c>
      <c r="AQ43">
        <v>0.31878930817610057</v>
      </c>
      <c r="AR43">
        <v>0.40258243025132584</v>
      </c>
      <c r="AS43">
        <v>0.3914163090128755</v>
      </c>
      <c r="AT43">
        <v>0.38491889522139411</v>
      </c>
      <c r="AU43">
        <v>0.42371323529411764</v>
      </c>
      <c r="AV43">
        <v>0.33474739683763977</v>
      </c>
      <c r="AW43">
        <v>0.35703001579778826</v>
      </c>
      <c r="AX43">
        <v>0.5292524377031419</v>
      </c>
      <c r="AY43">
        <v>0.35758377425044091</v>
      </c>
      <c r="AZ43">
        <v>0.32460283383426364</v>
      </c>
      <c r="BA43">
        <v>0.3387223974763407</v>
      </c>
    </row>
    <row r="44" spans="1:53" x14ac:dyDescent="0.3">
      <c r="A44" t="s">
        <v>201</v>
      </c>
      <c r="B44">
        <v>0.39467312348668288</v>
      </c>
      <c r="C44">
        <v>0.72094055013309677</v>
      </c>
      <c r="D44">
        <v>0.38808139534883718</v>
      </c>
      <c r="E44">
        <v>0.41690408357075021</v>
      </c>
      <c r="F44">
        <v>0.38991916310033281</v>
      </c>
      <c r="G44">
        <v>0.36342484876686831</v>
      </c>
      <c r="H44">
        <v>0.36535662299854443</v>
      </c>
      <c r="I44">
        <v>0.30411206507004068</v>
      </c>
      <c r="J44">
        <v>0.37931034482758624</v>
      </c>
      <c r="K44">
        <v>0.35761278195488722</v>
      </c>
      <c r="L44">
        <v>0.32364597093791281</v>
      </c>
      <c r="M44">
        <v>0.35898661567877627</v>
      </c>
      <c r="N44">
        <v>0.48371414681575103</v>
      </c>
      <c r="O44">
        <v>0.36814846784635297</v>
      </c>
      <c r="P44">
        <v>0.37077582103760109</v>
      </c>
      <c r="Q44">
        <v>0.31292517006802728</v>
      </c>
      <c r="R44">
        <v>0.38358531317494604</v>
      </c>
      <c r="S44">
        <v>0.36631944444444442</v>
      </c>
      <c r="T44">
        <v>0.42212389380530968</v>
      </c>
      <c r="U44">
        <v>0.44382264313387859</v>
      </c>
      <c r="V44">
        <v>0.46352313167259784</v>
      </c>
      <c r="W44">
        <v>0.44670499778858913</v>
      </c>
      <c r="X44">
        <v>0.51687471104946836</v>
      </c>
      <c r="Y44">
        <v>0.46698564593301439</v>
      </c>
      <c r="Z44">
        <v>0.55752595155709339</v>
      </c>
      <c r="AA44">
        <v>0.41711674283340255</v>
      </c>
      <c r="AB44">
        <v>0.45809830781627714</v>
      </c>
      <c r="AC44">
        <v>0.66161616161616155</v>
      </c>
      <c r="AD44">
        <v>0.35673541026766131</v>
      </c>
      <c r="AE44">
        <v>0.45400728597449908</v>
      </c>
      <c r="AF44">
        <v>0.39426672206065644</v>
      </c>
      <c r="AG44">
        <v>0.35245901639344263</v>
      </c>
      <c r="AH44">
        <v>0.3761822871883061</v>
      </c>
      <c r="AI44">
        <v>0.55492424242424243</v>
      </c>
      <c r="AJ44">
        <v>0.38410852713178295</v>
      </c>
      <c r="AK44">
        <v>0.37688658904700301</v>
      </c>
      <c r="AL44">
        <v>0.4923954372623574</v>
      </c>
      <c r="AM44">
        <v>0.39216611609249646</v>
      </c>
      <c r="AN44">
        <v>0.37783132530120483</v>
      </c>
      <c r="AO44">
        <v>0.30933852140077822</v>
      </c>
      <c r="AP44">
        <v>0.37355298308103296</v>
      </c>
      <c r="AQ44">
        <v>0.31878930817610057</v>
      </c>
      <c r="AR44">
        <v>0.40258243025132584</v>
      </c>
      <c r="AS44">
        <v>0.40085836909871242</v>
      </c>
      <c r="AT44">
        <v>0.38491889522139411</v>
      </c>
      <c r="AU44">
        <v>0.43060661764705876</v>
      </c>
      <c r="AV44">
        <v>0.33474739683763977</v>
      </c>
      <c r="AW44">
        <v>0.35703001579778826</v>
      </c>
      <c r="AX44">
        <v>0.54279523293607801</v>
      </c>
      <c r="AY44">
        <v>0.36243386243386244</v>
      </c>
      <c r="AZ44">
        <v>0.32460283383426364</v>
      </c>
      <c r="BA44">
        <v>0.34187697160883279</v>
      </c>
    </row>
    <row r="45" spans="1:53" x14ac:dyDescent="0.3">
      <c r="A45" t="s">
        <v>202</v>
      </c>
      <c r="B45">
        <v>0.39467312348668288</v>
      </c>
      <c r="C45">
        <v>0.72227151730257333</v>
      </c>
      <c r="D45">
        <v>0.40358527131782945</v>
      </c>
      <c r="E45">
        <v>0.42450142450142453</v>
      </c>
      <c r="F45">
        <v>0.39705183071802186</v>
      </c>
      <c r="G45">
        <v>0.37738483015355978</v>
      </c>
      <c r="H45">
        <v>0.37166424065987386</v>
      </c>
      <c r="I45">
        <v>0.30501581563488478</v>
      </c>
      <c r="J45">
        <v>0.37975817286162117</v>
      </c>
      <c r="K45">
        <v>0.36513157894736836</v>
      </c>
      <c r="L45">
        <v>0.3240863055922501</v>
      </c>
      <c r="M45">
        <v>0.36281070745697891</v>
      </c>
      <c r="N45">
        <v>0.49586776859504128</v>
      </c>
      <c r="O45">
        <v>0.36814846784635297</v>
      </c>
      <c r="P45">
        <v>0.37743931461208946</v>
      </c>
      <c r="Q45">
        <v>0.32069970845481049</v>
      </c>
      <c r="R45">
        <v>0.39265658747300219</v>
      </c>
      <c r="S45">
        <v>0.36631944444444442</v>
      </c>
      <c r="T45">
        <v>0.42256637168141592</v>
      </c>
      <c r="U45">
        <v>0.45415411106328024</v>
      </c>
      <c r="V45">
        <v>0.46530249110320288</v>
      </c>
      <c r="W45">
        <v>0.45378151260504201</v>
      </c>
      <c r="X45">
        <v>0.53952843273231621</v>
      </c>
      <c r="Y45">
        <v>0.47511961722488039</v>
      </c>
      <c r="Z45">
        <v>0.56704152249134943</v>
      </c>
      <c r="AA45">
        <v>0.42459493144993771</v>
      </c>
      <c r="AB45">
        <v>0.46414182111200641</v>
      </c>
      <c r="AC45">
        <v>0.66835016835016836</v>
      </c>
      <c r="AD45">
        <v>0.35673541026766131</v>
      </c>
      <c r="AE45">
        <v>0.45400728597449908</v>
      </c>
      <c r="AF45">
        <v>0.39426672206065644</v>
      </c>
      <c r="AG45">
        <v>0.35245901639344263</v>
      </c>
      <c r="AH45">
        <v>0.3761822871883061</v>
      </c>
      <c r="AI45">
        <v>0.56723484848484851</v>
      </c>
      <c r="AJ45">
        <v>0.39147286821705424</v>
      </c>
      <c r="AK45">
        <v>0.37688658904700301</v>
      </c>
      <c r="AL45">
        <v>0.4923954372623574</v>
      </c>
      <c r="AM45">
        <v>0.39735724398301081</v>
      </c>
      <c r="AN45">
        <v>0.38698795180722889</v>
      </c>
      <c r="AO45">
        <v>0.30933852140077822</v>
      </c>
      <c r="AP45">
        <v>0.37355298308103296</v>
      </c>
      <c r="AQ45">
        <v>0.32468553459119492</v>
      </c>
      <c r="AR45">
        <v>0.40949965413880568</v>
      </c>
      <c r="AS45">
        <v>0.41931330472103001</v>
      </c>
      <c r="AT45">
        <v>0.3914949583516002</v>
      </c>
      <c r="AU45">
        <v>0.43060661764705876</v>
      </c>
      <c r="AV45">
        <v>0.34091785576552258</v>
      </c>
      <c r="AW45">
        <v>0.35703001579778826</v>
      </c>
      <c r="AX45">
        <v>0.56283856988082337</v>
      </c>
      <c r="AY45">
        <v>0.36948853615520288</v>
      </c>
      <c r="AZ45">
        <v>0.32460283383426364</v>
      </c>
      <c r="BA45">
        <v>0.34187697160883279</v>
      </c>
    </row>
  </sheetData>
  <mergeCells count="1">
    <mergeCell ref="A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CD292-F3B1-4824-AE60-3CC5484399BD}">
  <dimension ref="A1:BA45"/>
  <sheetViews>
    <sheetView workbookViewId="0">
      <selection activeCell="H2" sqref="H2"/>
    </sheetView>
  </sheetViews>
  <sheetFormatPr defaultRowHeight="14.4" x14ac:dyDescent="0.3"/>
  <sheetData>
    <row r="1" spans="1:53" ht="18" x14ac:dyDescent="0.35">
      <c r="A1" s="76" t="s">
        <v>205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</row>
    <row r="3" spans="1:53" x14ac:dyDescent="0.3">
      <c r="A3" t="s">
        <v>108</v>
      </c>
      <c r="B3" s="38" t="s">
        <v>109</v>
      </c>
      <c r="C3" s="38" t="s">
        <v>110</v>
      </c>
      <c r="D3" s="38" t="s">
        <v>111</v>
      </c>
      <c r="E3" s="38" t="s">
        <v>112</v>
      </c>
      <c r="F3" s="38" t="s">
        <v>113</v>
      </c>
      <c r="G3" s="38" t="s">
        <v>114</v>
      </c>
      <c r="H3" s="38" t="s">
        <v>115</v>
      </c>
      <c r="I3" s="38" t="s">
        <v>116</v>
      </c>
      <c r="J3" s="38" t="s">
        <v>117</v>
      </c>
      <c r="K3" s="38" t="s">
        <v>118</v>
      </c>
      <c r="L3" s="38" t="s">
        <v>119</v>
      </c>
      <c r="M3" s="38" t="s">
        <v>120</v>
      </c>
      <c r="N3" s="38" t="s">
        <v>121</v>
      </c>
      <c r="O3" s="38" t="s">
        <v>122</v>
      </c>
      <c r="P3" s="38" t="s">
        <v>123</v>
      </c>
      <c r="Q3" s="38" t="s">
        <v>124</v>
      </c>
      <c r="R3" s="38" t="s">
        <v>125</v>
      </c>
      <c r="S3" s="38" t="s">
        <v>126</v>
      </c>
      <c r="T3" s="38" t="s">
        <v>127</v>
      </c>
      <c r="U3" s="38" t="s">
        <v>128</v>
      </c>
      <c r="V3" s="38" t="s">
        <v>129</v>
      </c>
      <c r="W3" s="39" t="s">
        <v>130</v>
      </c>
      <c r="X3" s="39" t="s">
        <v>131</v>
      </c>
      <c r="Y3" s="39" t="s">
        <v>132</v>
      </c>
      <c r="Z3" s="39" t="s">
        <v>133</v>
      </c>
      <c r="AA3" s="39" t="s">
        <v>134</v>
      </c>
      <c r="AB3" s="39" t="s">
        <v>135</v>
      </c>
      <c r="AC3" s="39" t="s">
        <v>136</v>
      </c>
      <c r="AD3" s="39" t="s">
        <v>137</v>
      </c>
      <c r="AE3" s="39" t="s">
        <v>138</v>
      </c>
      <c r="AF3" s="39" t="s">
        <v>139</v>
      </c>
      <c r="AG3" s="39" t="s">
        <v>140</v>
      </c>
      <c r="AH3" s="39" t="s">
        <v>141</v>
      </c>
      <c r="AI3" s="39" t="s">
        <v>142</v>
      </c>
      <c r="AJ3" s="39" t="s">
        <v>143</v>
      </c>
      <c r="AK3" s="40" t="s">
        <v>144</v>
      </c>
      <c r="AL3" s="40" t="s">
        <v>145</v>
      </c>
      <c r="AM3" s="40" t="s">
        <v>146</v>
      </c>
      <c r="AN3" s="40" t="s">
        <v>147</v>
      </c>
      <c r="AO3" s="40" t="s">
        <v>148</v>
      </c>
      <c r="AP3" s="40" t="s">
        <v>149</v>
      </c>
      <c r="AQ3" s="40" t="s">
        <v>150</v>
      </c>
      <c r="AR3" s="40" t="s">
        <v>151</v>
      </c>
      <c r="AS3" s="40" t="s">
        <v>152</v>
      </c>
      <c r="AT3" s="40" t="s">
        <v>153</v>
      </c>
      <c r="AU3" s="40" t="s">
        <v>154</v>
      </c>
      <c r="AV3" s="40" t="s">
        <v>155</v>
      </c>
      <c r="AW3" s="40" t="s">
        <v>156</v>
      </c>
      <c r="AX3" s="40" t="s">
        <v>157</v>
      </c>
      <c r="AY3" s="40" t="s">
        <v>158</v>
      </c>
      <c r="AZ3" s="40" t="s">
        <v>159</v>
      </c>
      <c r="BA3" s="40" t="s">
        <v>160</v>
      </c>
    </row>
    <row r="4" spans="1:53" x14ac:dyDescent="0.3">
      <c r="A4" t="s">
        <v>161</v>
      </c>
      <c r="B4">
        <v>82</v>
      </c>
      <c r="C4">
        <v>83</v>
      </c>
      <c r="D4">
        <v>56</v>
      </c>
      <c r="E4">
        <v>5</v>
      </c>
      <c r="F4">
        <v>100</v>
      </c>
      <c r="G4">
        <v>186</v>
      </c>
      <c r="H4">
        <v>4</v>
      </c>
      <c r="I4">
        <v>166</v>
      </c>
      <c r="J4">
        <v>398</v>
      </c>
      <c r="K4">
        <v>351</v>
      </c>
      <c r="L4">
        <v>491</v>
      </c>
      <c r="M4">
        <v>369</v>
      </c>
      <c r="N4">
        <v>391</v>
      </c>
      <c r="O4">
        <v>155</v>
      </c>
      <c r="P4">
        <v>120</v>
      </c>
      <c r="Q4">
        <v>114</v>
      </c>
      <c r="R4">
        <v>331</v>
      </c>
      <c r="S4">
        <v>138</v>
      </c>
      <c r="T4">
        <v>552</v>
      </c>
      <c r="U4">
        <v>425</v>
      </c>
      <c r="V4">
        <v>1631</v>
      </c>
      <c r="W4">
        <v>1</v>
      </c>
      <c r="X4">
        <v>116</v>
      </c>
      <c r="Y4">
        <v>74</v>
      </c>
      <c r="Z4">
        <v>79</v>
      </c>
      <c r="AA4">
        <v>123</v>
      </c>
      <c r="AB4">
        <v>83</v>
      </c>
      <c r="AC4">
        <v>291</v>
      </c>
      <c r="AD4">
        <v>655</v>
      </c>
      <c r="AE4">
        <v>181</v>
      </c>
      <c r="AF4">
        <v>129</v>
      </c>
      <c r="AG4">
        <v>47</v>
      </c>
      <c r="AH4">
        <v>12</v>
      </c>
      <c r="AI4">
        <v>55</v>
      </c>
      <c r="AJ4">
        <v>169</v>
      </c>
      <c r="AK4">
        <v>102</v>
      </c>
      <c r="AL4">
        <v>184</v>
      </c>
      <c r="AM4">
        <v>12</v>
      </c>
      <c r="AN4">
        <v>306</v>
      </c>
      <c r="AO4">
        <v>53</v>
      </c>
      <c r="AP4">
        <v>197</v>
      </c>
      <c r="AQ4">
        <v>130</v>
      </c>
      <c r="AR4">
        <v>69</v>
      </c>
      <c r="AS4">
        <v>163</v>
      </c>
      <c r="AT4">
        <v>191</v>
      </c>
      <c r="AU4">
        <v>581</v>
      </c>
      <c r="AV4">
        <v>165</v>
      </c>
      <c r="AW4">
        <v>1143</v>
      </c>
      <c r="AX4">
        <v>677</v>
      </c>
      <c r="AY4">
        <v>633</v>
      </c>
      <c r="AZ4">
        <v>1018</v>
      </c>
      <c r="BA4">
        <v>814</v>
      </c>
    </row>
    <row r="5" spans="1:53" x14ac:dyDescent="0.3">
      <c r="A5" t="s">
        <v>162</v>
      </c>
      <c r="B5">
        <v>175</v>
      </c>
      <c r="C5">
        <v>895</v>
      </c>
      <c r="D5">
        <v>239</v>
      </c>
      <c r="E5">
        <v>421</v>
      </c>
      <c r="F5">
        <v>313</v>
      </c>
      <c r="G5">
        <v>394</v>
      </c>
      <c r="H5">
        <v>382</v>
      </c>
      <c r="I5">
        <v>1195</v>
      </c>
      <c r="J5">
        <v>836</v>
      </c>
      <c r="K5">
        <v>746</v>
      </c>
      <c r="L5">
        <v>675</v>
      </c>
      <c r="M5">
        <v>596</v>
      </c>
      <c r="N5">
        <v>529</v>
      </c>
      <c r="O5">
        <v>459</v>
      </c>
      <c r="P5">
        <v>553</v>
      </c>
      <c r="Q5">
        <v>669</v>
      </c>
      <c r="R5">
        <v>1331</v>
      </c>
      <c r="S5">
        <v>1622</v>
      </c>
      <c r="T5">
        <v>1139</v>
      </c>
      <c r="U5">
        <v>3108</v>
      </c>
      <c r="V5">
        <v>4281</v>
      </c>
      <c r="W5">
        <v>156</v>
      </c>
      <c r="X5">
        <v>383</v>
      </c>
      <c r="Y5">
        <v>390</v>
      </c>
      <c r="Z5">
        <v>147</v>
      </c>
      <c r="AA5">
        <v>166</v>
      </c>
      <c r="AB5">
        <v>157</v>
      </c>
      <c r="AC5">
        <v>454</v>
      </c>
      <c r="AD5">
        <v>818</v>
      </c>
      <c r="AE5">
        <v>335</v>
      </c>
      <c r="AF5">
        <v>335</v>
      </c>
      <c r="AG5">
        <v>488</v>
      </c>
      <c r="AH5">
        <v>176</v>
      </c>
      <c r="AI5">
        <v>895</v>
      </c>
      <c r="AJ5">
        <v>420</v>
      </c>
      <c r="AK5">
        <v>189</v>
      </c>
      <c r="AL5">
        <v>185</v>
      </c>
      <c r="AM5">
        <v>927</v>
      </c>
      <c r="AN5">
        <v>626</v>
      </c>
      <c r="AO5">
        <v>69</v>
      </c>
      <c r="AP5">
        <v>530</v>
      </c>
      <c r="AQ5">
        <v>534</v>
      </c>
      <c r="AR5">
        <v>83</v>
      </c>
      <c r="AS5">
        <v>250</v>
      </c>
      <c r="AT5">
        <v>262</v>
      </c>
      <c r="AU5">
        <v>630</v>
      </c>
      <c r="AV5">
        <v>261</v>
      </c>
      <c r="AW5">
        <v>1212</v>
      </c>
      <c r="AX5">
        <v>1129</v>
      </c>
      <c r="AY5">
        <v>675</v>
      </c>
      <c r="AZ5">
        <v>1153</v>
      </c>
      <c r="BA5">
        <v>924</v>
      </c>
    </row>
    <row r="6" spans="1:53" x14ac:dyDescent="0.3">
      <c r="A6" t="s">
        <v>163</v>
      </c>
      <c r="B6">
        <v>769</v>
      </c>
      <c r="C6">
        <v>1290</v>
      </c>
      <c r="D6">
        <v>361</v>
      </c>
      <c r="E6">
        <v>608</v>
      </c>
      <c r="F6">
        <v>610</v>
      </c>
      <c r="G6">
        <v>815</v>
      </c>
      <c r="H6">
        <v>844</v>
      </c>
      <c r="I6">
        <v>1557</v>
      </c>
      <c r="J6">
        <v>1465</v>
      </c>
      <c r="K6">
        <v>1006</v>
      </c>
      <c r="L6">
        <v>1130</v>
      </c>
      <c r="M6">
        <v>1103</v>
      </c>
      <c r="N6">
        <v>1297</v>
      </c>
      <c r="O6">
        <v>941</v>
      </c>
      <c r="P6">
        <v>1207</v>
      </c>
      <c r="Q6">
        <v>864</v>
      </c>
      <c r="R6">
        <v>1857</v>
      </c>
      <c r="S6">
        <v>2025</v>
      </c>
      <c r="T6">
        <v>1428</v>
      </c>
      <c r="U6">
        <v>4093</v>
      </c>
      <c r="V6">
        <v>5412</v>
      </c>
      <c r="W6">
        <v>299</v>
      </c>
      <c r="X6">
        <v>600</v>
      </c>
      <c r="Y6">
        <v>763</v>
      </c>
      <c r="Z6">
        <v>308</v>
      </c>
      <c r="AA6">
        <v>540</v>
      </c>
      <c r="AB6">
        <v>373</v>
      </c>
      <c r="AC6">
        <v>1052</v>
      </c>
      <c r="AD6">
        <v>1215</v>
      </c>
      <c r="AE6">
        <v>447</v>
      </c>
      <c r="AF6">
        <v>501</v>
      </c>
      <c r="AG6">
        <v>591</v>
      </c>
      <c r="AH6">
        <v>294</v>
      </c>
      <c r="AI6">
        <v>1371</v>
      </c>
      <c r="AJ6">
        <v>810</v>
      </c>
      <c r="AK6">
        <v>394</v>
      </c>
      <c r="AL6">
        <v>465</v>
      </c>
      <c r="AM6">
        <v>1053</v>
      </c>
      <c r="AN6">
        <v>708</v>
      </c>
      <c r="AO6">
        <v>550</v>
      </c>
      <c r="AP6">
        <v>594</v>
      </c>
      <c r="AQ6">
        <v>603</v>
      </c>
      <c r="AR6">
        <v>227</v>
      </c>
      <c r="AS6">
        <v>307</v>
      </c>
      <c r="AT6">
        <v>513</v>
      </c>
      <c r="AU6">
        <v>912</v>
      </c>
      <c r="AV6">
        <v>307</v>
      </c>
      <c r="AW6">
        <v>1549</v>
      </c>
      <c r="AX6">
        <v>1559</v>
      </c>
      <c r="AY6">
        <v>1009</v>
      </c>
      <c r="AZ6">
        <v>1493</v>
      </c>
      <c r="BA6">
        <v>1116</v>
      </c>
    </row>
    <row r="7" spans="1:53" x14ac:dyDescent="0.3">
      <c r="A7" t="s">
        <v>164</v>
      </c>
      <c r="B7">
        <v>1259</v>
      </c>
      <c r="C7">
        <v>1737</v>
      </c>
      <c r="D7">
        <v>781</v>
      </c>
      <c r="E7">
        <v>974</v>
      </c>
      <c r="F7">
        <v>1017</v>
      </c>
      <c r="G7">
        <v>1212</v>
      </c>
      <c r="H7">
        <v>1366</v>
      </c>
      <c r="I7">
        <v>2534</v>
      </c>
      <c r="J7">
        <v>1918</v>
      </c>
      <c r="K7">
        <v>1554</v>
      </c>
      <c r="L7">
        <v>1685</v>
      </c>
      <c r="M7">
        <v>1842</v>
      </c>
      <c r="N7">
        <v>1794</v>
      </c>
      <c r="O7">
        <v>1610</v>
      </c>
      <c r="P7">
        <v>1820</v>
      </c>
      <c r="Q7">
        <v>1279</v>
      </c>
      <c r="R7">
        <v>2950</v>
      </c>
      <c r="S7">
        <v>2389</v>
      </c>
      <c r="T7">
        <v>1742</v>
      </c>
      <c r="U7">
        <v>5210</v>
      </c>
      <c r="V7">
        <v>6021</v>
      </c>
      <c r="W7">
        <v>494</v>
      </c>
      <c r="X7">
        <v>780</v>
      </c>
      <c r="Y7">
        <v>884</v>
      </c>
      <c r="Z7">
        <v>570</v>
      </c>
      <c r="AA7">
        <v>654</v>
      </c>
      <c r="AB7">
        <v>541</v>
      </c>
      <c r="AC7">
        <v>1600</v>
      </c>
      <c r="AD7">
        <v>2444</v>
      </c>
      <c r="AE7">
        <v>893</v>
      </c>
      <c r="AF7">
        <v>760</v>
      </c>
      <c r="AG7">
        <v>890</v>
      </c>
      <c r="AH7">
        <v>528</v>
      </c>
      <c r="AI7">
        <v>1757</v>
      </c>
      <c r="AJ7">
        <v>1148</v>
      </c>
      <c r="AK7">
        <v>787</v>
      </c>
      <c r="AL7">
        <v>647</v>
      </c>
      <c r="AM7">
        <v>1735</v>
      </c>
      <c r="AN7">
        <v>1222</v>
      </c>
      <c r="AO7">
        <v>976</v>
      </c>
      <c r="AP7">
        <v>945</v>
      </c>
      <c r="AQ7">
        <v>940</v>
      </c>
      <c r="AR7">
        <v>441</v>
      </c>
      <c r="AS7">
        <v>424</v>
      </c>
      <c r="AT7">
        <v>723</v>
      </c>
      <c r="AU7">
        <v>1228</v>
      </c>
      <c r="AV7">
        <v>679</v>
      </c>
      <c r="AW7">
        <v>1943</v>
      </c>
      <c r="AX7">
        <v>1874</v>
      </c>
      <c r="AY7">
        <v>1196</v>
      </c>
      <c r="AZ7">
        <v>1499</v>
      </c>
      <c r="BA7">
        <v>1383</v>
      </c>
    </row>
    <row r="8" spans="1:53" x14ac:dyDescent="0.3">
      <c r="A8" t="s">
        <v>165</v>
      </c>
      <c r="B8">
        <v>2756</v>
      </c>
      <c r="C8">
        <v>2414</v>
      </c>
      <c r="D8">
        <v>1260</v>
      </c>
      <c r="E8">
        <v>1448</v>
      </c>
      <c r="F8">
        <v>2233</v>
      </c>
      <c r="G8">
        <v>2327</v>
      </c>
      <c r="H8">
        <v>2403</v>
      </c>
      <c r="I8">
        <v>3567</v>
      </c>
      <c r="J8">
        <v>2881</v>
      </c>
      <c r="K8">
        <v>2575</v>
      </c>
      <c r="L8">
        <v>2699</v>
      </c>
      <c r="M8">
        <v>2542</v>
      </c>
      <c r="N8">
        <v>3036</v>
      </c>
      <c r="O8">
        <v>2425</v>
      </c>
      <c r="P8">
        <v>3102</v>
      </c>
      <c r="Q8">
        <v>2021</v>
      </c>
      <c r="R8">
        <v>4394</v>
      </c>
      <c r="S8">
        <v>2688</v>
      </c>
      <c r="T8">
        <v>2086</v>
      </c>
      <c r="U8">
        <v>6003</v>
      </c>
      <c r="V8">
        <v>6299</v>
      </c>
      <c r="W8">
        <v>870</v>
      </c>
      <c r="X8">
        <v>1270</v>
      </c>
      <c r="Y8">
        <v>1378</v>
      </c>
      <c r="Z8">
        <v>920</v>
      </c>
      <c r="AA8">
        <v>883</v>
      </c>
      <c r="AB8">
        <v>953</v>
      </c>
      <c r="AC8">
        <v>2174</v>
      </c>
      <c r="AD8">
        <v>3081</v>
      </c>
      <c r="AE8">
        <v>1158</v>
      </c>
      <c r="AF8">
        <v>1343</v>
      </c>
      <c r="AG8">
        <v>1527</v>
      </c>
      <c r="AH8">
        <v>950</v>
      </c>
      <c r="AI8">
        <v>3045</v>
      </c>
      <c r="AJ8">
        <v>1561</v>
      </c>
      <c r="AK8">
        <v>1352</v>
      </c>
      <c r="AL8">
        <v>888</v>
      </c>
      <c r="AM8">
        <v>2199</v>
      </c>
      <c r="AN8">
        <v>1935</v>
      </c>
      <c r="AO8">
        <v>1778</v>
      </c>
      <c r="AP8">
        <v>1706</v>
      </c>
      <c r="AQ8">
        <v>1882</v>
      </c>
      <c r="AR8">
        <v>710</v>
      </c>
      <c r="AS8">
        <v>658</v>
      </c>
      <c r="AT8">
        <v>1665</v>
      </c>
      <c r="AU8">
        <v>1804</v>
      </c>
      <c r="AV8">
        <v>1051</v>
      </c>
      <c r="AW8">
        <v>2177</v>
      </c>
      <c r="AX8">
        <v>2364</v>
      </c>
      <c r="AY8">
        <v>1448</v>
      </c>
      <c r="AZ8">
        <v>1856</v>
      </c>
      <c r="BA8">
        <v>2201</v>
      </c>
    </row>
    <row r="9" spans="1:53" x14ac:dyDescent="0.3">
      <c r="A9" t="s">
        <v>166</v>
      </c>
      <c r="B9">
        <v>6132</v>
      </c>
      <c r="C9">
        <v>4055</v>
      </c>
      <c r="D9">
        <v>2518</v>
      </c>
      <c r="E9">
        <v>3294</v>
      </c>
      <c r="F9">
        <v>4101</v>
      </c>
      <c r="G9">
        <v>4131</v>
      </c>
      <c r="H9">
        <v>4310</v>
      </c>
      <c r="I9">
        <v>5382</v>
      </c>
      <c r="J9">
        <v>4646</v>
      </c>
      <c r="K9">
        <v>4245</v>
      </c>
      <c r="L9">
        <v>4349</v>
      </c>
      <c r="M9">
        <v>3619</v>
      </c>
      <c r="N9">
        <v>5369</v>
      </c>
      <c r="O9">
        <v>4287</v>
      </c>
      <c r="P9">
        <v>4988</v>
      </c>
      <c r="Q9">
        <v>4397</v>
      </c>
      <c r="R9">
        <v>6923</v>
      </c>
      <c r="S9">
        <v>3655</v>
      </c>
      <c r="T9">
        <v>3658</v>
      </c>
      <c r="U9">
        <v>8807</v>
      </c>
      <c r="V9">
        <v>7280</v>
      </c>
      <c r="W9">
        <v>1352</v>
      </c>
      <c r="X9">
        <v>1784</v>
      </c>
      <c r="Y9">
        <v>2008</v>
      </c>
      <c r="Z9">
        <v>1603</v>
      </c>
      <c r="AA9">
        <v>1957</v>
      </c>
      <c r="AB9">
        <v>2058</v>
      </c>
      <c r="AC9">
        <v>3397</v>
      </c>
      <c r="AD9">
        <v>6497</v>
      </c>
      <c r="AE9">
        <v>2170</v>
      </c>
      <c r="AF9">
        <v>2793</v>
      </c>
      <c r="AG9">
        <v>2689</v>
      </c>
      <c r="AH9">
        <v>1213</v>
      </c>
      <c r="AI9">
        <v>4818</v>
      </c>
      <c r="AJ9">
        <v>2774</v>
      </c>
      <c r="AK9">
        <v>3219</v>
      </c>
      <c r="AL9">
        <v>1908</v>
      </c>
      <c r="AM9">
        <v>3302</v>
      </c>
      <c r="AN9">
        <v>3719</v>
      </c>
      <c r="AO9">
        <v>4221</v>
      </c>
      <c r="AP9">
        <v>3351</v>
      </c>
      <c r="AQ9">
        <v>3333</v>
      </c>
      <c r="AR9">
        <v>1781</v>
      </c>
      <c r="AS9">
        <v>1506</v>
      </c>
      <c r="AT9">
        <v>3909</v>
      </c>
      <c r="AU9">
        <v>2961</v>
      </c>
      <c r="AV9">
        <v>2614</v>
      </c>
      <c r="AW9">
        <v>4083</v>
      </c>
      <c r="AX9">
        <v>3652</v>
      </c>
      <c r="AY9">
        <v>3437</v>
      </c>
      <c r="AZ9">
        <v>3015</v>
      </c>
      <c r="BA9">
        <v>3241</v>
      </c>
    </row>
    <row r="10" spans="1:53" x14ac:dyDescent="0.3">
      <c r="A10" t="s">
        <v>167</v>
      </c>
      <c r="B10">
        <v>9329</v>
      </c>
      <c r="C10">
        <v>5130</v>
      </c>
      <c r="D10">
        <v>3382</v>
      </c>
      <c r="E10">
        <v>5389</v>
      </c>
      <c r="F10">
        <v>5561</v>
      </c>
      <c r="G10">
        <v>5916</v>
      </c>
      <c r="H10">
        <v>5126</v>
      </c>
      <c r="I10">
        <v>6503</v>
      </c>
      <c r="J10">
        <v>6083</v>
      </c>
      <c r="K10">
        <v>5455</v>
      </c>
      <c r="L10">
        <v>5679</v>
      </c>
      <c r="M10">
        <v>4437</v>
      </c>
      <c r="N10">
        <v>6699</v>
      </c>
      <c r="O10">
        <v>5567</v>
      </c>
      <c r="P10">
        <v>5764</v>
      </c>
      <c r="Q10">
        <v>5914</v>
      </c>
      <c r="R10">
        <v>7842</v>
      </c>
      <c r="S10">
        <v>4738</v>
      </c>
      <c r="T10">
        <v>4479</v>
      </c>
      <c r="U10">
        <v>11310</v>
      </c>
      <c r="V10">
        <v>8362</v>
      </c>
      <c r="W10">
        <v>1631</v>
      </c>
      <c r="X10">
        <v>2052</v>
      </c>
      <c r="Y10">
        <v>2861</v>
      </c>
      <c r="Z10">
        <v>1998</v>
      </c>
      <c r="AA10">
        <v>2610</v>
      </c>
      <c r="AB10">
        <v>3019</v>
      </c>
      <c r="AC10">
        <v>4156</v>
      </c>
      <c r="AD10">
        <v>9961</v>
      </c>
      <c r="AE10">
        <v>2864</v>
      </c>
      <c r="AF10">
        <v>3221</v>
      </c>
      <c r="AG10">
        <v>3621</v>
      </c>
      <c r="AH10">
        <v>2053</v>
      </c>
      <c r="AI10">
        <v>6589</v>
      </c>
      <c r="AJ10">
        <v>4102</v>
      </c>
      <c r="AK10">
        <v>3841</v>
      </c>
      <c r="AL10">
        <v>2618</v>
      </c>
      <c r="AM10">
        <v>5151</v>
      </c>
      <c r="AN10">
        <v>4962</v>
      </c>
      <c r="AO10">
        <v>5234</v>
      </c>
      <c r="AP10">
        <v>5214</v>
      </c>
      <c r="AQ10">
        <v>4286</v>
      </c>
      <c r="AR10">
        <v>2613</v>
      </c>
      <c r="AS10">
        <v>1919</v>
      </c>
      <c r="AT10">
        <v>5504</v>
      </c>
      <c r="AU10">
        <v>3922</v>
      </c>
      <c r="AV10">
        <v>3417</v>
      </c>
      <c r="AW10">
        <v>5291</v>
      </c>
      <c r="AX10">
        <v>4181</v>
      </c>
      <c r="AY10">
        <v>5655</v>
      </c>
      <c r="AZ10">
        <v>3711</v>
      </c>
      <c r="BA10">
        <v>4794</v>
      </c>
    </row>
    <row r="11" spans="1:53" x14ac:dyDescent="0.3">
      <c r="A11" t="s">
        <v>168</v>
      </c>
      <c r="B11">
        <v>12289</v>
      </c>
      <c r="C11">
        <v>5865</v>
      </c>
      <c r="D11">
        <v>4449</v>
      </c>
      <c r="E11">
        <v>6658</v>
      </c>
      <c r="F11">
        <v>6013</v>
      </c>
      <c r="G11">
        <v>6527</v>
      </c>
      <c r="H11">
        <v>5500</v>
      </c>
      <c r="I11">
        <v>8154</v>
      </c>
      <c r="J11">
        <v>7593</v>
      </c>
      <c r="K11">
        <v>6797</v>
      </c>
      <c r="L11">
        <v>6998</v>
      </c>
      <c r="M11">
        <v>4826</v>
      </c>
      <c r="N11">
        <v>7622</v>
      </c>
      <c r="O11">
        <v>6155</v>
      </c>
      <c r="P11">
        <v>7187</v>
      </c>
      <c r="Q11">
        <v>7140</v>
      </c>
      <c r="R11">
        <v>8288</v>
      </c>
      <c r="S11">
        <v>5688</v>
      </c>
      <c r="T11">
        <v>5144</v>
      </c>
      <c r="U11">
        <v>12090</v>
      </c>
      <c r="V11">
        <v>9182</v>
      </c>
      <c r="W11">
        <v>1802</v>
      </c>
      <c r="X11">
        <v>2144</v>
      </c>
      <c r="Y11">
        <v>3789</v>
      </c>
      <c r="Z11">
        <v>2459</v>
      </c>
      <c r="AA11">
        <v>3348</v>
      </c>
      <c r="AB11">
        <v>3923</v>
      </c>
      <c r="AC11">
        <v>4904</v>
      </c>
      <c r="AD11">
        <v>13801</v>
      </c>
      <c r="AE11">
        <v>3520</v>
      </c>
      <c r="AF11">
        <v>3704</v>
      </c>
      <c r="AG11">
        <v>4604</v>
      </c>
      <c r="AH11">
        <v>2469</v>
      </c>
      <c r="AI11">
        <v>8185</v>
      </c>
      <c r="AJ11">
        <v>5975</v>
      </c>
      <c r="AK11">
        <v>5589</v>
      </c>
      <c r="AL11">
        <v>3096</v>
      </c>
      <c r="AM11">
        <v>6911</v>
      </c>
      <c r="AN11">
        <v>5520</v>
      </c>
      <c r="AO11">
        <v>6801</v>
      </c>
      <c r="AP11">
        <v>6178</v>
      </c>
      <c r="AQ11">
        <v>4723</v>
      </c>
      <c r="AR11">
        <v>3326</v>
      </c>
      <c r="AS11">
        <v>2246</v>
      </c>
      <c r="AT11">
        <v>7238</v>
      </c>
      <c r="AU11">
        <v>4231</v>
      </c>
      <c r="AV11">
        <v>3943</v>
      </c>
      <c r="AW11">
        <v>5672</v>
      </c>
      <c r="AX11">
        <v>5000</v>
      </c>
      <c r="AY11">
        <v>7304</v>
      </c>
      <c r="AZ11">
        <v>4414</v>
      </c>
      <c r="BA11">
        <v>5437</v>
      </c>
    </row>
    <row r="12" spans="1:53" x14ac:dyDescent="0.3">
      <c r="A12" t="s">
        <v>169</v>
      </c>
      <c r="B12">
        <v>13913</v>
      </c>
      <c r="C12">
        <v>6089</v>
      </c>
      <c r="D12">
        <v>5102</v>
      </c>
      <c r="E12">
        <v>7113</v>
      </c>
      <c r="F12">
        <v>7178</v>
      </c>
      <c r="G12">
        <v>7340</v>
      </c>
      <c r="H12">
        <v>5976</v>
      </c>
      <c r="I12">
        <v>8778</v>
      </c>
      <c r="J12">
        <v>8182</v>
      </c>
      <c r="K12">
        <v>7104</v>
      </c>
      <c r="L12">
        <v>8431</v>
      </c>
      <c r="M12">
        <v>5240</v>
      </c>
      <c r="N12">
        <v>8783</v>
      </c>
      <c r="O12">
        <v>7081</v>
      </c>
      <c r="P12">
        <v>7789</v>
      </c>
      <c r="Q12">
        <v>7590</v>
      </c>
      <c r="R12">
        <v>9932</v>
      </c>
      <c r="S12">
        <v>6876</v>
      </c>
      <c r="T12">
        <v>5923</v>
      </c>
      <c r="U12">
        <v>13185</v>
      </c>
      <c r="V12">
        <v>10389</v>
      </c>
      <c r="W12">
        <v>1955</v>
      </c>
      <c r="X12">
        <v>2608</v>
      </c>
      <c r="Y12">
        <v>4173</v>
      </c>
      <c r="Z12">
        <v>2596</v>
      </c>
      <c r="AA12">
        <v>4407</v>
      </c>
      <c r="AB12">
        <v>4080</v>
      </c>
      <c r="AC12">
        <v>5426</v>
      </c>
      <c r="AD12">
        <v>16227</v>
      </c>
      <c r="AE12">
        <v>4108</v>
      </c>
      <c r="AF12">
        <v>4103</v>
      </c>
      <c r="AG12">
        <v>5029</v>
      </c>
      <c r="AH12">
        <v>2778</v>
      </c>
      <c r="AI12">
        <v>8811</v>
      </c>
      <c r="AJ12">
        <v>6641</v>
      </c>
      <c r="AK12">
        <v>6371</v>
      </c>
      <c r="AL12">
        <v>3915</v>
      </c>
      <c r="AM12">
        <v>7395</v>
      </c>
      <c r="AN12">
        <v>6084</v>
      </c>
      <c r="AO12">
        <v>7312</v>
      </c>
      <c r="AP12">
        <v>6404</v>
      </c>
      <c r="AQ12">
        <v>5164</v>
      </c>
      <c r="AR12">
        <v>3657</v>
      </c>
      <c r="AS12">
        <v>2604</v>
      </c>
      <c r="AT12">
        <v>7546</v>
      </c>
      <c r="AU12">
        <v>4824</v>
      </c>
      <c r="AV12">
        <v>4384</v>
      </c>
      <c r="AW12">
        <v>6147</v>
      </c>
      <c r="AX12">
        <v>5804</v>
      </c>
      <c r="AY12">
        <v>7863</v>
      </c>
      <c r="AZ12">
        <v>4831</v>
      </c>
      <c r="BA12">
        <v>5939</v>
      </c>
    </row>
    <row r="13" spans="1:53" x14ac:dyDescent="0.3">
      <c r="A13" t="s">
        <v>170</v>
      </c>
      <c r="B13">
        <v>14532</v>
      </c>
      <c r="C13">
        <v>6911</v>
      </c>
      <c r="D13">
        <v>5657</v>
      </c>
      <c r="E13">
        <v>7707</v>
      </c>
      <c r="F13">
        <v>8327</v>
      </c>
      <c r="G13">
        <v>7514</v>
      </c>
      <c r="H13">
        <v>6581</v>
      </c>
      <c r="I13">
        <v>9747</v>
      </c>
      <c r="J13">
        <v>9295</v>
      </c>
      <c r="K13">
        <v>7324</v>
      </c>
      <c r="L13">
        <v>9367</v>
      </c>
      <c r="M13">
        <v>5473</v>
      </c>
      <c r="N13">
        <v>8912</v>
      </c>
      <c r="O13">
        <v>7709</v>
      </c>
      <c r="P13">
        <v>8722</v>
      </c>
      <c r="Q13">
        <v>8910</v>
      </c>
      <c r="R13">
        <v>10991</v>
      </c>
      <c r="S13">
        <v>7647</v>
      </c>
      <c r="T13">
        <v>6618</v>
      </c>
      <c r="U13">
        <v>14006</v>
      </c>
      <c r="V13">
        <v>11039</v>
      </c>
      <c r="W13">
        <v>2202</v>
      </c>
      <c r="X13">
        <v>2906</v>
      </c>
      <c r="Y13">
        <v>5282</v>
      </c>
      <c r="Z13">
        <v>2829</v>
      </c>
      <c r="AA13">
        <v>4917</v>
      </c>
      <c r="AB13">
        <v>4258</v>
      </c>
      <c r="AC13">
        <v>6317</v>
      </c>
      <c r="AD13">
        <v>17964</v>
      </c>
      <c r="AE13">
        <v>4325</v>
      </c>
      <c r="AF13">
        <v>4638</v>
      </c>
      <c r="AG13">
        <v>5710</v>
      </c>
      <c r="AH13">
        <v>3871</v>
      </c>
      <c r="AI13">
        <v>9707</v>
      </c>
      <c r="AJ13">
        <v>7018</v>
      </c>
      <c r="AK13">
        <v>7073</v>
      </c>
      <c r="AL13">
        <v>4228</v>
      </c>
      <c r="AM13">
        <v>7895</v>
      </c>
      <c r="AN13">
        <v>6407</v>
      </c>
      <c r="AO13">
        <v>8305</v>
      </c>
      <c r="AP13">
        <v>6776</v>
      </c>
      <c r="AQ13">
        <v>5382</v>
      </c>
      <c r="AR13">
        <v>3894</v>
      </c>
      <c r="AS13">
        <v>2725</v>
      </c>
      <c r="AT13">
        <v>7853</v>
      </c>
      <c r="AU13">
        <v>5216</v>
      </c>
      <c r="AV13">
        <v>4762</v>
      </c>
      <c r="AW13">
        <v>7439</v>
      </c>
      <c r="AX13">
        <v>5852</v>
      </c>
      <c r="AY13">
        <v>8097</v>
      </c>
      <c r="AZ13">
        <v>5296</v>
      </c>
      <c r="BA13">
        <v>6187</v>
      </c>
    </row>
    <row r="14" spans="1:53" x14ac:dyDescent="0.3">
      <c r="A14" t="s">
        <v>171</v>
      </c>
      <c r="B14">
        <v>17400</v>
      </c>
      <c r="C14">
        <v>8087</v>
      </c>
      <c r="D14">
        <v>6436</v>
      </c>
      <c r="E14">
        <v>8299</v>
      </c>
      <c r="F14">
        <v>9369</v>
      </c>
      <c r="G14">
        <v>8181</v>
      </c>
      <c r="H14">
        <v>8378</v>
      </c>
      <c r="I14">
        <v>10717</v>
      </c>
      <c r="J14">
        <v>11135</v>
      </c>
      <c r="K14">
        <v>8699</v>
      </c>
      <c r="L14">
        <v>10522</v>
      </c>
      <c r="M14">
        <v>6103</v>
      </c>
      <c r="N14">
        <v>9220</v>
      </c>
      <c r="O14">
        <v>8196</v>
      </c>
      <c r="P14">
        <v>9884</v>
      </c>
      <c r="Q14">
        <v>10682</v>
      </c>
      <c r="R14">
        <v>11661</v>
      </c>
      <c r="S14">
        <v>8550</v>
      </c>
      <c r="T14">
        <v>7218</v>
      </c>
      <c r="U14">
        <v>14389</v>
      </c>
      <c r="V14">
        <v>12024</v>
      </c>
      <c r="W14">
        <v>2424</v>
      </c>
      <c r="X14">
        <v>3305</v>
      </c>
      <c r="Y14">
        <v>5968</v>
      </c>
      <c r="Z14">
        <v>2875</v>
      </c>
      <c r="AA14">
        <v>5720</v>
      </c>
      <c r="AB14">
        <v>4509</v>
      </c>
      <c r="AC14">
        <v>7414</v>
      </c>
      <c r="AD14">
        <v>20182</v>
      </c>
      <c r="AE14">
        <v>5190</v>
      </c>
      <c r="AF14">
        <v>5457</v>
      </c>
      <c r="AG14">
        <v>6293</v>
      </c>
      <c r="AH14">
        <v>4635</v>
      </c>
      <c r="AI14">
        <v>10326</v>
      </c>
      <c r="AJ14">
        <v>7850</v>
      </c>
      <c r="AK14">
        <v>7792</v>
      </c>
      <c r="AL14">
        <v>4777</v>
      </c>
      <c r="AM14">
        <v>8768</v>
      </c>
      <c r="AN14">
        <v>6595</v>
      </c>
      <c r="AO14">
        <v>9417</v>
      </c>
      <c r="AP14">
        <v>7494</v>
      </c>
      <c r="AQ14">
        <v>5872</v>
      </c>
      <c r="AR14">
        <v>3970</v>
      </c>
      <c r="AS14">
        <v>2798</v>
      </c>
      <c r="AT14">
        <v>8625</v>
      </c>
      <c r="AU14">
        <v>5916</v>
      </c>
      <c r="AV14">
        <v>5142</v>
      </c>
      <c r="AW14">
        <v>8456</v>
      </c>
      <c r="AX14">
        <v>6400</v>
      </c>
      <c r="AY14">
        <v>8647</v>
      </c>
      <c r="AZ14">
        <v>5732</v>
      </c>
      <c r="BA14">
        <v>6914</v>
      </c>
    </row>
    <row r="15" spans="1:53" x14ac:dyDescent="0.3">
      <c r="A15" t="s">
        <v>172</v>
      </c>
      <c r="B15">
        <v>17652</v>
      </c>
      <c r="C15">
        <v>9415</v>
      </c>
      <c r="D15">
        <v>7800</v>
      </c>
      <c r="E15">
        <v>10416</v>
      </c>
      <c r="F15">
        <v>11190</v>
      </c>
      <c r="G15">
        <v>8475</v>
      </c>
      <c r="H15">
        <v>9665</v>
      </c>
      <c r="I15">
        <v>12129</v>
      </c>
      <c r="J15">
        <v>12394</v>
      </c>
      <c r="K15">
        <v>9854</v>
      </c>
      <c r="L15">
        <v>11608</v>
      </c>
      <c r="M15">
        <v>7088</v>
      </c>
      <c r="N15">
        <v>10567</v>
      </c>
      <c r="O15">
        <v>9203</v>
      </c>
      <c r="P15">
        <v>11886</v>
      </c>
      <c r="Q15">
        <v>11134</v>
      </c>
      <c r="R15">
        <v>13205</v>
      </c>
      <c r="S15">
        <v>10036</v>
      </c>
      <c r="T15">
        <v>7780</v>
      </c>
      <c r="U15">
        <v>15222</v>
      </c>
      <c r="V15">
        <v>13684</v>
      </c>
      <c r="W15">
        <v>2796</v>
      </c>
      <c r="X15">
        <v>3879</v>
      </c>
      <c r="Y15">
        <v>6703</v>
      </c>
      <c r="Z15">
        <v>3264</v>
      </c>
      <c r="AA15">
        <v>6798</v>
      </c>
      <c r="AB15">
        <v>5020</v>
      </c>
      <c r="AC15">
        <v>8345</v>
      </c>
      <c r="AD15">
        <v>21381</v>
      </c>
      <c r="AE15">
        <v>5888</v>
      </c>
      <c r="AF15">
        <v>5836</v>
      </c>
      <c r="AG15">
        <v>6669</v>
      </c>
      <c r="AH15">
        <v>5730</v>
      </c>
      <c r="AI15">
        <v>12399</v>
      </c>
      <c r="AJ15">
        <v>9706</v>
      </c>
      <c r="AK15">
        <v>9257</v>
      </c>
      <c r="AL15">
        <v>5354</v>
      </c>
      <c r="AM15">
        <v>9276</v>
      </c>
      <c r="AN15">
        <v>7430</v>
      </c>
      <c r="AO15">
        <v>10525</v>
      </c>
      <c r="AP15">
        <v>8142</v>
      </c>
      <c r="AQ15">
        <v>6641</v>
      </c>
      <c r="AR15">
        <v>4424</v>
      </c>
      <c r="AS15">
        <v>3237</v>
      </c>
      <c r="AT15">
        <v>8962</v>
      </c>
      <c r="AU15">
        <v>6075</v>
      </c>
      <c r="AV15">
        <v>6414</v>
      </c>
      <c r="AW15">
        <v>8815</v>
      </c>
      <c r="AX15">
        <v>6538</v>
      </c>
      <c r="AY15">
        <v>9758</v>
      </c>
      <c r="AZ15">
        <v>6912</v>
      </c>
      <c r="BA15">
        <v>7484</v>
      </c>
    </row>
    <row r="16" spans="1:53" x14ac:dyDescent="0.3">
      <c r="A16" t="s">
        <v>173</v>
      </c>
      <c r="B16">
        <v>17915</v>
      </c>
      <c r="C16">
        <v>10714</v>
      </c>
      <c r="D16">
        <v>8544</v>
      </c>
      <c r="E16">
        <v>12466</v>
      </c>
      <c r="F16">
        <v>12053</v>
      </c>
      <c r="G16">
        <v>9555</v>
      </c>
      <c r="H16">
        <v>11076</v>
      </c>
      <c r="I16">
        <v>12806</v>
      </c>
      <c r="J16">
        <v>13069</v>
      </c>
      <c r="K16">
        <v>10529</v>
      </c>
      <c r="L16">
        <v>11974</v>
      </c>
      <c r="M16">
        <v>8009</v>
      </c>
      <c r="N16">
        <v>11667</v>
      </c>
      <c r="O16">
        <v>9408</v>
      </c>
      <c r="P16">
        <v>12294</v>
      </c>
      <c r="Q16">
        <v>12239</v>
      </c>
      <c r="R16">
        <v>13961</v>
      </c>
      <c r="S16">
        <v>11487</v>
      </c>
      <c r="T16">
        <v>8206</v>
      </c>
      <c r="U16">
        <v>15799</v>
      </c>
      <c r="V16">
        <v>14861</v>
      </c>
      <c r="W16">
        <v>3288</v>
      </c>
      <c r="X16">
        <v>4110</v>
      </c>
      <c r="Y16">
        <v>7142</v>
      </c>
      <c r="Z16">
        <v>4241</v>
      </c>
      <c r="AA16">
        <v>6993</v>
      </c>
      <c r="AB16">
        <v>5310</v>
      </c>
      <c r="AC16">
        <v>9322</v>
      </c>
      <c r="AD16">
        <v>22628</v>
      </c>
      <c r="AE16">
        <v>7099</v>
      </c>
      <c r="AF16">
        <v>6554</v>
      </c>
      <c r="AG16">
        <v>7089</v>
      </c>
      <c r="AH16">
        <v>6796</v>
      </c>
      <c r="AI16">
        <v>12729</v>
      </c>
      <c r="AJ16">
        <v>11165</v>
      </c>
      <c r="AK16">
        <v>9928</v>
      </c>
      <c r="AL16">
        <v>6226</v>
      </c>
      <c r="AM16">
        <v>10032</v>
      </c>
      <c r="AN16">
        <v>8152</v>
      </c>
      <c r="AO16">
        <v>11516</v>
      </c>
      <c r="AP16">
        <v>9228</v>
      </c>
      <c r="AQ16">
        <v>7744</v>
      </c>
      <c r="AR16">
        <v>5104</v>
      </c>
      <c r="AS16">
        <v>3428</v>
      </c>
      <c r="AT16">
        <v>9670</v>
      </c>
      <c r="AU16">
        <v>6405</v>
      </c>
      <c r="AV16">
        <v>7152</v>
      </c>
      <c r="AW16">
        <v>9343</v>
      </c>
      <c r="AX16">
        <v>7118</v>
      </c>
      <c r="AY16">
        <v>10892</v>
      </c>
      <c r="AZ16">
        <v>7278</v>
      </c>
      <c r="BA16">
        <v>8552</v>
      </c>
    </row>
    <row r="17" spans="1:53" x14ac:dyDescent="0.3">
      <c r="A17" t="s">
        <v>174</v>
      </c>
      <c r="B17">
        <v>18228</v>
      </c>
      <c r="C17">
        <v>12175</v>
      </c>
      <c r="D17">
        <v>9012</v>
      </c>
      <c r="E17">
        <v>13239</v>
      </c>
      <c r="F17">
        <v>12143</v>
      </c>
      <c r="G17">
        <v>9835</v>
      </c>
      <c r="H17">
        <v>11605</v>
      </c>
      <c r="I17">
        <v>13555</v>
      </c>
      <c r="J17">
        <v>13466</v>
      </c>
      <c r="K17">
        <v>11446</v>
      </c>
      <c r="L17">
        <v>12166</v>
      </c>
      <c r="M17">
        <v>8528</v>
      </c>
      <c r="N17">
        <v>12380</v>
      </c>
      <c r="O17">
        <v>9870</v>
      </c>
      <c r="P17">
        <v>12581</v>
      </c>
      <c r="Q17">
        <v>13183</v>
      </c>
      <c r="R17">
        <v>14810</v>
      </c>
      <c r="S17">
        <v>13405</v>
      </c>
      <c r="T17">
        <v>8660</v>
      </c>
      <c r="U17">
        <v>16542</v>
      </c>
      <c r="V17">
        <v>15165</v>
      </c>
      <c r="W17">
        <v>3607</v>
      </c>
      <c r="X17">
        <v>4230</v>
      </c>
      <c r="Y17">
        <v>7148</v>
      </c>
      <c r="Z17">
        <v>4865</v>
      </c>
      <c r="AA17">
        <v>7270</v>
      </c>
      <c r="AB17">
        <v>5411</v>
      </c>
      <c r="AC17">
        <v>9839</v>
      </c>
      <c r="AD17">
        <v>24028</v>
      </c>
      <c r="AE17">
        <v>7938</v>
      </c>
      <c r="AF17">
        <v>7270</v>
      </c>
      <c r="AG17">
        <v>7723</v>
      </c>
      <c r="AH17">
        <v>8064</v>
      </c>
      <c r="AI17">
        <v>12858</v>
      </c>
      <c r="AJ17">
        <v>12073</v>
      </c>
      <c r="AK17">
        <v>10126</v>
      </c>
      <c r="AL17">
        <v>7289</v>
      </c>
      <c r="AM17">
        <v>10523</v>
      </c>
      <c r="AN17">
        <v>9323</v>
      </c>
      <c r="AO17">
        <v>12382</v>
      </c>
      <c r="AP17">
        <v>9434</v>
      </c>
      <c r="AQ17">
        <v>7786</v>
      </c>
      <c r="AR17">
        <v>6128</v>
      </c>
      <c r="AS17">
        <v>3432</v>
      </c>
      <c r="AT17">
        <v>9961</v>
      </c>
      <c r="AU17">
        <v>6852</v>
      </c>
      <c r="AV17">
        <v>7324</v>
      </c>
      <c r="AW17">
        <v>10571</v>
      </c>
      <c r="AX17">
        <v>7665</v>
      </c>
      <c r="AY17">
        <v>11616</v>
      </c>
      <c r="AZ17">
        <v>8690</v>
      </c>
      <c r="BA17">
        <v>10498</v>
      </c>
    </row>
    <row r="18" spans="1:53" x14ac:dyDescent="0.3">
      <c r="A18" t="s">
        <v>175</v>
      </c>
      <c r="B18">
        <v>18300</v>
      </c>
      <c r="C18">
        <v>12476</v>
      </c>
      <c r="D18">
        <v>9312</v>
      </c>
      <c r="E18">
        <v>13257</v>
      </c>
      <c r="F18">
        <v>12398</v>
      </c>
      <c r="G18">
        <v>9919</v>
      </c>
      <c r="H18">
        <v>11785</v>
      </c>
      <c r="I18">
        <v>13750</v>
      </c>
      <c r="J18">
        <v>13929</v>
      </c>
      <c r="K18">
        <v>12081</v>
      </c>
      <c r="L18">
        <v>12826</v>
      </c>
      <c r="M18">
        <v>8886</v>
      </c>
      <c r="N18">
        <v>12395</v>
      </c>
      <c r="O18">
        <v>10670</v>
      </c>
      <c r="P18">
        <v>13753</v>
      </c>
      <c r="Q18">
        <v>13811</v>
      </c>
      <c r="R18">
        <v>15101</v>
      </c>
      <c r="S18">
        <v>13902</v>
      </c>
      <c r="T18">
        <v>8760</v>
      </c>
      <c r="U18">
        <v>17937</v>
      </c>
      <c r="V18">
        <v>15921</v>
      </c>
      <c r="W18">
        <v>3847</v>
      </c>
      <c r="X18">
        <v>4311</v>
      </c>
      <c r="Y18">
        <v>7530</v>
      </c>
      <c r="Z18">
        <v>5063</v>
      </c>
      <c r="AA18">
        <v>7476</v>
      </c>
      <c r="AB18">
        <v>5587</v>
      </c>
      <c r="AC18">
        <v>10051</v>
      </c>
      <c r="AD18">
        <v>24119</v>
      </c>
      <c r="AE18">
        <v>8490</v>
      </c>
      <c r="AF18">
        <v>9409</v>
      </c>
      <c r="AG18">
        <v>8863</v>
      </c>
      <c r="AH18">
        <v>9504</v>
      </c>
      <c r="AI18">
        <v>13064</v>
      </c>
      <c r="AJ18">
        <v>12347</v>
      </c>
      <c r="AK18">
        <v>11013</v>
      </c>
      <c r="AL18">
        <v>7771</v>
      </c>
      <c r="AM18">
        <v>11358</v>
      </c>
      <c r="AN18">
        <v>9914</v>
      </c>
      <c r="AO18">
        <v>13327</v>
      </c>
      <c r="AP18">
        <v>9589</v>
      </c>
      <c r="AQ18">
        <v>9324</v>
      </c>
      <c r="AR18">
        <v>6341</v>
      </c>
      <c r="AS18">
        <v>3515</v>
      </c>
      <c r="AT18">
        <v>11009</v>
      </c>
      <c r="AU18">
        <v>7334</v>
      </c>
      <c r="AV18">
        <v>8211</v>
      </c>
      <c r="AW18">
        <v>12002</v>
      </c>
      <c r="AX18">
        <v>7763</v>
      </c>
      <c r="AY18">
        <v>12191</v>
      </c>
      <c r="AZ18">
        <v>9301</v>
      </c>
      <c r="BA18">
        <v>10701</v>
      </c>
    </row>
    <row r="19" spans="1:53" x14ac:dyDescent="0.3">
      <c r="A19" t="s">
        <v>176</v>
      </c>
      <c r="B19">
        <v>18635</v>
      </c>
      <c r="C19">
        <v>12706</v>
      </c>
      <c r="D19">
        <v>9438</v>
      </c>
      <c r="E19">
        <v>14035</v>
      </c>
      <c r="F19">
        <v>12522</v>
      </c>
      <c r="G19">
        <v>10187</v>
      </c>
      <c r="H19">
        <v>12079</v>
      </c>
      <c r="I19">
        <v>14623</v>
      </c>
      <c r="J19">
        <v>14758</v>
      </c>
      <c r="K19">
        <v>12135</v>
      </c>
      <c r="L19">
        <v>12872</v>
      </c>
      <c r="M19">
        <v>9566</v>
      </c>
      <c r="N19">
        <v>13658</v>
      </c>
      <c r="O19">
        <v>11363</v>
      </c>
      <c r="P19">
        <v>13797</v>
      </c>
      <c r="Q19">
        <v>13929</v>
      </c>
      <c r="R19">
        <v>16344</v>
      </c>
      <c r="S19">
        <v>14590</v>
      </c>
      <c r="T19">
        <v>9064</v>
      </c>
      <c r="U19">
        <v>18247</v>
      </c>
      <c r="V19">
        <v>16926</v>
      </c>
      <c r="W19">
        <v>4078</v>
      </c>
      <c r="X19">
        <v>4631</v>
      </c>
      <c r="Y19">
        <v>8015</v>
      </c>
      <c r="Z19">
        <v>5340</v>
      </c>
      <c r="AA19">
        <v>7832</v>
      </c>
      <c r="AB19">
        <v>5610</v>
      </c>
      <c r="AC19">
        <v>10380</v>
      </c>
      <c r="AD19">
        <v>25199</v>
      </c>
      <c r="AE19">
        <v>9053</v>
      </c>
      <c r="AF19">
        <v>10376</v>
      </c>
      <c r="AG19">
        <v>9166</v>
      </c>
      <c r="AH19">
        <v>9909</v>
      </c>
      <c r="AI19">
        <v>13697</v>
      </c>
      <c r="AJ19">
        <v>12381</v>
      </c>
      <c r="AK19">
        <v>11143</v>
      </c>
      <c r="AL19">
        <v>8320</v>
      </c>
      <c r="AM19">
        <v>11896</v>
      </c>
      <c r="AN19">
        <v>10673</v>
      </c>
      <c r="AO19">
        <v>13398</v>
      </c>
      <c r="AP19">
        <v>9852</v>
      </c>
      <c r="AQ19">
        <v>9705</v>
      </c>
      <c r="AR19">
        <v>6808</v>
      </c>
      <c r="AS19">
        <v>3623</v>
      </c>
      <c r="AT19">
        <v>11197</v>
      </c>
      <c r="AU19">
        <v>7387</v>
      </c>
      <c r="AV19">
        <v>9009</v>
      </c>
      <c r="AW19">
        <v>12100</v>
      </c>
      <c r="AX19">
        <v>8361</v>
      </c>
      <c r="AY19">
        <v>12288</v>
      </c>
      <c r="AZ19">
        <v>9855</v>
      </c>
      <c r="BA19">
        <v>10980</v>
      </c>
    </row>
    <row r="20" spans="1:53" x14ac:dyDescent="0.3">
      <c r="A20" t="s">
        <v>177</v>
      </c>
      <c r="B20">
        <v>18862</v>
      </c>
      <c r="C20">
        <v>13128</v>
      </c>
      <c r="D20">
        <v>9771</v>
      </c>
      <c r="E20">
        <v>14035</v>
      </c>
      <c r="F20">
        <v>12682</v>
      </c>
      <c r="G20">
        <v>10449</v>
      </c>
      <c r="H20">
        <v>12220</v>
      </c>
      <c r="I20">
        <v>14795</v>
      </c>
      <c r="J20">
        <v>15208</v>
      </c>
      <c r="K20">
        <v>12886</v>
      </c>
      <c r="L20">
        <v>13269</v>
      </c>
      <c r="M20">
        <v>9643</v>
      </c>
      <c r="N20">
        <v>14052</v>
      </c>
      <c r="O20">
        <v>11573</v>
      </c>
      <c r="P20">
        <v>15117</v>
      </c>
      <c r="Q20">
        <v>14063</v>
      </c>
      <c r="R20">
        <v>16848</v>
      </c>
      <c r="S20">
        <v>15563</v>
      </c>
      <c r="T20">
        <v>9512</v>
      </c>
      <c r="U20">
        <v>19333</v>
      </c>
      <c r="V20">
        <v>17714</v>
      </c>
      <c r="W20">
        <v>4139</v>
      </c>
      <c r="X20">
        <v>4733</v>
      </c>
      <c r="Y20">
        <v>8558</v>
      </c>
      <c r="Z20">
        <v>5918</v>
      </c>
      <c r="AA20">
        <v>8120</v>
      </c>
      <c r="AB20">
        <v>6005</v>
      </c>
      <c r="AC20">
        <v>10781</v>
      </c>
      <c r="AD20">
        <v>26098</v>
      </c>
      <c r="AE20">
        <v>9252</v>
      </c>
      <c r="AF20">
        <v>10964</v>
      </c>
      <c r="AG20">
        <v>10107</v>
      </c>
      <c r="AH20">
        <v>10837</v>
      </c>
      <c r="AI20">
        <v>13936</v>
      </c>
      <c r="AJ20">
        <v>13273</v>
      </c>
      <c r="AK20">
        <v>11656</v>
      </c>
      <c r="AL20">
        <v>9262</v>
      </c>
      <c r="AM20">
        <v>12665</v>
      </c>
      <c r="AN20">
        <v>11212</v>
      </c>
      <c r="AO20">
        <v>13810</v>
      </c>
      <c r="AP20">
        <v>10031</v>
      </c>
      <c r="AQ20">
        <v>9953</v>
      </c>
      <c r="AR20">
        <v>7857</v>
      </c>
      <c r="AS20">
        <v>3705</v>
      </c>
      <c r="AT20">
        <v>11835</v>
      </c>
      <c r="AU20">
        <v>7943</v>
      </c>
      <c r="AV20">
        <v>9724</v>
      </c>
      <c r="AW20">
        <v>12599</v>
      </c>
      <c r="AX20">
        <v>8752</v>
      </c>
      <c r="AY20">
        <v>12849</v>
      </c>
      <c r="AZ20">
        <v>10685</v>
      </c>
      <c r="BA20">
        <v>11080</v>
      </c>
    </row>
    <row r="21" spans="1:53" x14ac:dyDescent="0.3">
      <c r="A21" t="s">
        <v>178</v>
      </c>
      <c r="B21">
        <v>19024</v>
      </c>
      <c r="C21">
        <v>13176</v>
      </c>
      <c r="D21">
        <v>9979</v>
      </c>
      <c r="E21">
        <v>14468</v>
      </c>
      <c r="F21">
        <v>12775</v>
      </c>
      <c r="G21">
        <v>10450</v>
      </c>
      <c r="H21">
        <v>12399</v>
      </c>
      <c r="I21">
        <v>15160</v>
      </c>
      <c r="J21">
        <v>15342</v>
      </c>
      <c r="K21">
        <v>13346</v>
      </c>
      <c r="L21">
        <v>13334</v>
      </c>
      <c r="M21">
        <v>9650</v>
      </c>
      <c r="N21">
        <v>14447</v>
      </c>
      <c r="O21">
        <v>11808</v>
      </c>
      <c r="P21">
        <v>15305</v>
      </c>
      <c r="Q21">
        <v>14083</v>
      </c>
      <c r="R21">
        <v>17183</v>
      </c>
      <c r="S21">
        <v>15662</v>
      </c>
      <c r="T21">
        <v>10021</v>
      </c>
      <c r="U21">
        <v>19957</v>
      </c>
      <c r="V21">
        <v>18520</v>
      </c>
      <c r="W21">
        <v>4274</v>
      </c>
      <c r="X21">
        <v>4765</v>
      </c>
      <c r="Y21">
        <v>8774</v>
      </c>
      <c r="Z21">
        <v>6125</v>
      </c>
      <c r="AA21">
        <v>8121</v>
      </c>
      <c r="AB21">
        <v>6118</v>
      </c>
      <c r="AC21">
        <v>12330</v>
      </c>
      <c r="AD21">
        <v>26487</v>
      </c>
      <c r="AE21">
        <v>9838</v>
      </c>
      <c r="AF21">
        <v>11359</v>
      </c>
      <c r="AG21">
        <v>10242</v>
      </c>
      <c r="AH21">
        <v>10933</v>
      </c>
      <c r="AI21">
        <v>14221</v>
      </c>
      <c r="AJ21">
        <v>14001</v>
      </c>
      <c r="AK21">
        <v>11813</v>
      </c>
      <c r="AL21">
        <v>9586</v>
      </c>
      <c r="AM21">
        <v>13960</v>
      </c>
      <c r="AN21">
        <v>11477</v>
      </c>
      <c r="AO21">
        <v>16222</v>
      </c>
      <c r="AP21">
        <v>10356</v>
      </c>
      <c r="AQ21">
        <v>10590</v>
      </c>
      <c r="AR21">
        <v>8397</v>
      </c>
      <c r="AS21">
        <v>3827</v>
      </c>
      <c r="AT21">
        <v>11991</v>
      </c>
      <c r="AU21">
        <v>8379</v>
      </c>
      <c r="AV21">
        <v>9833</v>
      </c>
      <c r="AW21">
        <v>12794</v>
      </c>
      <c r="AX21">
        <v>8918</v>
      </c>
      <c r="AY21">
        <v>13288</v>
      </c>
      <c r="AZ21">
        <v>11081</v>
      </c>
      <c r="BA21">
        <v>11232</v>
      </c>
    </row>
    <row r="22" spans="1:53" x14ac:dyDescent="0.3">
      <c r="A22" t="s">
        <v>179</v>
      </c>
      <c r="B22">
        <v>19086</v>
      </c>
      <c r="C22">
        <v>13287</v>
      </c>
      <c r="D22">
        <v>10216</v>
      </c>
      <c r="E22">
        <v>14643</v>
      </c>
      <c r="F22">
        <v>13014</v>
      </c>
      <c r="G22">
        <v>10568</v>
      </c>
      <c r="H22">
        <v>12460</v>
      </c>
      <c r="I22">
        <v>16091</v>
      </c>
      <c r="J22">
        <v>16249</v>
      </c>
      <c r="K22">
        <v>13580</v>
      </c>
      <c r="L22">
        <v>13468</v>
      </c>
      <c r="M22">
        <v>10493</v>
      </c>
      <c r="N22">
        <v>14820</v>
      </c>
      <c r="O22">
        <v>12066</v>
      </c>
      <c r="P22">
        <v>16376</v>
      </c>
      <c r="Q22">
        <v>14739</v>
      </c>
      <c r="R22">
        <v>18125</v>
      </c>
      <c r="S22">
        <v>16790</v>
      </c>
      <c r="T22">
        <v>10381</v>
      </c>
      <c r="U22">
        <v>20600</v>
      </c>
      <c r="V22">
        <v>19082</v>
      </c>
      <c r="W22">
        <v>4319</v>
      </c>
      <c r="X22">
        <v>5128</v>
      </c>
      <c r="Y22">
        <v>9560</v>
      </c>
      <c r="Z22">
        <v>6305</v>
      </c>
      <c r="AA22">
        <v>8571</v>
      </c>
      <c r="AB22">
        <v>6218</v>
      </c>
      <c r="AC22">
        <v>13041</v>
      </c>
      <c r="AD22">
        <v>27198</v>
      </c>
      <c r="AE22">
        <v>10208</v>
      </c>
      <c r="AF22">
        <v>11859</v>
      </c>
      <c r="AG22">
        <v>11062</v>
      </c>
      <c r="AH22">
        <v>11483</v>
      </c>
      <c r="AI22">
        <v>14598</v>
      </c>
      <c r="AJ22">
        <v>14172</v>
      </c>
      <c r="AK22">
        <v>12699</v>
      </c>
      <c r="AL22">
        <v>10415</v>
      </c>
      <c r="AM22">
        <v>13979</v>
      </c>
      <c r="AN22">
        <v>12377</v>
      </c>
      <c r="AO22">
        <v>16312</v>
      </c>
      <c r="AP22">
        <v>10358</v>
      </c>
      <c r="AQ22">
        <v>11549</v>
      </c>
      <c r="AR22">
        <v>9770</v>
      </c>
      <c r="AS22">
        <v>3914</v>
      </c>
      <c r="AT22">
        <v>12451</v>
      </c>
      <c r="AU22">
        <v>8680</v>
      </c>
      <c r="AV22">
        <v>10537</v>
      </c>
      <c r="AW22">
        <v>13683</v>
      </c>
      <c r="AX22">
        <v>9267</v>
      </c>
      <c r="AY22">
        <v>13508</v>
      </c>
      <c r="AZ22">
        <v>11122</v>
      </c>
      <c r="BA22">
        <v>11388</v>
      </c>
    </row>
    <row r="23" spans="1:53" x14ac:dyDescent="0.3">
      <c r="A23" t="s">
        <v>180</v>
      </c>
      <c r="B23">
        <v>19270</v>
      </c>
      <c r="C23">
        <v>13651</v>
      </c>
      <c r="D23">
        <v>10523</v>
      </c>
      <c r="E23">
        <v>15004</v>
      </c>
      <c r="F23">
        <v>13023</v>
      </c>
      <c r="G23">
        <v>10691</v>
      </c>
      <c r="H23">
        <v>12631</v>
      </c>
      <c r="I23">
        <v>16960</v>
      </c>
      <c r="J23">
        <v>16616</v>
      </c>
      <c r="K23">
        <v>14638</v>
      </c>
      <c r="L23">
        <v>13783</v>
      </c>
      <c r="M23">
        <v>10591</v>
      </c>
      <c r="N23">
        <v>15206</v>
      </c>
      <c r="O23">
        <v>12241</v>
      </c>
      <c r="P23">
        <v>16952</v>
      </c>
      <c r="Q23">
        <v>14756</v>
      </c>
      <c r="R23">
        <v>18534</v>
      </c>
      <c r="S23">
        <v>17096</v>
      </c>
      <c r="T23">
        <v>10563</v>
      </c>
      <c r="U23">
        <v>21126</v>
      </c>
      <c r="V23">
        <v>19764</v>
      </c>
      <c r="W23">
        <v>4616</v>
      </c>
      <c r="X23">
        <v>5414</v>
      </c>
      <c r="Y23">
        <v>9800</v>
      </c>
      <c r="Z23">
        <v>6610</v>
      </c>
      <c r="AA23">
        <v>9233</v>
      </c>
      <c r="AB23">
        <v>6338</v>
      </c>
      <c r="AC23">
        <v>13188</v>
      </c>
      <c r="AD23">
        <v>27739</v>
      </c>
      <c r="AE23">
        <v>10751</v>
      </c>
      <c r="AF23">
        <v>12055</v>
      </c>
      <c r="AG23">
        <v>11348</v>
      </c>
      <c r="AH23">
        <v>12289</v>
      </c>
      <c r="AI23">
        <v>14817</v>
      </c>
      <c r="AJ23">
        <v>14353</v>
      </c>
      <c r="AK23">
        <v>12896</v>
      </c>
      <c r="AL23">
        <v>10475</v>
      </c>
      <c r="AM23">
        <v>14909</v>
      </c>
      <c r="AN23">
        <v>12630</v>
      </c>
      <c r="AO23">
        <v>18039</v>
      </c>
      <c r="AP23">
        <v>10656</v>
      </c>
      <c r="AQ23">
        <v>11959</v>
      </c>
      <c r="AR23">
        <v>10062</v>
      </c>
      <c r="AS23">
        <v>3926</v>
      </c>
      <c r="AT23">
        <v>12824</v>
      </c>
      <c r="AU23">
        <v>8781</v>
      </c>
      <c r="AV23">
        <v>10907</v>
      </c>
      <c r="AW23">
        <v>14487</v>
      </c>
      <c r="AX23">
        <v>9616</v>
      </c>
      <c r="AY23">
        <v>13850</v>
      </c>
      <c r="AZ23">
        <v>11812</v>
      </c>
      <c r="BA23">
        <v>11877</v>
      </c>
    </row>
    <row r="24" spans="1:53" x14ac:dyDescent="0.3">
      <c r="A24" t="s">
        <v>181</v>
      </c>
      <c r="B24">
        <v>19334</v>
      </c>
      <c r="C24">
        <v>13693</v>
      </c>
      <c r="D24">
        <v>11076</v>
      </c>
      <c r="E24">
        <v>15061</v>
      </c>
      <c r="F24">
        <v>13265</v>
      </c>
      <c r="G24">
        <v>10709</v>
      </c>
      <c r="H24">
        <v>12726</v>
      </c>
      <c r="I24">
        <v>17056</v>
      </c>
      <c r="J24">
        <v>16924</v>
      </c>
      <c r="K24">
        <v>15095</v>
      </c>
      <c r="L24">
        <v>13949</v>
      </c>
      <c r="M24">
        <v>11029</v>
      </c>
      <c r="N24">
        <v>15741</v>
      </c>
      <c r="O24">
        <v>12279</v>
      </c>
      <c r="P24">
        <v>17528</v>
      </c>
      <c r="Q24">
        <v>15204</v>
      </c>
      <c r="R24">
        <v>18637</v>
      </c>
      <c r="S24">
        <v>17497</v>
      </c>
      <c r="T24">
        <v>11385</v>
      </c>
      <c r="U24">
        <v>21566</v>
      </c>
      <c r="V24">
        <v>21360</v>
      </c>
      <c r="W24">
        <v>4879</v>
      </c>
      <c r="X24">
        <v>5527</v>
      </c>
      <c r="Y24">
        <v>10316</v>
      </c>
      <c r="Z24">
        <v>6751</v>
      </c>
      <c r="AA24">
        <v>9611</v>
      </c>
      <c r="AB24">
        <v>6439</v>
      </c>
      <c r="AC24">
        <v>14419</v>
      </c>
      <c r="AD24">
        <v>28613</v>
      </c>
      <c r="AE24">
        <v>10833</v>
      </c>
      <c r="AF24">
        <v>12950</v>
      </c>
      <c r="AG24">
        <v>11880</v>
      </c>
      <c r="AH24">
        <v>12456</v>
      </c>
      <c r="AI24">
        <v>15765</v>
      </c>
      <c r="AJ24">
        <v>14934</v>
      </c>
      <c r="AK24">
        <v>12928</v>
      </c>
      <c r="AL24">
        <v>10881</v>
      </c>
      <c r="AM24">
        <v>15468</v>
      </c>
      <c r="AN24">
        <v>13059</v>
      </c>
      <c r="AO24">
        <v>18158</v>
      </c>
      <c r="AP24">
        <v>10857</v>
      </c>
      <c r="AQ24">
        <v>12147</v>
      </c>
      <c r="AR24">
        <v>10122</v>
      </c>
      <c r="AS24">
        <v>3933</v>
      </c>
      <c r="AT24">
        <v>13217</v>
      </c>
      <c r="AU24">
        <v>8880</v>
      </c>
      <c r="AV24">
        <v>11299</v>
      </c>
      <c r="AW24">
        <v>15319</v>
      </c>
      <c r="AX24">
        <v>9814</v>
      </c>
      <c r="AY24">
        <v>14091</v>
      </c>
      <c r="AZ24">
        <v>12212</v>
      </c>
      <c r="BA24">
        <v>12846</v>
      </c>
    </row>
    <row r="25" spans="1:53" x14ac:dyDescent="0.3">
      <c r="A25" t="s">
        <v>182</v>
      </c>
      <c r="B25">
        <v>19804</v>
      </c>
      <c r="C25">
        <v>13774</v>
      </c>
      <c r="D25">
        <v>11434</v>
      </c>
      <c r="E25">
        <v>15515</v>
      </c>
      <c r="F25">
        <v>13580</v>
      </c>
      <c r="G25">
        <v>11075</v>
      </c>
      <c r="H25">
        <v>12761</v>
      </c>
      <c r="I25">
        <v>17773</v>
      </c>
      <c r="J25">
        <v>17624</v>
      </c>
      <c r="K25">
        <v>15371</v>
      </c>
      <c r="L25">
        <v>14037</v>
      </c>
      <c r="M25">
        <v>11031</v>
      </c>
      <c r="N25">
        <v>16372</v>
      </c>
      <c r="O25">
        <v>13011</v>
      </c>
      <c r="P25">
        <v>17623</v>
      </c>
      <c r="Q25">
        <v>15235</v>
      </c>
      <c r="R25">
        <v>19400</v>
      </c>
      <c r="S25">
        <v>18309</v>
      </c>
      <c r="T25">
        <v>11913</v>
      </c>
      <c r="U25">
        <v>22886</v>
      </c>
      <c r="V25">
        <v>21889</v>
      </c>
      <c r="W25">
        <v>5140</v>
      </c>
      <c r="X25">
        <v>5556</v>
      </c>
      <c r="Y25">
        <v>10530</v>
      </c>
      <c r="Z25">
        <v>6813</v>
      </c>
      <c r="AA25">
        <v>9794</v>
      </c>
      <c r="AB25">
        <v>6564</v>
      </c>
      <c r="AC25">
        <v>14729</v>
      </c>
      <c r="AD25">
        <v>28919</v>
      </c>
      <c r="AE25">
        <v>11832</v>
      </c>
      <c r="AF25">
        <v>13118</v>
      </c>
      <c r="AG25">
        <v>12003</v>
      </c>
      <c r="AH25">
        <v>13248</v>
      </c>
      <c r="AI25">
        <v>16081</v>
      </c>
      <c r="AJ25">
        <v>15115</v>
      </c>
      <c r="AK25">
        <v>13280</v>
      </c>
      <c r="AL25">
        <v>11365</v>
      </c>
      <c r="AM25">
        <v>15561</v>
      </c>
      <c r="AN25">
        <v>13350</v>
      </c>
      <c r="AO25">
        <v>18605</v>
      </c>
      <c r="AP25">
        <v>11021</v>
      </c>
      <c r="AQ25">
        <v>12203</v>
      </c>
      <c r="AR25">
        <v>11166</v>
      </c>
      <c r="AS25">
        <v>4013</v>
      </c>
      <c r="AT25">
        <v>13268</v>
      </c>
      <c r="AU25">
        <v>9279</v>
      </c>
      <c r="AV25">
        <v>11930</v>
      </c>
      <c r="AW25">
        <v>15435</v>
      </c>
      <c r="AX25">
        <v>10082</v>
      </c>
      <c r="AY25">
        <v>14265</v>
      </c>
      <c r="AZ25">
        <v>12237</v>
      </c>
      <c r="BA25">
        <v>12985</v>
      </c>
    </row>
    <row r="26" spans="1:53" x14ac:dyDescent="0.3">
      <c r="A26" t="s">
        <v>183</v>
      </c>
      <c r="B26">
        <v>19806</v>
      </c>
      <c r="C26">
        <v>13859</v>
      </c>
      <c r="D26">
        <v>11473</v>
      </c>
      <c r="E26">
        <v>15789</v>
      </c>
      <c r="F26">
        <v>13663</v>
      </c>
      <c r="G26">
        <v>11459</v>
      </c>
      <c r="H26">
        <v>12841</v>
      </c>
      <c r="I26">
        <v>17996</v>
      </c>
      <c r="J26">
        <v>17875</v>
      </c>
      <c r="K26">
        <v>15572</v>
      </c>
      <c r="L26">
        <v>14071</v>
      </c>
      <c r="M26">
        <v>11327</v>
      </c>
      <c r="N26">
        <v>16415</v>
      </c>
      <c r="O26">
        <v>13307</v>
      </c>
      <c r="P26">
        <v>18456</v>
      </c>
      <c r="Q26">
        <v>15553</v>
      </c>
      <c r="R26">
        <v>19961</v>
      </c>
      <c r="S26">
        <v>19288</v>
      </c>
      <c r="T26">
        <v>11933</v>
      </c>
      <c r="U26">
        <v>23281</v>
      </c>
      <c r="V26">
        <v>22427</v>
      </c>
      <c r="W26">
        <v>5227</v>
      </c>
      <c r="X26">
        <v>5979</v>
      </c>
      <c r="Y26">
        <v>11133</v>
      </c>
      <c r="Z26">
        <v>6882</v>
      </c>
      <c r="AA26">
        <v>9984</v>
      </c>
      <c r="AB26">
        <v>6613</v>
      </c>
      <c r="AC26">
        <v>15377</v>
      </c>
      <c r="AD26">
        <v>30400</v>
      </c>
      <c r="AE26">
        <v>12711</v>
      </c>
      <c r="AF26">
        <v>13493</v>
      </c>
      <c r="AG26">
        <v>12203</v>
      </c>
      <c r="AH26">
        <v>13978</v>
      </c>
      <c r="AI26">
        <v>16097</v>
      </c>
      <c r="AJ26">
        <v>15304</v>
      </c>
      <c r="AK26">
        <v>13361</v>
      </c>
      <c r="AL26">
        <v>11524</v>
      </c>
      <c r="AM26">
        <v>16330</v>
      </c>
      <c r="AN26">
        <v>13800</v>
      </c>
      <c r="AO26">
        <v>19514</v>
      </c>
      <c r="AP26">
        <v>11120</v>
      </c>
      <c r="AQ26">
        <v>12607</v>
      </c>
      <c r="AR26">
        <v>11591</v>
      </c>
      <c r="AS26">
        <v>4119</v>
      </c>
      <c r="AT26">
        <v>14006</v>
      </c>
      <c r="AU26">
        <v>9569</v>
      </c>
      <c r="AV26">
        <v>11952</v>
      </c>
      <c r="AW26">
        <v>15995</v>
      </c>
      <c r="AX26">
        <v>10200</v>
      </c>
      <c r="AY26">
        <v>14550</v>
      </c>
      <c r="AZ26">
        <v>12501</v>
      </c>
      <c r="BA26">
        <v>13054</v>
      </c>
    </row>
    <row r="27" spans="1:53" x14ac:dyDescent="0.3">
      <c r="A27" t="s">
        <v>184</v>
      </c>
      <c r="B27">
        <v>20038</v>
      </c>
      <c r="C27">
        <v>14871</v>
      </c>
      <c r="D27">
        <v>12046</v>
      </c>
      <c r="E27">
        <v>15816</v>
      </c>
      <c r="F27">
        <v>13781</v>
      </c>
      <c r="G27">
        <v>11462</v>
      </c>
      <c r="H27">
        <v>13349</v>
      </c>
      <c r="I27">
        <v>18386</v>
      </c>
      <c r="J27">
        <v>18209</v>
      </c>
      <c r="K27">
        <v>16531</v>
      </c>
      <c r="L27">
        <v>14618</v>
      </c>
      <c r="M27">
        <v>11396</v>
      </c>
      <c r="N27">
        <v>16745</v>
      </c>
      <c r="O27">
        <v>13474</v>
      </c>
      <c r="P27">
        <v>18760</v>
      </c>
      <c r="Q27">
        <v>15558</v>
      </c>
      <c r="R27">
        <v>20300</v>
      </c>
      <c r="S27">
        <v>19616</v>
      </c>
      <c r="T27">
        <v>12834</v>
      </c>
      <c r="U27">
        <v>23823</v>
      </c>
      <c r="V27">
        <v>23510</v>
      </c>
      <c r="W27">
        <v>5338</v>
      </c>
      <c r="X27">
        <v>6058</v>
      </c>
      <c r="Y27">
        <v>11219</v>
      </c>
      <c r="Z27">
        <v>7468</v>
      </c>
      <c r="AA27">
        <v>10029</v>
      </c>
      <c r="AB27">
        <v>6768</v>
      </c>
      <c r="AC27">
        <v>15801</v>
      </c>
      <c r="AD27">
        <v>30423</v>
      </c>
      <c r="AE27">
        <v>12935</v>
      </c>
      <c r="AF27">
        <v>14321</v>
      </c>
      <c r="AG27">
        <v>13152</v>
      </c>
      <c r="AH27">
        <v>14095</v>
      </c>
      <c r="AI27">
        <v>16622</v>
      </c>
      <c r="AJ27">
        <v>15514</v>
      </c>
      <c r="AK27">
        <v>13438</v>
      </c>
      <c r="AL27">
        <v>12103</v>
      </c>
      <c r="AM27">
        <v>16768</v>
      </c>
      <c r="AN27">
        <v>14151</v>
      </c>
      <c r="AO27">
        <v>20418</v>
      </c>
      <c r="AP27">
        <v>11128</v>
      </c>
      <c r="AQ27">
        <v>13143</v>
      </c>
      <c r="AR27">
        <v>11803</v>
      </c>
      <c r="AS27">
        <v>4121</v>
      </c>
      <c r="AT27">
        <v>14013</v>
      </c>
      <c r="AU27">
        <v>9811</v>
      </c>
      <c r="AV27">
        <v>12223</v>
      </c>
      <c r="AW27">
        <v>16018</v>
      </c>
      <c r="AX27">
        <v>10387</v>
      </c>
      <c r="AY27">
        <v>15185</v>
      </c>
      <c r="AZ27">
        <v>12828</v>
      </c>
      <c r="BA27">
        <v>13186</v>
      </c>
    </row>
    <row r="28" spans="1:53" x14ac:dyDescent="0.3">
      <c r="A28" t="s">
        <v>185</v>
      </c>
      <c r="B28">
        <v>20130</v>
      </c>
      <c r="C28">
        <v>14885</v>
      </c>
      <c r="D28">
        <v>12461</v>
      </c>
      <c r="E28">
        <v>16087</v>
      </c>
      <c r="F28">
        <v>13972</v>
      </c>
      <c r="G28">
        <v>11904</v>
      </c>
      <c r="H28">
        <v>13514</v>
      </c>
      <c r="I28">
        <v>19260</v>
      </c>
      <c r="J28">
        <v>18273</v>
      </c>
      <c r="K28">
        <v>16804</v>
      </c>
      <c r="L28">
        <v>14803</v>
      </c>
      <c r="M28">
        <v>11522</v>
      </c>
      <c r="N28">
        <v>17208</v>
      </c>
      <c r="O28">
        <v>13843</v>
      </c>
      <c r="P28">
        <v>18930</v>
      </c>
      <c r="Q28">
        <v>16084</v>
      </c>
      <c r="R28">
        <v>20619</v>
      </c>
      <c r="S28">
        <v>20041</v>
      </c>
      <c r="T28">
        <v>12902</v>
      </c>
      <c r="U28">
        <v>23953</v>
      </c>
      <c r="V28">
        <v>24106</v>
      </c>
      <c r="W28">
        <v>5554</v>
      </c>
      <c r="X28">
        <v>6438</v>
      </c>
      <c r="Y28">
        <v>11687</v>
      </c>
      <c r="Z28">
        <v>7660</v>
      </c>
      <c r="AA28">
        <v>10426</v>
      </c>
      <c r="AB28">
        <v>6792</v>
      </c>
      <c r="AC28">
        <v>16232</v>
      </c>
      <c r="AD28">
        <v>31649</v>
      </c>
      <c r="AE28">
        <v>13345</v>
      </c>
      <c r="AF28">
        <v>14580</v>
      </c>
      <c r="AG28">
        <v>14304</v>
      </c>
      <c r="AH28">
        <v>14282</v>
      </c>
      <c r="AI28">
        <v>17553</v>
      </c>
      <c r="AJ28">
        <v>16463</v>
      </c>
      <c r="AK28">
        <v>13525</v>
      </c>
      <c r="AL28">
        <v>12138</v>
      </c>
      <c r="AM28">
        <v>16947</v>
      </c>
      <c r="AN28">
        <v>14227</v>
      </c>
      <c r="AO28">
        <v>20508</v>
      </c>
      <c r="AP28">
        <v>11571</v>
      </c>
      <c r="AQ28">
        <v>13374</v>
      </c>
      <c r="AR28">
        <v>12032</v>
      </c>
      <c r="AS28">
        <v>4237</v>
      </c>
      <c r="AT28">
        <v>14307</v>
      </c>
      <c r="AU28">
        <v>10321</v>
      </c>
      <c r="AV28">
        <v>13108</v>
      </c>
      <c r="AW28">
        <v>16625</v>
      </c>
      <c r="AX28">
        <v>10767</v>
      </c>
      <c r="AY28">
        <v>15430</v>
      </c>
      <c r="AZ28">
        <v>13144</v>
      </c>
      <c r="BA28">
        <v>13210</v>
      </c>
    </row>
    <row r="29" spans="1:53" x14ac:dyDescent="0.3">
      <c r="A29" t="s">
        <v>186</v>
      </c>
      <c r="B29">
        <v>20752</v>
      </c>
      <c r="C29">
        <v>15124</v>
      </c>
      <c r="D29">
        <v>12729</v>
      </c>
      <c r="E29">
        <v>16180</v>
      </c>
      <c r="F29">
        <v>14197</v>
      </c>
      <c r="G29">
        <v>12080</v>
      </c>
      <c r="H29">
        <v>13534</v>
      </c>
      <c r="I29">
        <v>19493</v>
      </c>
      <c r="J29">
        <v>18753</v>
      </c>
      <c r="K29">
        <v>16946</v>
      </c>
      <c r="L29">
        <v>15637</v>
      </c>
      <c r="M29">
        <v>11691</v>
      </c>
      <c r="N29">
        <v>17664</v>
      </c>
      <c r="O29">
        <v>13989</v>
      </c>
      <c r="P29">
        <v>19530</v>
      </c>
      <c r="Q29">
        <v>16124</v>
      </c>
      <c r="R29">
        <v>21281</v>
      </c>
      <c r="S29">
        <v>20426</v>
      </c>
      <c r="T29">
        <v>13265</v>
      </c>
      <c r="U29">
        <v>24285</v>
      </c>
      <c r="V29">
        <v>24814</v>
      </c>
      <c r="W29">
        <v>5702</v>
      </c>
      <c r="X29">
        <v>6871</v>
      </c>
      <c r="Y29">
        <v>11786</v>
      </c>
      <c r="Z29">
        <v>7693</v>
      </c>
      <c r="AA29">
        <v>11269</v>
      </c>
      <c r="AB29">
        <v>6948</v>
      </c>
      <c r="AC29">
        <v>16601</v>
      </c>
      <c r="AD29">
        <v>31802</v>
      </c>
      <c r="AE29">
        <v>13628</v>
      </c>
      <c r="AF29">
        <v>15064</v>
      </c>
      <c r="AG29">
        <v>15051</v>
      </c>
      <c r="AH29">
        <v>14831</v>
      </c>
      <c r="AI29">
        <v>17913</v>
      </c>
      <c r="AJ29">
        <v>16702</v>
      </c>
      <c r="AK29">
        <v>13971</v>
      </c>
      <c r="AL29">
        <v>12793</v>
      </c>
      <c r="AM29">
        <v>17897</v>
      </c>
      <c r="AN29">
        <v>14747</v>
      </c>
      <c r="AO29">
        <v>21476</v>
      </c>
      <c r="AP29">
        <v>11829</v>
      </c>
      <c r="AQ29">
        <v>13821</v>
      </c>
      <c r="AR29">
        <v>12885</v>
      </c>
      <c r="AS29">
        <v>4348</v>
      </c>
      <c r="AT29">
        <v>14663</v>
      </c>
      <c r="AU29">
        <v>10593</v>
      </c>
      <c r="AV29">
        <v>13283</v>
      </c>
      <c r="AW29">
        <v>17335</v>
      </c>
      <c r="AX29">
        <v>11027</v>
      </c>
      <c r="AY29">
        <v>15877</v>
      </c>
      <c r="AZ29">
        <v>13291</v>
      </c>
      <c r="BA29">
        <v>13254</v>
      </c>
    </row>
    <row r="30" spans="1:53" x14ac:dyDescent="0.3">
      <c r="A30" t="s">
        <v>187</v>
      </c>
      <c r="B30">
        <v>21028</v>
      </c>
      <c r="C30">
        <v>15799</v>
      </c>
      <c r="D30">
        <v>13150</v>
      </c>
      <c r="E30">
        <v>16570</v>
      </c>
      <c r="F30">
        <v>14739</v>
      </c>
      <c r="G30">
        <v>13047</v>
      </c>
      <c r="H30">
        <v>14054</v>
      </c>
      <c r="I30">
        <v>20376</v>
      </c>
      <c r="J30">
        <v>19306</v>
      </c>
      <c r="K30">
        <v>17612</v>
      </c>
      <c r="L30">
        <v>16058</v>
      </c>
      <c r="M30">
        <v>11968</v>
      </c>
      <c r="N30">
        <v>18320</v>
      </c>
      <c r="O30">
        <v>14646</v>
      </c>
      <c r="P30">
        <v>20081</v>
      </c>
      <c r="Q30">
        <v>16429</v>
      </c>
      <c r="R30">
        <v>21756</v>
      </c>
      <c r="S30">
        <v>21839</v>
      </c>
      <c r="T30">
        <v>13739</v>
      </c>
      <c r="U30">
        <v>25250</v>
      </c>
      <c r="V30">
        <v>25024</v>
      </c>
      <c r="W30">
        <v>5850</v>
      </c>
      <c r="X30">
        <v>7098</v>
      </c>
      <c r="Y30">
        <v>12255</v>
      </c>
      <c r="Z30">
        <v>8040</v>
      </c>
      <c r="AA30">
        <v>11543</v>
      </c>
      <c r="AB30">
        <v>7138</v>
      </c>
      <c r="AC30">
        <v>17101</v>
      </c>
      <c r="AD30">
        <v>32534</v>
      </c>
      <c r="AE30">
        <v>14228</v>
      </c>
      <c r="AF30">
        <v>15517</v>
      </c>
      <c r="AG30">
        <v>15356</v>
      </c>
      <c r="AH30">
        <v>15166</v>
      </c>
      <c r="AI30">
        <v>18283</v>
      </c>
      <c r="AJ30">
        <v>16888</v>
      </c>
      <c r="AK30">
        <v>14273</v>
      </c>
      <c r="AL30">
        <v>12802</v>
      </c>
      <c r="AM30">
        <v>18395</v>
      </c>
      <c r="AN30">
        <v>15283</v>
      </c>
      <c r="AO30">
        <v>21778</v>
      </c>
      <c r="AP30">
        <v>12058</v>
      </c>
      <c r="AQ30">
        <v>14217</v>
      </c>
      <c r="AR30">
        <v>13061</v>
      </c>
      <c r="AS30">
        <v>4433</v>
      </c>
      <c r="AT30">
        <v>15195</v>
      </c>
      <c r="AU30">
        <v>11286</v>
      </c>
      <c r="AV30">
        <v>13684</v>
      </c>
      <c r="AW30">
        <v>17669</v>
      </c>
      <c r="AX30">
        <v>11272</v>
      </c>
      <c r="AY30">
        <v>16121</v>
      </c>
      <c r="AZ30">
        <v>13505</v>
      </c>
      <c r="BA30">
        <v>13674</v>
      </c>
    </row>
    <row r="31" spans="1:53" x14ac:dyDescent="0.3">
      <c r="A31" t="s">
        <v>188</v>
      </c>
      <c r="B31">
        <v>22050</v>
      </c>
      <c r="C31">
        <v>16466</v>
      </c>
      <c r="D31">
        <v>13827</v>
      </c>
      <c r="E31">
        <v>16860</v>
      </c>
      <c r="F31">
        <v>15818</v>
      </c>
      <c r="G31">
        <v>13436</v>
      </c>
      <c r="H31">
        <v>15120</v>
      </c>
      <c r="I31">
        <v>21408</v>
      </c>
      <c r="J31">
        <v>19917</v>
      </c>
      <c r="K31">
        <v>18299</v>
      </c>
      <c r="L31">
        <v>16376</v>
      </c>
      <c r="M31">
        <v>12545</v>
      </c>
      <c r="N31">
        <v>18784</v>
      </c>
      <c r="O31">
        <v>15176</v>
      </c>
      <c r="P31">
        <v>20755</v>
      </c>
      <c r="Q31">
        <v>16689</v>
      </c>
      <c r="R31">
        <v>22707</v>
      </c>
      <c r="S31">
        <v>22488</v>
      </c>
      <c r="T31">
        <v>14072</v>
      </c>
      <c r="U31">
        <v>26157</v>
      </c>
      <c r="V31">
        <v>25436</v>
      </c>
      <c r="W31">
        <v>6073</v>
      </c>
      <c r="X31">
        <v>7394</v>
      </c>
      <c r="Y31">
        <v>12609</v>
      </c>
      <c r="Z31">
        <v>8319</v>
      </c>
      <c r="AA31">
        <v>12290</v>
      </c>
      <c r="AB31">
        <v>7420</v>
      </c>
      <c r="AC31">
        <v>17490</v>
      </c>
      <c r="AD31">
        <v>33981</v>
      </c>
      <c r="AE31">
        <v>14820</v>
      </c>
      <c r="AF31">
        <v>16063</v>
      </c>
      <c r="AG31">
        <v>16186</v>
      </c>
      <c r="AH31">
        <v>16013</v>
      </c>
      <c r="AI31">
        <v>18795</v>
      </c>
      <c r="AJ31">
        <v>17798</v>
      </c>
      <c r="AK31">
        <v>15012</v>
      </c>
      <c r="AL31">
        <v>13394</v>
      </c>
      <c r="AM31">
        <v>19240</v>
      </c>
      <c r="AN31">
        <v>15879</v>
      </c>
      <c r="AO31">
        <v>22462</v>
      </c>
      <c r="AP31">
        <v>13029</v>
      </c>
      <c r="AQ31">
        <v>14865</v>
      </c>
      <c r="AR31">
        <v>13977</v>
      </c>
      <c r="AS31">
        <v>4500</v>
      </c>
      <c r="AT31">
        <v>16094</v>
      </c>
      <c r="AU31">
        <v>11988</v>
      </c>
      <c r="AV31">
        <v>15139</v>
      </c>
      <c r="AW31">
        <v>18024</v>
      </c>
      <c r="AX31">
        <v>11671</v>
      </c>
      <c r="AY31">
        <v>16767</v>
      </c>
      <c r="AZ31">
        <v>13866</v>
      </c>
      <c r="BA31">
        <v>13914</v>
      </c>
    </row>
    <row r="32" spans="1:53" x14ac:dyDescent="0.3">
      <c r="A32" t="s">
        <v>189</v>
      </c>
      <c r="B32">
        <v>24115</v>
      </c>
      <c r="C32">
        <v>17462</v>
      </c>
      <c r="D32">
        <v>14760</v>
      </c>
      <c r="E32">
        <v>17889</v>
      </c>
      <c r="F32">
        <v>17682</v>
      </c>
      <c r="G32">
        <v>14151</v>
      </c>
      <c r="H32">
        <v>16507</v>
      </c>
      <c r="I32">
        <v>23139</v>
      </c>
      <c r="J32">
        <v>21137</v>
      </c>
      <c r="K32">
        <v>19013</v>
      </c>
      <c r="L32">
        <v>17349</v>
      </c>
      <c r="M32">
        <v>13003</v>
      </c>
      <c r="N32">
        <v>20209</v>
      </c>
      <c r="O32">
        <v>15997</v>
      </c>
      <c r="P32">
        <v>21958</v>
      </c>
      <c r="Q32">
        <v>17397</v>
      </c>
      <c r="R32">
        <v>24164</v>
      </c>
      <c r="S32">
        <v>23445</v>
      </c>
      <c r="T32">
        <v>15121</v>
      </c>
      <c r="U32">
        <v>26617</v>
      </c>
      <c r="V32">
        <v>25838</v>
      </c>
      <c r="W32">
        <v>6465</v>
      </c>
      <c r="X32">
        <v>7854</v>
      </c>
      <c r="Y32">
        <v>13158</v>
      </c>
      <c r="Z32">
        <v>8959</v>
      </c>
      <c r="AA32">
        <v>12937</v>
      </c>
      <c r="AB32">
        <v>8788</v>
      </c>
      <c r="AC32">
        <v>18179</v>
      </c>
      <c r="AD32">
        <v>36749</v>
      </c>
      <c r="AE32">
        <v>15364</v>
      </c>
      <c r="AF32">
        <v>16658</v>
      </c>
      <c r="AG32">
        <v>16951</v>
      </c>
      <c r="AH32">
        <v>16840</v>
      </c>
      <c r="AI32">
        <v>20012</v>
      </c>
      <c r="AJ32">
        <v>18712</v>
      </c>
      <c r="AK32">
        <v>16262</v>
      </c>
      <c r="AL32">
        <v>13956</v>
      </c>
      <c r="AM32">
        <v>20091</v>
      </c>
      <c r="AN32">
        <v>17173</v>
      </c>
      <c r="AO32">
        <v>23602</v>
      </c>
      <c r="AP32">
        <v>13778</v>
      </c>
      <c r="AQ32">
        <v>16065</v>
      </c>
      <c r="AR32">
        <v>14696</v>
      </c>
      <c r="AS32">
        <v>4669</v>
      </c>
      <c r="AT32">
        <v>17311</v>
      </c>
      <c r="AU32">
        <v>12597</v>
      </c>
      <c r="AV32">
        <v>16215</v>
      </c>
      <c r="AW32">
        <v>18609</v>
      </c>
      <c r="AX32">
        <v>12355</v>
      </c>
      <c r="AY32">
        <v>17389</v>
      </c>
      <c r="AZ32">
        <v>14410</v>
      </c>
      <c r="BA32">
        <v>14283</v>
      </c>
    </row>
    <row r="33" spans="1:53" x14ac:dyDescent="0.3">
      <c r="A33" t="s">
        <v>190</v>
      </c>
      <c r="B33">
        <v>27392</v>
      </c>
      <c r="C33">
        <v>18938</v>
      </c>
      <c r="D33">
        <v>16786</v>
      </c>
      <c r="E33">
        <v>20063</v>
      </c>
      <c r="F33">
        <v>20369</v>
      </c>
      <c r="G33">
        <v>15504</v>
      </c>
      <c r="H33">
        <v>18797</v>
      </c>
      <c r="I33">
        <v>25044</v>
      </c>
      <c r="J33">
        <v>23070</v>
      </c>
      <c r="K33">
        <v>20412</v>
      </c>
      <c r="L33">
        <v>18981</v>
      </c>
      <c r="M33">
        <v>13888</v>
      </c>
      <c r="N33">
        <v>22445</v>
      </c>
      <c r="O33">
        <v>17343</v>
      </c>
      <c r="P33">
        <v>24050</v>
      </c>
      <c r="Q33">
        <v>20287</v>
      </c>
      <c r="R33">
        <v>26588</v>
      </c>
      <c r="S33">
        <v>25905</v>
      </c>
      <c r="T33">
        <v>17376</v>
      </c>
      <c r="U33">
        <v>28905</v>
      </c>
      <c r="V33">
        <v>27832</v>
      </c>
      <c r="W33">
        <v>7299</v>
      </c>
      <c r="X33">
        <v>9051</v>
      </c>
      <c r="Y33">
        <v>14546</v>
      </c>
      <c r="Z33">
        <v>9898</v>
      </c>
      <c r="AA33">
        <v>14339</v>
      </c>
      <c r="AB33">
        <v>10388</v>
      </c>
      <c r="AC33">
        <v>19941</v>
      </c>
      <c r="AD33">
        <v>39892</v>
      </c>
      <c r="AE33">
        <v>17099</v>
      </c>
      <c r="AF33">
        <v>18367</v>
      </c>
      <c r="AG33">
        <v>18470</v>
      </c>
      <c r="AH33">
        <v>18757</v>
      </c>
      <c r="AI33">
        <v>21803</v>
      </c>
      <c r="AJ33">
        <v>20987</v>
      </c>
      <c r="AK33">
        <v>18791</v>
      </c>
      <c r="AL33">
        <v>15408</v>
      </c>
      <c r="AM33">
        <v>21514</v>
      </c>
      <c r="AN33">
        <v>19441</v>
      </c>
      <c r="AO33">
        <v>26457</v>
      </c>
      <c r="AP33">
        <v>15569</v>
      </c>
      <c r="AQ33">
        <v>18081</v>
      </c>
      <c r="AR33">
        <v>16537</v>
      </c>
      <c r="AS33">
        <v>5255</v>
      </c>
      <c r="AT33">
        <v>19914</v>
      </c>
      <c r="AU33">
        <v>13834</v>
      </c>
      <c r="AV33">
        <v>18779</v>
      </c>
      <c r="AW33">
        <v>20792</v>
      </c>
      <c r="AX33">
        <v>13684</v>
      </c>
      <c r="AY33">
        <v>19793</v>
      </c>
      <c r="AZ33">
        <v>16744</v>
      </c>
      <c r="BA33">
        <v>17351</v>
      </c>
    </row>
    <row r="34" spans="1:53" x14ac:dyDescent="0.3">
      <c r="A34" t="s">
        <v>191</v>
      </c>
      <c r="B34">
        <v>30461</v>
      </c>
      <c r="C34">
        <v>19868</v>
      </c>
      <c r="D34">
        <v>18223</v>
      </c>
      <c r="E34">
        <v>21879</v>
      </c>
      <c r="F34">
        <v>22452</v>
      </c>
      <c r="G34">
        <v>16428</v>
      </c>
      <c r="H34">
        <v>20402</v>
      </c>
      <c r="I34">
        <v>26544</v>
      </c>
      <c r="J34">
        <v>25181</v>
      </c>
      <c r="K34">
        <v>21933</v>
      </c>
      <c r="L34">
        <v>20931</v>
      </c>
      <c r="M34">
        <v>14710</v>
      </c>
      <c r="N34">
        <v>23953</v>
      </c>
      <c r="O34">
        <v>18804</v>
      </c>
      <c r="P34">
        <v>26300</v>
      </c>
      <c r="Q34">
        <v>22047</v>
      </c>
      <c r="R34">
        <v>28693</v>
      </c>
      <c r="S34">
        <v>27121</v>
      </c>
      <c r="T34">
        <v>19294</v>
      </c>
      <c r="U34">
        <v>31098</v>
      </c>
      <c r="V34">
        <v>29475</v>
      </c>
      <c r="W34">
        <v>7854</v>
      </c>
      <c r="X34">
        <v>9602</v>
      </c>
      <c r="Y34">
        <v>15539</v>
      </c>
      <c r="Z34">
        <v>10501</v>
      </c>
      <c r="AA34">
        <v>15270</v>
      </c>
      <c r="AB34">
        <v>11382</v>
      </c>
      <c r="AC34">
        <v>21523</v>
      </c>
      <c r="AD34">
        <v>43075</v>
      </c>
      <c r="AE34">
        <v>18482</v>
      </c>
      <c r="AF34">
        <v>19540</v>
      </c>
      <c r="AG34">
        <v>19495</v>
      </c>
      <c r="AH34">
        <v>19297</v>
      </c>
      <c r="AI34">
        <v>22957</v>
      </c>
      <c r="AJ34">
        <v>24232</v>
      </c>
      <c r="AK34">
        <v>20824</v>
      </c>
      <c r="AL34">
        <v>16383</v>
      </c>
      <c r="AM34">
        <v>22676</v>
      </c>
      <c r="AN34">
        <v>20959</v>
      </c>
      <c r="AO34">
        <v>28445</v>
      </c>
      <c r="AP34">
        <v>17387</v>
      </c>
      <c r="AQ34">
        <v>19255</v>
      </c>
      <c r="AR34">
        <v>17728</v>
      </c>
      <c r="AS34">
        <v>5741</v>
      </c>
      <c r="AT34">
        <v>21765</v>
      </c>
      <c r="AU34">
        <v>14758</v>
      </c>
      <c r="AV34">
        <v>20505</v>
      </c>
      <c r="AW34">
        <v>22575</v>
      </c>
      <c r="AX34">
        <v>14486</v>
      </c>
      <c r="AY34">
        <v>21549</v>
      </c>
      <c r="AZ34">
        <v>19374</v>
      </c>
      <c r="BA34">
        <v>20032</v>
      </c>
    </row>
    <row r="35" spans="1:53" x14ac:dyDescent="0.3">
      <c r="A35" t="s">
        <v>192</v>
      </c>
      <c r="B35">
        <v>32683</v>
      </c>
      <c r="C35">
        <v>20043</v>
      </c>
      <c r="D35">
        <v>18912</v>
      </c>
      <c r="E35">
        <v>22307</v>
      </c>
      <c r="F35">
        <v>23390</v>
      </c>
      <c r="G35">
        <v>17398</v>
      </c>
      <c r="H35">
        <v>20895</v>
      </c>
      <c r="I35">
        <v>27247</v>
      </c>
      <c r="J35">
        <v>26885</v>
      </c>
      <c r="K35">
        <v>22980</v>
      </c>
      <c r="L35">
        <v>22528</v>
      </c>
      <c r="M35">
        <v>14929</v>
      </c>
      <c r="N35">
        <v>24647</v>
      </c>
      <c r="O35">
        <v>19131</v>
      </c>
      <c r="P35">
        <v>27635</v>
      </c>
      <c r="Q35">
        <v>22763</v>
      </c>
      <c r="R35">
        <v>29594</v>
      </c>
      <c r="S35">
        <v>28936</v>
      </c>
      <c r="T35">
        <v>20236</v>
      </c>
      <c r="U35">
        <v>33507</v>
      </c>
      <c r="V35">
        <v>32529</v>
      </c>
      <c r="W35">
        <v>8120</v>
      </c>
      <c r="X35">
        <v>9789</v>
      </c>
      <c r="Y35">
        <v>16391</v>
      </c>
      <c r="Z35">
        <v>10995</v>
      </c>
      <c r="AA35">
        <v>16587</v>
      </c>
      <c r="AB35">
        <v>12067</v>
      </c>
      <c r="AC35">
        <v>23348</v>
      </c>
      <c r="AD35">
        <v>46278</v>
      </c>
      <c r="AE35">
        <v>19563</v>
      </c>
      <c r="AF35">
        <v>20389</v>
      </c>
      <c r="AG35">
        <v>20193</v>
      </c>
      <c r="AH35">
        <v>20594</v>
      </c>
      <c r="AI35">
        <v>24565</v>
      </c>
      <c r="AJ35">
        <v>25340</v>
      </c>
      <c r="AK35">
        <v>22248</v>
      </c>
      <c r="AL35">
        <v>17066</v>
      </c>
      <c r="AM35">
        <v>24010</v>
      </c>
      <c r="AN35">
        <v>21845</v>
      </c>
      <c r="AO35">
        <v>30302</v>
      </c>
      <c r="AP35">
        <v>18147</v>
      </c>
      <c r="AQ35">
        <v>21324</v>
      </c>
      <c r="AR35">
        <v>18043</v>
      </c>
      <c r="AS35">
        <v>6215</v>
      </c>
      <c r="AT35">
        <v>22394</v>
      </c>
      <c r="AU35">
        <v>15567</v>
      </c>
      <c r="AV35">
        <v>21497</v>
      </c>
      <c r="AW35">
        <v>24325</v>
      </c>
      <c r="AX35">
        <v>14670</v>
      </c>
      <c r="AY35">
        <v>23455</v>
      </c>
      <c r="AZ35">
        <v>21217</v>
      </c>
      <c r="BA35">
        <v>21571</v>
      </c>
    </row>
    <row r="36" spans="1:53" x14ac:dyDescent="0.3">
      <c r="A36" t="s">
        <v>193</v>
      </c>
      <c r="B36">
        <v>33946</v>
      </c>
      <c r="C36">
        <v>20900</v>
      </c>
      <c r="D36">
        <v>19576</v>
      </c>
      <c r="E36">
        <v>22648</v>
      </c>
      <c r="F36">
        <v>24483</v>
      </c>
      <c r="G36">
        <v>17530</v>
      </c>
      <c r="H36">
        <v>21326</v>
      </c>
      <c r="I36">
        <v>28279</v>
      </c>
      <c r="J36">
        <v>27478</v>
      </c>
      <c r="K36">
        <v>24106</v>
      </c>
      <c r="L36">
        <v>23282</v>
      </c>
      <c r="M36">
        <v>15355</v>
      </c>
      <c r="N36">
        <v>25480</v>
      </c>
      <c r="O36">
        <v>19975</v>
      </c>
      <c r="P36">
        <v>27961</v>
      </c>
      <c r="Q36">
        <v>23938</v>
      </c>
      <c r="R36">
        <v>30303</v>
      </c>
      <c r="S36">
        <v>30169</v>
      </c>
      <c r="T36">
        <v>20693</v>
      </c>
      <c r="U36">
        <v>35540</v>
      </c>
      <c r="V36">
        <v>36798</v>
      </c>
      <c r="W36">
        <v>8548</v>
      </c>
      <c r="X36">
        <v>9990</v>
      </c>
      <c r="Y36">
        <v>17393</v>
      </c>
      <c r="Z36">
        <v>11416</v>
      </c>
      <c r="AA36">
        <v>17777</v>
      </c>
      <c r="AB36">
        <v>12267</v>
      </c>
      <c r="AC36">
        <v>24756</v>
      </c>
      <c r="AD36">
        <v>47487</v>
      </c>
      <c r="AE36">
        <v>20125</v>
      </c>
      <c r="AF36">
        <v>20724</v>
      </c>
      <c r="AG36">
        <v>21229</v>
      </c>
      <c r="AH36">
        <v>21203</v>
      </c>
      <c r="AI36">
        <v>25141</v>
      </c>
      <c r="AJ36">
        <v>26633</v>
      </c>
      <c r="AK36">
        <v>22656</v>
      </c>
      <c r="AL36">
        <v>18069</v>
      </c>
      <c r="AM36">
        <v>24464</v>
      </c>
      <c r="AN36">
        <v>22717</v>
      </c>
      <c r="AO36">
        <v>30839</v>
      </c>
      <c r="AP36">
        <v>18244</v>
      </c>
      <c r="AQ36">
        <v>21766</v>
      </c>
      <c r="AR36">
        <v>18812</v>
      </c>
      <c r="AS36">
        <v>6491</v>
      </c>
      <c r="AT36">
        <v>22827</v>
      </c>
      <c r="AU36">
        <v>15967</v>
      </c>
      <c r="AV36">
        <v>22141</v>
      </c>
      <c r="AW36">
        <v>25772</v>
      </c>
      <c r="AX36">
        <v>15476</v>
      </c>
      <c r="AY36">
        <v>23632</v>
      </c>
      <c r="AZ36">
        <v>22660</v>
      </c>
      <c r="BA36">
        <v>23181</v>
      </c>
    </row>
    <row r="37" spans="1:53" x14ac:dyDescent="0.3">
      <c r="A37" t="s">
        <v>194</v>
      </c>
      <c r="B37">
        <v>35840</v>
      </c>
      <c r="C37">
        <v>21311</v>
      </c>
      <c r="D37">
        <v>20225</v>
      </c>
      <c r="E37">
        <v>23225</v>
      </c>
      <c r="F37">
        <v>25124</v>
      </c>
      <c r="G37">
        <v>17989</v>
      </c>
      <c r="H37">
        <v>21886</v>
      </c>
      <c r="I37">
        <v>29323</v>
      </c>
      <c r="J37">
        <v>28470</v>
      </c>
      <c r="K37">
        <v>24874</v>
      </c>
      <c r="L37">
        <v>24080</v>
      </c>
      <c r="M37">
        <v>15505</v>
      </c>
      <c r="N37">
        <v>26447</v>
      </c>
      <c r="O37">
        <v>20134</v>
      </c>
      <c r="P37">
        <v>29341</v>
      </c>
      <c r="Q37">
        <v>25033</v>
      </c>
      <c r="R37">
        <v>31616</v>
      </c>
      <c r="S37">
        <v>31676</v>
      </c>
      <c r="T37">
        <v>21668</v>
      </c>
      <c r="U37">
        <v>36722</v>
      </c>
      <c r="V37">
        <v>40793</v>
      </c>
      <c r="W37">
        <v>8815</v>
      </c>
      <c r="X37">
        <v>10163</v>
      </c>
      <c r="Y37">
        <v>17710</v>
      </c>
      <c r="Z37">
        <v>11674</v>
      </c>
      <c r="AA37">
        <v>18050</v>
      </c>
      <c r="AB37">
        <v>12484</v>
      </c>
      <c r="AC37">
        <v>25951</v>
      </c>
      <c r="AD37">
        <v>48508</v>
      </c>
      <c r="AE37">
        <v>20355</v>
      </c>
      <c r="AF37">
        <v>21475</v>
      </c>
      <c r="AG37">
        <v>22273</v>
      </c>
      <c r="AH37">
        <v>21866</v>
      </c>
      <c r="AI37">
        <v>26380</v>
      </c>
      <c r="AJ37">
        <v>27779</v>
      </c>
      <c r="AK37">
        <v>23704</v>
      </c>
      <c r="AL37">
        <v>18321</v>
      </c>
      <c r="AM37">
        <v>25501</v>
      </c>
      <c r="AN37">
        <v>23309</v>
      </c>
      <c r="AO37">
        <v>31937</v>
      </c>
      <c r="AP37">
        <v>18767</v>
      </c>
      <c r="AQ37">
        <v>22269</v>
      </c>
      <c r="AR37">
        <v>19142</v>
      </c>
      <c r="AS37">
        <v>6671</v>
      </c>
      <c r="AT37">
        <v>23536</v>
      </c>
      <c r="AU37">
        <v>16430</v>
      </c>
      <c r="AV37">
        <v>22464</v>
      </c>
      <c r="AW37">
        <v>26623</v>
      </c>
      <c r="AX37">
        <v>15553</v>
      </c>
      <c r="AY37">
        <v>24166</v>
      </c>
      <c r="AZ37">
        <v>23765</v>
      </c>
      <c r="BA37">
        <v>23736</v>
      </c>
    </row>
    <row r="38" spans="1:53" x14ac:dyDescent="0.3">
      <c r="A38" t="s">
        <v>195</v>
      </c>
      <c r="B38">
        <v>36750</v>
      </c>
      <c r="C38">
        <v>22250</v>
      </c>
      <c r="D38">
        <v>21314</v>
      </c>
      <c r="E38">
        <v>24916</v>
      </c>
      <c r="F38">
        <v>27742</v>
      </c>
      <c r="G38">
        <v>18998</v>
      </c>
      <c r="H38">
        <v>23310</v>
      </c>
      <c r="I38">
        <v>29850</v>
      </c>
      <c r="J38">
        <v>29734</v>
      </c>
      <c r="K38">
        <v>26280</v>
      </c>
      <c r="L38">
        <v>24810</v>
      </c>
      <c r="M38">
        <v>15919</v>
      </c>
      <c r="N38">
        <v>27971</v>
      </c>
      <c r="O38">
        <v>20577</v>
      </c>
      <c r="P38">
        <v>31783</v>
      </c>
      <c r="Q38">
        <v>26704</v>
      </c>
      <c r="R38">
        <v>32828</v>
      </c>
      <c r="S38">
        <v>32375</v>
      </c>
      <c r="T38">
        <v>22815</v>
      </c>
      <c r="U38">
        <v>38325</v>
      </c>
      <c r="V38">
        <v>41575</v>
      </c>
      <c r="W38">
        <v>9068</v>
      </c>
      <c r="X38">
        <v>10434</v>
      </c>
      <c r="Y38">
        <v>18875</v>
      </c>
      <c r="Z38">
        <v>12111</v>
      </c>
      <c r="AA38">
        <v>18822</v>
      </c>
      <c r="AB38">
        <v>12731</v>
      </c>
      <c r="AC38">
        <v>26815</v>
      </c>
      <c r="AD38">
        <v>50547</v>
      </c>
      <c r="AE38">
        <v>20905</v>
      </c>
      <c r="AF38">
        <v>22357</v>
      </c>
      <c r="AG38">
        <v>23034</v>
      </c>
      <c r="AH38">
        <v>23234</v>
      </c>
      <c r="AI38">
        <v>27223</v>
      </c>
      <c r="AJ38">
        <v>28693</v>
      </c>
      <c r="AK38">
        <v>24409</v>
      </c>
      <c r="AL38">
        <v>19420</v>
      </c>
      <c r="AM38">
        <v>26384</v>
      </c>
      <c r="AN38">
        <v>24261</v>
      </c>
      <c r="AO38">
        <v>33004</v>
      </c>
      <c r="AP38">
        <v>19503</v>
      </c>
      <c r="AQ38">
        <v>23625</v>
      </c>
      <c r="AR38">
        <v>19930</v>
      </c>
      <c r="AS38">
        <v>6857</v>
      </c>
      <c r="AT38">
        <v>23877</v>
      </c>
      <c r="AU38">
        <v>16858</v>
      </c>
      <c r="AV38">
        <v>23273</v>
      </c>
      <c r="AW38">
        <v>27215</v>
      </c>
      <c r="AX38">
        <v>16025</v>
      </c>
      <c r="AY38">
        <v>24895</v>
      </c>
      <c r="AZ38">
        <v>24886</v>
      </c>
      <c r="BA38">
        <v>24114</v>
      </c>
    </row>
    <row r="39" spans="1:53" x14ac:dyDescent="0.3">
      <c r="A39" t="s">
        <v>196</v>
      </c>
      <c r="B39">
        <v>37277</v>
      </c>
      <c r="C39">
        <v>23415</v>
      </c>
      <c r="D39">
        <v>22841</v>
      </c>
      <c r="E39">
        <v>26403</v>
      </c>
      <c r="F39">
        <v>28062</v>
      </c>
      <c r="G39">
        <v>19203</v>
      </c>
      <c r="H39">
        <v>23983</v>
      </c>
      <c r="I39">
        <v>30832</v>
      </c>
      <c r="J39">
        <v>31553</v>
      </c>
      <c r="K39">
        <v>26888</v>
      </c>
      <c r="L39">
        <v>25815</v>
      </c>
      <c r="M39">
        <v>17901</v>
      </c>
      <c r="N39">
        <v>29733</v>
      </c>
      <c r="O39">
        <v>21322</v>
      </c>
      <c r="P39">
        <v>33667</v>
      </c>
      <c r="Q39">
        <v>27293</v>
      </c>
      <c r="R39">
        <v>34877</v>
      </c>
      <c r="S39">
        <v>33444</v>
      </c>
      <c r="T39">
        <v>23428</v>
      </c>
      <c r="U39">
        <v>38991</v>
      </c>
      <c r="V39">
        <v>44630</v>
      </c>
      <c r="W39">
        <v>9663</v>
      </c>
      <c r="X39">
        <v>11320</v>
      </c>
      <c r="Y39">
        <v>20275</v>
      </c>
      <c r="Z39">
        <v>13520</v>
      </c>
      <c r="AA39">
        <v>19683</v>
      </c>
      <c r="AB39">
        <v>13371</v>
      </c>
      <c r="AC39">
        <v>27372</v>
      </c>
      <c r="AD39">
        <v>51163</v>
      </c>
      <c r="AE39">
        <v>21745</v>
      </c>
      <c r="AF39">
        <v>23127</v>
      </c>
      <c r="AG39">
        <v>23148</v>
      </c>
      <c r="AH39">
        <v>24443</v>
      </c>
      <c r="AI39">
        <v>28752</v>
      </c>
      <c r="AJ39">
        <v>30231</v>
      </c>
      <c r="AK39">
        <v>25692</v>
      </c>
      <c r="AL39">
        <v>20058</v>
      </c>
      <c r="AM39">
        <v>26668</v>
      </c>
      <c r="AN39">
        <v>24851</v>
      </c>
      <c r="AO39">
        <v>33856</v>
      </c>
      <c r="AP39">
        <v>20122</v>
      </c>
      <c r="AQ39">
        <v>24099</v>
      </c>
      <c r="AR39">
        <v>20788</v>
      </c>
      <c r="AS39">
        <v>7139</v>
      </c>
      <c r="AT39">
        <v>24994</v>
      </c>
      <c r="AU39">
        <v>17352</v>
      </c>
      <c r="AV39">
        <v>23651</v>
      </c>
      <c r="AW39">
        <v>27670</v>
      </c>
      <c r="AX39">
        <v>16403</v>
      </c>
      <c r="AY39">
        <v>25852</v>
      </c>
      <c r="AZ39">
        <v>26148</v>
      </c>
      <c r="BA39">
        <v>25946</v>
      </c>
    </row>
    <row r="40" spans="1:53" x14ac:dyDescent="0.3">
      <c r="A40" t="s">
        <v>197</v>
      </c>
      <c r="B40">
        <v>37690</v>
      </c>
      <c r="C40">
        <v>24681</v>
      </c>
      <c r="D40">
        <v>24117</v>
      </c>
      <c r="E40">
        <v>28640</v>
      </c>
      <c r="F40">
        <v>28355</v>
      </c>
      <c r="G40">
        <v>19373</v>
      </c>
      <c r="H40">
        <v>25414</v>
      </c>
      <c r="I40">
        <v>31857</v>
      </c>
      <c r="J40">
        <v>32410</v>
      </c>
      <c r="K40">
        <v>28547</v>
      </c>
      <c r="L40">
        <v>26252</v>
      </c>
      <c r="M40">
        <v>18389</v>
      </c>
      <c r="N40">
        <v>30389</v>
      </c>
      <c r="O40">
        <v>22642</v>
      </c>
      <c r="P40">
        <v>34740</v>
      </c>
      <c r="Q40">
        <v>29147</v>
      </c>
      <c r="R40">
        <v>35647</v>
      </c>
      <c r="S40">
        <v>35433</v>
      </c>
      <c r="T40">
        <v>24734</v>
      </c>
      <c r="U40">
        <v>39973</v>
      </c>
      <c r="V40">
        <v>49353</v>
      </c>
      <c r="W40">
        <v>9895</v>
      </c>
      <c r="X40">
        <v>11687</v>
      </c>
      <c r="Y40">
        <v>20744</v>
      </c>
      <c r="Z40">
        <v>14882</v>
      </c>
      <c r="AA40">
        <v>20115</v>
      </c>
      <c r="AB40">
        <v>13598</v>
      </c>
      <c r="AC40">
        <v>29654</v>
      </c>
      <c r="AD40">
        <v>52735</v>
      </c>
      <c r="AE40">
        <v>23290</v>
      </c>
      <c r="AF40">
        <v>24096</v>
      </c>
      <c r="AG40">
        <v>24123</v>
      </c>
      <c r="AH40">
        <v>25242</v>
      </c>
      <c r="AI40">
        <v>28972</v>
      </c>
      <c r="AJ40">
        <v>30888</v>
      </c>
      <c r="AK40">
        <v>26244</v>
      </c>
      <c r="AL40">
        <v>20900</v>
      </c>
      <c r="AM40">
        <v>27860</v>
      </c>
      <c r="AN40">
        <v>25512</v>
      </c>
      <c r="AO40">
        <v>35820</v>
      </c>
      <c r="AP40">
        <v>21382</v>
      </c>
      <c r="AQ40">
        <v>25645</v>
      </c>
      <c r="AR40">
        <v>21717</v>
      </c>
      <c r="AS40">
        <v>7181</v>
      </c>
      <c r="AT40">
        <v>25208</v>
      </c>
      <c r="AU40">
        <v>17889</v>
      </c>
      <c r="AV40">
        <v>24432</v>
      </c>
      <c r="AW40">
        <v>27974</v>
      </c>
      <c r="AX40">
        <v>16819</v>
      </c>
      <c r="AY40">
        <v>26439</v>
      </c>
      <c r="AZ40">
        <v>26689</v>
      </c>
      <c r="BA40">
        <v>27172</v>
      </c>
    </row>
    <row r="41" spans="1:53" x14ac:dyDescent="0.3">
      <c r="A41" t="s">
        <v>198</v>
      </c>
      <c r="B41">
        <v>38494</v>
      </c>
      <c r="C41">
        <v>26112</v>
      </c>
      <c r="D41">
        <v>24916</v>
      </c>
      <c r="E41">
        <v>29012</v>
      </c>
      <c r="F41">
        <v>28895</v>
      </c>
      <c r="G41">
        <v>20258</v>
      </c>
      <c r="H41">
        <v>25663</v>
      </c>
      <c r="I41">
        <v>32660</v>
      </c>
      <c r="J41">
        <v>33539</v>
      </c>
      <c r="K41">
        <v>29056</v>
      </c>
      <c r="L41">
        <v>27011</v>
      </c>
      <c r="M41">
        <v>19302</v>
      </c>
      <c r="N41">
        <v>30524</v>
      </c>
      <c r="O41">
        <v>23068</v>
      </c>
      <c r="P41">
        <v>35447</v>
      </c>
      <c r="Q41">
        <v>29300</v>
      </c>
      <c r="R41">
        <v>37478</v>
      </c>
      <c r="S41">
        <v>35962</v>
      </c>
      <c r="T41">
        <v>25055</v>
      </c>
      <c r="U41">
        <v>40852</v>
      </c>
      <c r="V41">
        <v>54015</v>
      </c>
      <c r="W41">
        <v>10624</v>
      </c>
      <c r="X41">
        <v>11868</v>
      </c>
      <c r="Y41">
        <v>21252</v>
      </c>
      <c r="Z41">
        <v>15021</v>
      </c>
      <c r="AA41">
        <v>20336</v>
      </c>
      <c r="AB41">
        <v>14519</v>
      </c>
      <c r="AC41">
        <v>29780</v>
      </c>
      <c r="AD41">
        <v>54179</v>
      </c>
      <c r="AE41">
        <v>23793</v>
      </c>
      <c r="AF41">
        <v>25468</v>
      </c>
      <c r="AG41">
        <v>24386</v>
      </c>
      <c r="AH41">
        <v>26445</v>
      </c>
      <c r="AI41">
        <v>29271</v>
      </c>
      <c r="AJ41">
        <v>31576</v>
      </c>
      <c r="AK41">
        <v>26422</v>
      </c>
      <c r="AL41">
        <v>21857</v>
      </c>
      <c r="AM41">
        <v>28122</v>
      </c>
      <c r="AN41">
        <v>26691</v>
      </c>
      <c r="AO41">
        <v>36636</v>
      </c>
      <c r="AP41">
        <v>21902</v>
      </c>
      <c r="AQ41">
        <v>26607</v>
      </c>
      <c r="AR41">
        <v>23198</v>
      </c>
      <c r="AS41">
        <v>7396</v>
      </c>
      <c r="AT41">
        <v>26054</v>
      </c>
      <c r="AU41">
        <v>18483</v>
      </c>
      <c r="AV41">
        <v>24852</v>
      </c>
      <c r="AW41">
        <v>29191</v>
      </c>
      <c r="AX41">
        <v>17010</v>
      </c>
      <c r="AY41">
        <v>26718</v>
      </c>
      <c r="AZ41">
        <v>27190</v>
      </c>
      <c r="BA41">
        <v>27396</v>
      </c>
    </row>
    <row r="42" spans="1:53" x14ac:dyDescent="0.3">
      <c r="A42" t="s">
        <v>199</v>
      </c>
      <c r="B42">
        <v>38735</v>
      </c>
      <c r="C42">
        <v>27021</v>
      </c>
      <c r="D42">
        <v>25273</v>
      </c>
      <c r="E42">
        <v>29364</v>
      </c>
      <c r="F42">
        <v>29097</v>
      </c>
      <c r="G42">
        <v>20287</v>
      </c>
      <c r="H42">
        <v>26146</v>
      </c>
      <c r="I42">
        <v>32923</v>
      </c>
      <c r="J42">
        <v>33874</v>
      </c>
      <c r="K42">
        <v>30036</v>
      </c>
      <c r="L42">
        <v>27783</v>
      </c>
      <c r="M42">
        <v>19480</v>
      </c>
      <c r="N42">
        <v>31359</v>
      </c>
      <c r="O42">
        <v>23380</v>
      </c>
      <c r="P42">
        <v>36544</v>
      </c>
      <c r="Q42">
        <v>30535</v>
      </c>
      <c r="R42">
        <v>38222</v>
      </c>
      <c r="S42">
        <v>36951</v>
      </c>
      <c r="T42">
        <v>25457</v>
      </c>
      <c r="U42">
        <v>41676</v>
      </c>
      <c r="V42">
        <v>55488</v>
      </c>
      <c r="W42">
        <v>10809</v>
      </c>
      <c r="X42">
        <v>12002</v>
      </c>
      <c r="Y42">
        <v>21555</v>
      </c>
      <c r="Z42">
        <v>15706</v>
      </c>
      <c r="AA42">
        <v>20446</v>
      </c>
      <c r="AB42">
        <v>14582</v>
      </c>
      <c r="AC42">
        <v>30305</v>
      </c>
      <c r="AD42">
        <v>54915</v>
      </c>
      <c r="AE42">
        <v>24706</v>
      </c>
      <c r="AF42">
        <v>26095</v>
      </c>
      <c r="AG42">
        <v>25647</v>
      </c>
      <c r="AH42">
        <v>27260</v>
      </c>
      <c r="AI42">
        <v>29381</v>
      </c>
      <c r="AJ42">
        <v>32245</v>
      </c>
      <c r="AK42">
        <v>27126</v>
      </c>
      <c r="AL42">
        <v>22287</v>
      </c>
      <c r="AM42">
        <v>28625</v>
      </c>
      <c r="AN42">
        <v>26901</v>
      </c>
      <c r="AO42">
        <v>38029</v>
      </c>
      <c r="AP42">
        <v>22440</v>
      </c>
      <c r="AQ42">
        <v>27236</v>
      </c>
      <c r="AR42">
        <v>24135</v>
      </c>
      <c r="AS42">
        <v>7517</v>
      </c>
      <c r="AT42">
        <v>26193</v>
      </c>
      <c r="AU42">
        <v>18844</v>
      </c>
      <c r="AV42">
        <v>25785</v>
      </c>
      <c r="AW42">
        <v>29947</v>
      </c>
      <c r="AX42">
        <v>17848</v>
      </c>
      <c r="AY42">
        <v>26957</v>
      </c>
      <c r="AZ42">
        <v>27525</v>
      </c>
      <c r="BA42">
        <v>29223</v>
      </c>
    </row>
    <row r="43" spans="1:53" x14ac:dyDescent="0.3">
      <c r="A43" t="s">
        <v>200</v>
      </c>
      <c r="B43">
        <v>38783</v>
      </c>
      <c r="C43">
        <v>27452</v>
      </c>
      <c r="D43">
        <v>25440</v>
      </c>
      <c r="E43">
        <v>29640</v>
      </c>
      <c r="F43">
        <v>29278</v>
      </c>
      <c r="G43">
        <v>20725</v>
      </c>
      <c r="H43">
        <v>26393</v>
      </c>
      <c r="I43">
        <v>33212</v>
      </c>
      <c r="J43">
        <v>34412</v>
      </c>
      <c r="K43">
        <v>31048</v>
      </c>
      <c r="L43">
        <v>27800</v>
      </c>
      <c r="M43">
        <v>19690</v>
      </c>
      <c r="N43">
        <v>31481</v>
      </c>
      <c r="O43">
        <v>23977</v>
      </c>
      <c r="P43">
        <v>37026</v>
      </c>
      <c r="Q43">
        <v>30789</v>
      </c>
      <c r="R43">
        <v>38939</v>
      </c>
      <c r="S43">
        <v>38099</v>
      </c>
      <c r="T43">
        <v>26571</v>
      </c>
      <c r="U43">
        <v>42806</v>
      </c>
      <c r="V43">
        <v>56669</v>
      </c>
      <c r="W43">
        <v>10941</v>
      </c>
      <c r="X43">
        <v>12243</v>
      </c>
      <c r="Y43">
        <v>21797</v>
      </c>
      <c r="Z43">
        <v>16184</v>
      </c>
      <c r="AA43">
        <v>21080</v>
      </c>
      <c r="AB43">
        <v>14644</v>
      </c>
      <c r="AC43">
        <v>31516</v>
      </c>
      <c r="AD43">
        <v>55856</v>
      </c>
      <c r="AE43">
        <v>25055</v>
      </c>
      <c r="AF43">
        <v>27023</v>
      </c>
      <c r="AG43">
        <v>25699</v>
      </c>
      <c r="AH43">
        <v>27313</v>
      </c>
      <c r="AI43">
        <v>29436</v>
      </c>
      <c r="AJ43">
        <v>32405</v>
      </c>
      <c r="AK43">
        <v>27305</v>
      </c>
      <c r="AL43">
        <v>22443</v>
      </c>
      <c r="AM43">
        <v>29252</v>
      </c>
      <c r="AN43">
        <v>27698</v>
      </c>
      <c r="AO43">
        <v>38655</v>
      </c>
      <c r="AP43">
        <v>22832</v>
      </c>
      <c r="AQ43">
        <v>28149</v>
      </c>
      <c r="AR43">
        <v>24768</v>
      </c>
      <c r="AS43">
        <v>7522</v>
      </c>
      <c r="AT43">
        <v>26896</v>
      </c>
      <c r="AU43">
        <v>19292</v>
      </c>
      <c r="AV43">
        <v>26531</v>
      </c>
      <c r="AW43">
        <v>30702</v>
      </c>
      <c r="AX43">
        <v>18097</v>
      </c>
      <c r="AY43">
        <v>27568</v>
      </c>
      <c r="AZ43">
        <v>28085</v>
      </c>
      <c r="BA43">
        <v>29266</v>
      </c>
    </row>
    <row r="44" spans="1:53" x14ac:dyDescent="0.3">
      <c r="A44" t="s">
        <v>201</v>
      </c>
      <c r="B44">
        <v>39188</v>
      </c>
      <c r="C44">
        <v>27731</v>
      </c>
      <c r="D44">
        <v>26343</v>
      </c>
      <c r="E44">
        <v>29863</v>
      </c>
      <c r="F44">
        <v>29504</v>
      </c>
      <c r="G44">
        <v>20814</v>
      </c>
      <c r="H44">
        <v>26489</v>
      </c>
      <c r="I44">
        <v>33595</v>
      </c>
      <c r="J44">
        <v>34953</v>
      </c>
      <c r="K44">
        <v>31244</v>
      </c>
      <c r="L44">
        <v>28935</v>
      </c>
      <c r="M44">
        <v>20386</v>
      </c>
      <c r="N44">
        <v>32293</v>
      </c>
      <c r="O44">
        <v>24491</v>
      </c>
      <c r="P44">
        <v>38186</v>
      </c>
      <c r="Q44">
        <v>31225</v>
      </c>
      <c r="R44">
        <v>39420</v>
      </c>
      <c r="S44">
        <v>38747</v>
      </c>
      <c r="T44">
        <v>26723</v>
      </c>
      <c r="U44">
        <v>43641</v>
      </c>
      <c r="V44">
        <v>56874</v>
      </c>
      <c r="W44">
        <v>11094</v>
      </c>
      <c r="X44">
        <v>12252</v>
      </c>
      <c r="Y44">
        <v>21964</v>
      </c>
      <c r="Z44">
        <v>16290</v>
      </c>
      <c r="AA44">
        <v>21294</v>
      </c>
      <c r="AB44">
        <v>14734</v>
      </c>
      <c r="AC44">
        <v>31730</v>
      </c>
      <c r="AD44">
        <v>56634</v>
      </c>
      <c r="AE44">
        <v>26031</v>
      </c>
      <c r="AF44">
        <v>27162</v>
      </c>
      <c r="AG44">
        <v>26297</v>
      </c>
      <c r="AH44">
        <v>28432</v>
      </c>
      <c r="AI44">
        <v>30438</v>
      </c>
      <c r="AJ44">
        <v>32593</v>
      </c>
      <c r="AK44">
        <v>28117</v>
      </c>
      <c r="AL44">
        <v>23013</v>
      </c>
      <c r="AM44">
        <v>30434</v>
      </c>
      <c r="AN44">
        <v>28093</v>
      </c>
      <c r="AO44">
        <v>38798</v>
      </c>
      <c r="AP44">
        <v>23369</v>
      </c>
      <c r="AQ44">
        <v>28345</v>
      </c>
      <c r="AR44">
        <v>24774</v>
      </c>
      <c r="AS44">
        <v>7613</v>
      </c>
      <c r="AT44">
        <v>26998</v>
      </c>
      <c r="AU44">
        <v>19922</v>
      </c>
      <c r="AV44">
        <v>26582</v>
      </c>
      <c r="AW44">
        <v>30997</v>
      </c>
      <c r="AX44">
        <v>18205</v>
      </c>
      <c r="AY44">
        <v>28017</v>
      </c>
      <c r="AZ44">
        <v>28550</v>
      </c>
      <c r="BA44">
        <v>30282</v>
      </c>
    </row>
    <row r="45" spans="1:53" x14ac:dyDescent="0.3">
      <c r="A45" t="s">
        <v>202</v>
      </c>
      <c r="B45">
        <v>39454</v>
      </c>
      <c r="C45">
        <v>28180</v>
      </c>
      <c r="D45">
        <v>27128</v>
      </c>
      <c r="E45">
        <v>30169</v>
      </c>
      <c r="F45">
        <v>29619</v>
      </c>
      <c r="G45">
        <v>20837</v>
      </c>
      <c r="H45">
        <v>26685</v>
      </c>
      <c r="I45">
        <v>34284</v>
      </c>
      <c r="J45">
        <v>35206</v>
      </c>
      <c r="K45">
        <v>31617</v>
      </c>
      <c r="L45">
        <v>29063</v>
      </c>
      <c r="M45">
        <v>20565</v>
      </c>
      <c r="N45">
        <v>32566</v>
      </c>
      <c r="O45">
        <v>25082</v>
      </c>
      <c r="P45">
        <v>39217</v>
      </c>
      <c r="Q45">
        <v>31679</v>
      </c>
      <c r="R45">
        <v>39921</v>
      </c>
      <c r="S45">
        <v>39073</v>
      </c>
      <c r="T45">
        <v>26981</v>
      </c>
      <c r="U45">
        <v>45110</v>
      </c>
      <c r="V45">
        <v>57940</v>
      </c>
      <c r="W45">
        <v>11169</v>
      </c>
      <c r="X45">
        <v>12823</v>
      </c>
      <c r="Y45">
        <v>22140</v>
      </c>
      <c r="Z45">
        <v>16708</v>
      </c>
      <c r="AA45">
        <v>21363</v>
      </c>
      <c r="AB45">
        <v>14909</v>
      </c>
      <c r="AC45">
        <v>33665</v>
      </c>
      <c r="AD45">
        <v>56634</v>
      </c>
      <c r="AE45">
        <v>26273</v>
      </c>
      <c r="AF45">
        <v>27521</v>
      </c>
      <c r="AG45">
        <v>26362</v>
      </c>
      <c r="AH45">
        <v>28531</v>
      </c>
      <c r="AI45">
        <v>30574</v>
      </c>
      <c r="AJ45">
        <v>33297</v>
      </c>
      <c r="AK45">
        <v>28332</v>
      </c>
      <c r="AL45">
        <v>23313</v>
      </c>
      <c r="AM45">
        <v>30949</v>
      </c>
      <c r="AN45">
        <v>28653</v>
      </c>
      <c r="AO45">
        <v>40965</v>
      </c>
      <c r="AP45">
        <v>23376</v>
      </c>
      <c r="AQ45">
        <v>29052</v>
      </c>
      <c r="AR45">
        <v>25564</v>
      </c>
      <c r="AS45">
        <v>7712</v>
      </c>
      <c r="AT45">
        <v>27612</v>
      </c>
      <c r="AU45">
        <v>20022</v>
      </c>
      <c r="AV45">
        <v>27125</v>
      </c>
      <c r="AW45">
        <v>31415</v>
      </c>
      <c r="AX45">
        <v>18401</v>
      </c>
      <c r="AY45">
        <v>28239</v>
      </c>
      <c r="AZ45">
        <v>28812</v>
      </c>
      <c r="BA45">
        <v>30371</v>
      </c>
    </row>
  </sheetData>
  <mergeCells count="1">
    <mergeCell ref="A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64B75-2653-4314-AA2E-F7292A25397E}">
  <dimension ref="A1:BA45"/>
  <sheetViews>
    <sheetView workbookViewId="0">
      <selection activeCell="E8" sqref="E8"/>
    </sheetView>
  </sheetViews>
  <sheetFormatPr defaultRowHeight="14.4" x14ac:dyDescent="0.3"/>
  <sheetData>
    <row r="1" spans="1:53" ht="18" x14ac:dyDescent="0.35">
      <c r="A1" s="76" t="s">
        <v>207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</row>
    <row r="3" spans="1:53" x14ac:dyDescent="0.3">
      <c r="A3" t="s">
        <v>206</v>
      </c>
      <c r="B3" s="38" t="s">
        <v>109</v>
      </c>
      <c r="C3" s="38" t="s">
        <v>110</v>
      </c>
      <c r="D3" s="38" t="s">
        <v>111</v>
      </c>
      <c r="E3" s="38" t="s">
        <v>112</v>
      </c>
      <c r="F3" s="38" t="s">
        <v>113</v>
      </c>
      <c r="G3" s="38" t="s">
        <v>114</v>
      </c>
      <c r="H3" s="38" t="s">
        <v>115</v>
      </c>
      <c r="I3" s="38" t="s">
        <v>116</v>
      </c>
      <c r="J3" s="38" t="s">
        <v>117</v>
      </c>
      <c r="K3" s="38" t="s">
        <v>118</v>
      </c>
      <c r="L3" s="38" t="s">
        <v>119</v>
      </c>
      <c r="M3" s="38" t="s">
        <v>120</v>
      </c>
      <c r="N3" s="38" t="s">
        <v>121</v>
      </c>
      <c r="O3" s="38" t="s">
        <v>122</v>
      </c>
      <c r="P3" s="38" t="s">
        <v>123</v>
      </c>
      <c r="Q3" s="38" t="s">
        <v>124</v>
      </c>
      <c r="R3" s="38" t="s">
        <v>125</v>
      </c>
      <c r="S3" s="38" t="s">
        <v>126</v>
      </c>
      <c r="T3" s="38" t="s">
        <v>127</v>
      </c>
      <c r="U3" s="38" t="s">
        <v>128</v>
      </c>
      <c r="V3" s="38" t="s">
        <v>129</v>
      </c>
      <c r="W3" s="39" t="s">
        <v>130</v>
      </c>
      <c r="X3" s="39" t="s">
        <v>131</v>
      </c>
      <c r="Y3" s="39" t="s">
        <v>132</v>
      </c>
      <c r="Z3" s="39" t="s">
        <v>133</v>
      </c>
      <c r="AA3" s="39" t="s">
        <v>134</v>
      </c>
      <c r="AB3" s="39" t="s">
        <v>135</v>
      </c>
      <c r="AC3" s="39" t="s">
        <v>136</v>
      </c>
      <c r="AD3" s="39" t="s">
        <v>137</v>
      </c>
      <c r="AE3" s="39" t="s">
        <v>138</v>
      </c>
      <c r="AF3" s="39" t="s">
        <v>139</v>
      </c>
      <c r="AG3" s="39" t="s">
        <v>140</v>
      </c>
      <c r="AH3" s="39" t="s">
        <v>141</v>
      </c>
      <c r="AI3" s="39" t="s">
        <v>142</v>
      </c>
      <c r="AJ3" s="39" t="s">
        <v>143</v>
      </c>
      <c r="AK3" s="40" t="s">
        <v>144</v>
      </c>
      <c r="AL3" s="40" t="s">
        <v>145</v>
      </c>
      <c r="AM3" s="40" t="s">
        <v>146</v>
      </c>
      <c r="AN3" s="40" t="s">
        <v>147</v>
      </c>
      <c r="AO3" s="40" t="s">
        <v>148</v>
      </c>
      <c r="AP3" s="40" t="s">
        <v>149</v>
      </c>
      <c r="AQ3" s="40" t="s">
        <v>150</v>
      </c>
      <c r="AR3" s="40" t="s">
        <v>151</v>
      </c>
      <c r="AS3" s="40" t="s">
        <v>152</v>
      </c>
      <c r="AT3" s="40" t="s">
        <v>153</v>
      </c>
      <c r="AU3" s="40" t="s">
        <v>154</v>
      </c>
      <c r="AV3" s="40" t="s">
        <v>155</v>
      </c>
      <c r="AW3" s="40" t="s">
        <v>156</v>
      </c>
      <c r="AX3" s="40" t="s">
        <v>157</v>
      </c>
      <c r="AY3" s="40" t="s">
        <v>158</v>
      </c>
      <c r="AZ3" s="40" t="s">
        <v>159</v>
      </c>
      <c r="BA3" s="40" t="s">
        <v>160</v>
      </c>
    </row>
    <row r="4" spans="1:53" x14ac:dyDescent="0.3">
      <c r="A4" t="s">
        <v>161</v>
      </c>
      <c r="B4">
        <v>0.41150000000000003</v>
      </c>
      <c r="C4">
        <v>0.41949999999999998</v>
      </c>
      <c r="D4">
        <v>0.38750000000000001</v>
      </c>
      <c r="E4">
        <v>0.37875000000000003</v>
      </c>
      <c r="F4">
        <v>0.40800000000000003</v>
      </c>
      <c r="G4">
        <v>0.42125000000000001</v>
      </c>
      <c r="H4">
        <v>0.40075</v>
      </c>
      <c r="I4">
        <v>0.38475000000000004</v>
      </c>
      <c r="J4">
        <v>0.41700000000000004</v>
      </c>
      <c r="K4">
        <v>0.41349999999999998</v>
      </c>
      <c r="L4">
        <v>0.437</v>
      </c>
      <c r="M4">
        <v>0.42199999999999999</v>
      </c>
      <c r="N4">
        <v>0.37874999999999998</v>
      </c>
      <c r="O4">
        <v>0.42899999999999999</v>
      </c>
      <c r="P4">
        <v>0.39900000000000002</v>
      </c>
      <c r="Q4">
        <v>0.40449999999999997</v>
      </c>
      <c r="R4">
        <v>0.40025000000000005</v>
      </c>
      <c r="S4">
        <v>0.38400000000000001</v>
      </c>
      <c r="T4">
        <v>0.44274999999999998</v>
      </c>
      <c r="U4">
        <v>0.40150000000000002</v>
      </c>
      <c r="V4">
        <v>0.47625000000000001</v>
      </c>
      <c r="W4">
        <v>0.40500000000000003</v>
      </c>
      <c r="X4">
        <v>0.42375000000000002</v>
      </c>
      <c r="Y4">
        <v>0.3745</v>
      </c>
      <c r="Z4">
        <v>0.41849999999999998</v>
      </c>
      <c r="AA4">
        <v>0.439</v>
      </c>
      <c r="AB4">
        <v>0.46825</v>
      </c>
      <c r="AC4">
        <v>0.51300000000000001</v>
      </c>
      <c r="AD4">
        <v>0.46274999999999999</v>
      </c>
      <c r="AE4">
        <v>0.42525000000000002</v>
      </c>
      <c r="AF4">
        <v>0.44525000000000003</v>
      </c>
      <c r="AG4">
        <v>0.41474999999999995</v>
      </c>
      <c r="AH4">
        <v>0.46875</v>
      </c>
      <c r="AI4">
        <v>0.37475000000000003</v>
      </c>
      <c r="AJ4">
        <v>0.503</v>
      </c>
      <c r="AK4">
        <v>0.43675000000000003</v>
      </c>
      <c r="AL4">
        <v>0.43075000000000002</v>
      </c>
      <c r="AM4">
        <v>0.34899999999999998</v>
      </c>
      <c r="AN4">
        <v>0.43575000000000003</v>
      </c>
      <c r="AO4">
        <v>0.42700000000000005</v>
      </c>
      <c r="AP4">
        <v>0.40249999999999997</v>
      </c>
      <c r="AQ4">
        <v>0.42625000000000002</v>
      </c>
      <c r="AR4">
        <v>0.45</v>
      </c>
      <c r="AS4">
        <v>0.38300000000000001</v>
      </c>
      <c r="AT4">
        <v>0.42274999999999996</v>
      </c>
      <c r="AU4">
        <v>0.43774999999999997</v>
      </c>
      <c r="AV4">
        <v>0.45849999999999996</v>
      </c>
      <c r="AW4">
        <v>0.49825000000000003</v>
      </c>
      <c r="AX4">
        <v>0.45075000000000004</v>
      </c>
      <c r="AY4">
        <v>0.46975</v>
      </c>
      <c r="AZ4">
        <v>0.49099999999999994</v>
      </c>
      <c r="BA4">
        <v>0.50375000000000003</v>
      </c>
    </row>
    <row r="5" spans="1:53" x14ac:dyDescent="0.3">
      <c r="A5" t="s">
        <v>162</v>
      </c>
      <c r="B5">
        <v>0.39600000000000002</v>
      </c>
      <c r="C5">
        <v>0.46450000000000002</v>
      </c>
      <c r="D5">
        <v>0.41649999999999998</v>
      </c>
      <c r="E5">
        <v>0.41425000000000001</v>
      </c>
      <c r="F5">
        <v>0.40375000000000005</v>
      </c>
      <c r="G5">
        <v>0.44349999999999995</v>
      </c>
      <c r="H5">
        <v>0.4325</v>
      </c>
      <c r="I5">
        <v>0.46150000000000002</v>
      </c>
      <c r="J5">
        <v>0.41099999999999998</v>
      </c>
      <c r="K5">
        <v>0.41349999999999998</v>
      </c>
      <c r="L5">
        <v>0.44600000000000001</v>
      </c>
      <c r="M5">
        <v>0.41925000000000001</v>
      </c>
      <c r="N5">
        <v>0.39974999999999999</v>
      </c>
      <c r="O5">
        <v>0.48899999999999999</v>
      </c>
      <c r="P5">
        <v>0.41475000000000001</v>
      </c>
      <c r="Q5">
        <v>0.40825</v>
      </c>
      <c r="R5">
        <v>0.47025000000000006</v>
      </c>
      <c r="S5">
        <v>0.51024999999999998</v>
      </c>
      <c r="T5">
        <v>0.46799999999999997</v>
      </c>
      <c r="U5">
        <v>0.499</v>
      </c>
      <c r="V5">
        <v>0.4345</v>
      </c>
      <c r="W5">
        <v>0.42625000000000002</v>
      </c>
      <c r="X5">
        <v>0.42925000000000002</v>
      </c>
      <c r="Y5">
        <v>0.39699999999999996</v>
      </c>
      <c r="Z5">
        <v>0.42349999999999999</v>
      </c>
      <c r="AA5">
        <v>0.46200000000000002</v>
      </c>
      <c r="AB5">
        <v>0.42825000000000002</v>
      </c>
      <c r="AC5">
        <v>0.504</v>
      </c>
      <c r="AD5">
        <v>0.47900000000000004</v>
      </c>
      <c r="AE5">
        <v>0.41599999999999998</v>
      </c>
      <c r="AF5">
        <v>0.45424999999999999</v>
      </c>
      <c r="AG5">
        <v>0.54100000000000004</v>
      </c>
      <c r="AH5">
        <v>0.46699999999999997</v>
      </c>
      <c r="AI5">
        <v>0.42149999999999999</v>
      </c>
      <c r="AJ5">
        <v>0.50675000000000003</v>
      </c>
      <c r="AK5">
        <v>0.37475000000000003</v>
      </c>
      <c r="AL5">
        <v>0.39649999999999996</v>
      </c>
      <c r="AM5">
        <v>0.40049999999999997</v>
      </c>
      <c r="AN5">
        <v>0.38874999999999998</v>
      </c>
      <c r="AO5">
        <v>0.38175000000000003</v>
      </c>
      <c r="AP5">
        <v>0.39875000000000005</v>
      </c>
      <c r="AQ5">
        <v>0.4365</v>
      </c>
      <c r="AR5">
        <v>0.40650000000000003</v>
      </c>
      <c r="AS5">
        <v>0.35700000000000004</v>
      </c>
      <c r="AT5">
        <v>0.37824999999999998</v>
      </c>
      <c r="AU5">
        <v>0.34975000000000001</v>
      </c>
      <c r="AV5">
        <v>0.48099999999999998</v>
      </c>
      <c r="AW5">
        <v>0.4355</v>
      </c>
      <c r="AX5">
        <v>0.39875000000000005</v>
      </c>
      <c r="AY5">
        <v>0.40975000000000006</v>
      </c>
      <c r="AZ5">
        <v>0.50150000000000006</v>
      </c>
      <c r="BA5">
        <v>0.47499999999999998</v>
      </c>
    </row>
    <row r="6" spans="1:53" x14ac:dyDescent="0.3">
      <c r="A6" t="s">
        <v>163</v>
      </c>
      <c r="B6">
        <v>0.43874999999999997</v>
      </c>
      <c r="C6">
        <v>0.4365</v>
      </c>
      <c r="D6">
        <v>0.43099999999999999</v>
      </c>
      <c r="E6">
        <v>0.439</v>
      </c>
      <c r="F6">
        <v>0.43924999999999997</v>
      </c>
      <c r="G6">
        <v>0.49149999999999999</v>
      </c>
      <c r="H6">
        <v>0.4355</v>
      </c>
      <c r="I6">
        <v>0.41625000000000001</v>
      </c>
      <c r="J6">
        <v>0.46074999999999999</v>
      </c>
      <c r="K6">
        <v>0.42049999999999998</v>
      </c>
      <c r="L6">
        <v>0.45499999999999996</v>
      </c>
      <c r="M6">
        <v>0.43625000000000003</v>
      </c>
      <c r="N6">
        <v>0.44600000000000006</v>
      </c>
      <c r="O6">
        <v>0.44350000000000001</v>
      </c>
      <c r="P6">
        <v>0.42900000000000005</v>
      </c>
      <c r="Q6">
        <v>0.42449999999999999</v>
      </c>
      <c r="R6">
        <v>0.44000000000000006</v>
      </c>
      <c r="S6">
        <v>0.45524999999999999</v>
      </c>
      <c r="T6">
        <v>0.45474999999999999</v>
      </c>
      <c r="U6">
        <v>0.51075000000000004</v>
      </c>
      <c r="V6">
        <v>0.52400000000000002</v>
      </c>
      <c r="W6">
        <v>0.42374999999999996</v>
      </c>
      <c r="X6">
        <v>0.41625000000000001</v>
      </c>
      <c r="Y6">
        <v>0.42274999999999996</v>
      </c>
      <c r="Z6">
        <v>0.42375000000000002</v>
      </c>
      <c r="AA6">
        <v>0.47075</v>
      </c>
      <c r="AB6">
        <v>0.47100000000000003</v>
      </c>
      <c r="AC6">
        <v>0.52649999999999997</v>
      </c>
      <c r="AD6">
        <v>0.45774999999999999</v>
      </c>
      <c r="AE6">
        <v>0.41449999999999998</v>
      </c>
      <c r="AF6">
        <v>0.42749999999999999</v>
      </c>
      <c r="AG6">
        <v>0.44724999999999998</v>
      </c>
      <c r="AH6">
        <v>0.42049999999999998</v>
      </c>
      <c r="AI6">
        <v>0.40874999999999995</v>
      </c>
      <c r="AJ6">
        <v>0.52149999999999996</v>
      </c>
      <c r="AK6">
        <v>0.40275000000000005</v>
      </c>
      <c r="AL6">
        <v>0.41199999999999998</v>
      </c>
      <c r="AM6">
        <v>0.375</v>
      </c>
      <c r="AN6">
        <v>0.38774999999999993</v>
      </c>
      <c r="AO6">
        <v>0.40650000000000003</v>
      </c>
      <c r="AP6">
        <v>0.37525000000000003</v>
      </c>
      <c r="AQ6">
        <v>0.41649999999999998</v>
      </c>
      <c r="AR6">
        <v>0.40049999999999997</v>
      </c>
      <c r="AS6">
        <v>0.38224999999999998</v>
      </c>
      <c r="AT6">
        <v>0.41299999999999998</v>
      </c>
      <c r="AU6">
        <v>0.39450000000000007</v>
      </c>
      <c r="AV6">
        <v>0.41125</v>
      </c>
      <c r="AW6">
        <v>0.38774999999999998</v>
      </c>
      <c r="AX6">
        <v>0.38700000000000001</v>
      </c>
      <c r="AY6">
        <v>0.40200000000000002</v>
      </c>
      <c r="AZ6">
        <v>0.376</v>
      </c>
      <c r="BA6">
        <v>0.48400000000000004</v>
      </c>
    </row>
    <row r="7" spans="1:53" x14ac:dyDescent="0.3">
      <c r="A7" t="s">
        <v>164</v>
      </c>
      <c r="B7">
        <v>0.43475000000000003</v>
      </c>
      <c r="C7">
        <v>0.44200000000000006</v>
      </c>
      <c r="D7">
        <v>0.41675000000000006</v>
      </c>
      <c r="E7">
        <v>0.41899999999999998</v>
      </c>
      <c r="F7">
        <v>0.46199999999999997</v>
      </c>
      <c r="G7">
        <v>0.53900000000000003</v>
      </c>
      <c r="H7">
        <v>0.46450000000000002</v>
      </c>
      <c r="I7">
        <v>0.47499999999999998</v>
      </c>
      <c r="J7">
        <v>0.48599999999999999</v>
      </c>
      <c r="K7">
        <v>0.43125000000000002</v>
      </c>
      <c r="L7">
        <v>0.46624999999999994</v>
      </c>
      <c r="M7">
        <v>0.44175000000000003</v>
      </c>
      <c r="N7">
        <v>0.45424999999999999</v>
      </c>
      <c r="O7">
        <v>0.4965</v>
      </c>
      <c r="P7">
        <v>0.41325000000000001</v>
      </c>
      <c r="Q7">
        <v>0.44175000000000009</v>
      </c>
      <c r="R7">
        <v>0.50875000000000004</v>
      </c>
      <c r="S7">
        <v>0.44974999999999998</v>
      </c>
      <c r="T7">
        <v>0.45700000000000002</v>
      </c>
      <c r="U7">
        <v>0.48150000000000004</v>
      </c>
      <c r="V7">
        <v>0.504</v>
      </c>
      <c r="W7">
        <v>0.443</v>
      </c>
      <c r="X7">
        <v>0.4335</v>
      </c>
      <c r="Y7">
        <v>0.40925</v>
      </c>
      <c r="Z7">
        <v>0.46975</v>
      </c>
      <c r="AA7">
        <v>0.46825000000000006</v>
      </c>
      <c r="AB7">
        <v>0.45725000000000005</v>
      </c>
      <c r="AC7">
        <v>0.55549999999999999</v>
      </c>
      <c r="AD7">
        <v>0.47275</v>
      </c>
      <c r="AE7">
        <v>0.45100000000000001</v>
      </c>
      <c r="AF7">
        <v>0.48049999999999998</v>
      </c>
      <c r="AG7">
        <v>0.52075000000000005</v>
      </c>
      <c r="AH7">
        <v>0.47800000000000004</v>
      </c>
      <c r="AI7">
        <v>0.4375</v>
      </c>
      <c r="AJ7">
        <v>0.499</v>
      </c>
      <c r="AK7">
        <v>0.42074999999999996</v>
      </c>
      <c r="AL7">
        <v>0.39924999999999999</v>
      </c>
      <c r="AM7">
        <v>0.44175000000000003</v>
      </c>
      <c r="AN7">
        <v>0.42374999999999996</v>
      </c>
      <c r="AO7">
        <v>0.42900000000000005</v>
      </c>
      <c r="AP7">
        <v>0.37249999999999994</v>
      </c>
      <c r="AQ7">
        <v>0.45650000000000002</v>
      </c>
      <c r="AR7">
        <v>0.42100000000000004</v>
      </c>
      <c r="AS7">
        <v>0.38224999999999998</v>
      </c>
      <c r="AT7">
        <v>0.39249999999999996</v>
      </c>
      <c r="AU7">
        <v>0.39824999999999999</v>
      </c>
      <c r="AV7">
        <v>0.45949999999999996</v>
      </c>
      <c r="AW7">
        <v>0.42175000000000001</v>
      </c>
      <c r="AX7">
        <v>0.40024999999999999</v>
      </c>
      <c r="AY7">
        <v>0.43</v>
      </c>
      <c r="AZ7">
        <v>0.43724999999999997</v>
      </c>
      <c r="BA7">
        <v>0.48125000000000001</v>
      </c>
    </row>
    <row r="8" spans="1:53" x14ac:dyDescent="0.3">
      <c r="A8" t="s">
        <v>165</v>
      </c>
      <c r="B8">
        <v>0.48325000000000001</v>
      </c>
      <c r="C8">
        <v>0.48124999999999996</v>
      </c>
      <c r="D8">
        <v>0.46875</v>
      </c>
      <c r="E8">
        <v>0.47899999999999998</v>
      </c>
      <c r="F8">
        <v>0.52049999999999996</v>
      </c>
      <c r="G8">
        <v>0.54874999999999996</v>
      </c>
      <c r="H8">
        <v>0.48375000000000001</v>
      </c>
      <c r="I8">
        <v>0.49824999999999997</v>
      </c>
      <c r="J8">
        <v>0.48749999999999993</v>
      </c>
      <c r="K8">
        <v>0.47625000000000001</v>
      </c>
      <c r="L8">
        <v>0.55174999999999996</v>
      </c>
      <c r="M8">
        <v>0.49974999999999997</v>
      </c>
      <c r="N8">
        <v>0.49249999999999999</v>
      </c>
      <c r="O8">
        <v>0.49925000000000003</v>
      </c>
      <c r="P8">
        <v>0.48275000000000001</v>
      </c>
      <c r="Q8">
        <v>0.45450000000000002</v>
      </c>
      <c r="R8">
        <v>0.47699999999999998</v>
      </c>
      <c r="S8">
        <v>0.46925</v>
      </c>
      <c r="T8">
        <v>0.48075000000000001</v>
      </c>
      <c r="U8">
        <v>0.47875000000000001</v>
      </c>
      <c r="V8">
        <v>0.47500000000000003</v>
      </c>
      <c r="W8">
        <v>0.49774999999999997</v>
      </c>
      <c r="X8">
        <v>0.46299999999999997</v>
      </c>
      <c r="Y8">
        <v>0.4385</v>
      </c>
      <c r="Z8">
        <v>0.51049999999999995</v>
      </c>
      <c r="AA8">
        <v>0.46899999999999997</v>
      </c>
      <c r="AB8">
        <v>0.52324999999999999</v>
      </c>
      <c r="AC8">
        <v>0.56374999999999997</v>
      </c>
      <c r="AD8">
        <v>0.45774999999999999</v>
      </c>
      <c r="AE8">
        <v>0.441</v>
      </c>
      <c r="AF8">
        <v>0.49275000000000002</v>
      </c>
      <c r="AG8">
        <v>0.45574999999999999</v>
      </c>
      <c r="AH8">
        <v>0.44700000000000001</v>
      </c>
      <c r="AI8">
        <v>0.44225000000000003</v>
      </c>
      <c r="AJ8">
        <v>0.53300000000000003</v>
      </c>
      <c r="AK8">
        <v>0.40399999999999997</v>
      </c>
      <c r="AL8">
        <v>0.39049999999999996</v>
      </c>
      <c r="AM8">
        <v>0.433</v>
      </c>
      <c r="AN8">
        <v>0.45925000000000005</v>
      </c>
      <c r="AO8">
        <v>0.46299999999999997</v>
      </c>
      <c r="AP8">
        <v>0.42700000000000005</v>
      </c>
      <c r="AQ8">
        <v>0.50224999999999997</v>
      </c>
      <c r="AR8">
        <v>0.41850000000000004</v>
      </c>
      <c r="AS8">
        <v>0.41450000000000004</v>
      </c>
      <c r="AT8">
        <v>0.46100000000000002</v>
      </c>
      <c r="AU8">
        <v>0.42974999999999997</v>
      </c>
      <c r="AV8">
        <v>0.46099999999999997</v>
      </c>
      <c r="AW8">
        <v>0.41974999999999996</v>
      </c>
      <c r="AX8">
        <v>0.38974999999999999</v>
      </c>
      <c r="AY8">
        <v>0.4335</v>
      </c>
      <c r="AZ8">
        <v>0.40300000000000002</v>
      </c>
      <c r="BA8">
        <v>0.51374999999999993</v>
      </c>
    </row>
    <row r="9" spans="1:53" x14ac:dyDescent="0.3">
      <c r="A9" t="s">
        <v>166</v>
      </c>
      <c r="B9">
        <v>0.58499999999999996</v>
      </c>
      <c r="C9">
        <v>0.57574999999999998</v>
      </c>
      <c r="D9">
        <v>0.53624999999999989</v>
      </c>
      <c r="E9">
        <v>0.53774999999999995</v>
      </c>
      <c r="F9">
        <v>0.5675</v>
      </c>
      <c r="G9">
        <v>0.57850000000000001</v>
      </c>
      <c r="H9">
        <v>0.55425000000000002</v>
      </c>
      <c r="I9">
        <v>0.56399999999999995</v>
      </c>
      <c r="J9">
        <v>0.57850000000000001</v>
      </c>
      <c r="K9">
        <v>0.56324999999999992</v>
      </c>
      <c r="L9">
        <v>0.61175000000000002</v>
      </c>
      <c r="M9">
        <v>0.54625000000000001</v>
      </c>
      <c r="N9">
        <v>0.56275000000000008</v>
      </c>
      <c r="O9">
        <v>0.64900000000000002</v>
      </c>
      <c r="P9">
        <v>0.54449999999999998</v>
      </c>
      <c r="Q9">
        <v>0.51774999999999993</v>
      </c>
      <c r="R9">
        <v>0.56525000000000003</v>
      </c>
      <c r="S9">
        <v>0.504</v>
      </c>
      <c r="T9">
        <v>0.56425000000000003</v>
      </c>
      <c r="U9">
        <v>0.56674999999999998</v>
      </c>
      <c r="V9">
        <v>0.52124999999999999</v>
      </c>
      <c r="W9">
        <v>0.5</v>
      </c>
      <c r="X9">
        <v>0.47575000000000001</v>
      </c>
      <c r="Y9">
        <v>0.46249999999999997</v>
      </c>
      <c r="Z9">
        <v>0.57350000000000001</v>
      </c>
      <c r="AA9">
        <v>0.56674999999999998</v>
      </c>
      <c r="AB9">
        <v>0.57050000000000001</v>
      </c>
      <c r="AC9">
        <v>0.70299999999999996</v>
      </c>
      <c r="AD9">
        <v>0.55225000000000002</v>
      </c>
      <c r="AE9">
        <v>0.51474999999999993</v>
      </c>
      <c r="AF9">
        <v>0.55125000000000002</v>
      </c>
      <c r="AG9">
        <v>0.54549999999999998</v>
      </c>
      <c r="AH9">
        <v>0.49575000000000002</v>
      </c>
      <c r="AI9">
        <v>0.50075000000000003</v>
      </c>
      <c r="AJ9">
        <v>0.57099999999999995</v>
      </c>
      <c r="AK9">
        <v>0.53750000000000009</v>
      </c>
      <c r="AL9">
        <v>0.443</v>
      </c>
      <c r="AM9">
        <v>0.50700000000000001</v>
      </c>
      <c r="AN9">
        <v>0.53750000000000009</v>
      </c>
      <c r="AO9">
        <v>0.59250000000000003</v>
      </c>
      <c r="AP9">
        <v>0.52700000000000002</v>
      </c>
      <c r="AQ9">
        <v>0.55399999999999994</v>
      </c>
      <c r="AR9">
        <v>0.51100000000000001</v>
      </c>
      <c r="AS9">
        <v>0.51724999999999999</v>
      </c>
      <c r="AT9">
        <v>0.53225</v>
      </c>
      <c r="AU9">
        <v>0.48300000000000004</v>
      </c>
      <c r="AV9">
        <v>0.59525000000000006</v>
      </c>
      <c r="AW9">
        <v>0.55425000000000002</v>
      </c>
      <c r="AX9">
        <v>0.46274999999999999</v>
      </c>
      <c r="AY9">
        <v>0.49349999999999999</v>
      </c>
      <c r="AZ9">
        <v>0.48949999999999994</v>
      </c>
      <c r="BA9">
        <v>0.50875000000000004</v>
      </c>
    </row>
    <row r="10" spans="1:53" x14ac:dyDescent="0.3">
      <c r="A10" t="s">
        <v>167</v>
      </c>
      <c r="B10">
        <v>0.57374999999999998</v>
      </c>
      <c r="C10">
        <v>0.53625</v>
      </c>
      <c r="D10">
        <v>0.504</v>
      </c>
      <c r="E10">
        <v>0.51050000000000006</v>
      </c>
      <c r="F10">
        <v>0.56925000000000003</v>
      </c>
      <c r="G10">
        <v>0.5655</v>
      </c>
      <c r="H10">
        <v>0.48449999999999999</v>
      </c>
      <c r="I10">
        <v>0.48624999999999996</v>
      </c>
      <c r="J10">
        <v>0.60575000000000001</v>
      </c>
      <c r="K10">
        <v>0.56599999999999995</v>
      </c>
      <c r="L10">
        <v>0.55525000000000002</v>
      </c>
      <c r="M10">
        <v>0.45824999999999999</v>
      </c>
      <c r="N10">
        <v>0.53675000000000006</v>
      </c>
      <c r="O10">
        <v>0.57725000000000004</v>
      </c>
      <c r="P10">
        <v>0.48799999999999999</v>
      </c>
      <c r="Q10">
        <v>0.50425000000000009</v>
      </c>
      <c r="R10">
        <v>0.48299999999999998</v>
      </c>
      <c r="S10">
        <v>0.48549999999999999</v>
      </c>
      <c r="T10">
        <v>0.54849999999999999</v>
      </c>
      <c r="U10">
        <v>0.55199999999999994</v>
      </c>
      <c r="V10">
        <v>0.53749999999999998</v>
      </c>
      <c r="W10">
        <v>0.51324999999999998</v>
      </c>
      <c r="X10">
        <v>0.45200000000000001</v>
      </c>
      <c r="Y10">
        <v>0.51449999999999996</v>
      </c>
      <c r="Z10">
        <v>0.53925000000000001</v>
      </c>
      <c r="AA10">
        <v>0.51649999999999996</v>
      </c>
      <c r="AB10">
        <v>0.52400000000000002</v>
      </c>
      <c r="AC10">
        <v>0.72249999999999992</v>
      </c>
      <c r="AD10">
        <v>0.57550000000000001</v>
      </c>
      <c r="AE10">
        <v>0.499</v>
      </c>
      <c r="AF10">
        <v>0.52124999999999999</v>
      </c>
      <c r="AG10">
        <v>0.58374999999999999</v>
      </c>
      <c r="AH10">
        <v>0.53500000000000003</v>
      </c>
      <c r="AI10">
        <v>0.49675000000000002</v>
      </c>
      <c r="AJ10">
        <v>0.55674999999999997</v>
      </c>
      <c r="AK10">
        <v>0.50700000000000001</v>
      </c>
      <c r="AL10">
        <v>0.46499999999999997</v>
      </c>
      <c r="AM10">
        <v>0.53400000000000003</v>
      </c>
      <c r="AN10">
        <v>0.52974999999999994</v>
      </c>
      <c r="AO10">
        <v>0.5172500000000001</v>
      </c>
      <c r="AP10">
        <v>0.54374999999999996</v>
      </c>
      <c r="AQ10">
        <v>0.50849999999999995</v>
      </c>
      <c r="AR10">
        <v>0.48525000000000007</v>
      </c>
      <c r="AS10">
        <v>0.46825</v>
      </c>
      <c r="AT10">
        <v>0.50849999999999995</v>
      </c>
      <c r="AU10">
        <v>0.44874999999999998</v>
      </c>
      <c r="AV10">
        <v>0.55549999999999999</v>
      </c>
      <c r="AW10">
        <v>0.51924999999999999</v>
      </c>
      <c r="AX10">
        <v>0.42600000000000005</v>
      </c>
      <c r="AY10">
        <v>0.55574999999999997</v>
      </c>
      <c r="AZ10">
        <v>0.47175</v>
      </c>
      <c r="BA10">
        <v>0.51950000000000007</v>
      </c>
    </row>
    <row r="11" spans="1:53" x14ac:dyDescent="0.3">
      <c r="A11" t="s">
        <v>168</v>
      </c>
      <c r="B11">
        <v>0.5129999999999999</v>
      </c>
      <c r="C11">
        <v>0.51224999999999998</v>
      </c>
      <c r="D11">
        <v>0.51649999999999996</v>
      </c>
      <c r="E11">
        <v>0.52775000000000005</v>
      </c>
      <c r="F11">
        <v>0.42325000000000002</v>
      </c>
      <c r="G11">
        <v>0.53225</v>
      </c>
      <c r="H11">
        <v>0.42724999999999996</v>
      </c>
      <c r="I11">
        <v>0.54749999999999999</v>
      </c>
      <c r="J11">
        <v>0.52600000000000002</v>
      </c>
      <c r="K11">
        <v>0.58350000000000002</v>
      </c>
      <c r="L11">
        <v>0.61024999999999996</v>
      </c>
      <c r="M11">
        <v>0.51175000000000004</v>
      </c>
      <c r="N11">
        <v>0.49225000000000002</v>
      </c>
      <c r="O11">
        <v>0.54549999999999998</v>
      </c>
      <c r="P11">
        <v>0.51600000000000001</v>
      </c>
      <c r="Q11">
        <v>0.53699999999999992</v>
      </c>
      <c r="R11">
        <v>0.47749999999999998</v>
      </c>
      <c r="S11">
        <v>0.45725000000000005</v>
      </c>
      <c r="T11">
        <v>0.50924999999999998</v>
      </c>
      <c r="U11">
        <v>0.50650000000000006</v>
      </c>
      <c r="V11">
        <v>0.56200000000000006</v>
      </c>
      <c r="W11">
        <v>0.48325000000000001</v>
      </c>
      <c r="X11">
        <v>0.42175000000000001</v>
      </c>
      <c r="Y11">
        <v>0.51550000000000007</v>
      </c>
      <c r="Z11">
        <v>0.53374999999999995</v>
      </c>
      <c r="AA11">
        <v>0.53574999999999995</v>
      </c>
      <c r="AB11">
        <v>0.51074999999999993</v>
      </c>
      <c r="AC11">
        <v>0.73499999999999988</v>
      </c>
      <c r="AD11">
        <v>0.58374999999999999</v>
      </c>
      <c r="AE11">
        <v>0.43824999999999997</v>
      </c>
      <c r="AF11">
        <v>0.51024999999999998</v>
      </c>
      <c r="AG11">
        <v>0.50499999999999989</v>
      </c>
      <c r="AH11">
        <v>0.48474999999999996</v>
      </c>
      <c r="AI11">
        <v>0.499</v>
      </c>
      <c r="AJ11">
        <v>0.55649999999999999</v>
      </c>
      <c r="AK11">
        <v>0.55725000000000002</v>
      </c>
      <c r="AL11">
        <v>0.45774999999999999</v>
      </c>
      <c r="AM11">
        <v>0.55449999999999999</v>
      </c>
      <c r="AN11">
        <v>0.47275</v>
      </c>
      <c r="AO11">
        <v>0.52825</v>
      </c>
      <c r="AP11">
        <v>0.49675000000000002</v>
      </c>
      <c r="AQ11">
        <v>0.45425000000000004</v>
      </c>
      <c r="AR11">
        <v>0.48199999999999998</v>
      </c>
      <c r="AS11">
        <v>0.47375</v>
      </c>
      <c r="AT11">
        <v>0.53200000000000003</v>
      </c>
      <c r="AU11">
        <v>0.42875000000000002</v>
      </c>
      <c r="AV11">
        <v>0.48350000000000004</v>
      </c>
      <c r="AW11">
        <v>0.46174999999999999</v>
      </c>
      <c r="AX11">
        <v>0.48375000000000001</v>
      </c>
      <c r="AY11">
        <v>0.55449999999999999</v>
      </c>
      <c r="AZ11">
        <v>0.49249999999999999</v>
      </c>
      <c r="BA11">
        <v>0.50524999999999998</v>
      </c>
    </row>
    <row r="12" spans="1:53" x14ac:dyDescent="0.3">
      <c r="A12" t="s">
        <v>169</v>
      </c>
      <c r="B12">
        <v>0.53475000000000006</v>
      </c>
      <c r="C12">
        <v>0.44600000000000001</v>
      </c>
      <c r="D12">
        <v>0.53025</v>
      </c>
      <c r="E12">
        <v>0.51100000000000001</v>
      </c>
      <c r="F12">
        <v>0.49875000000000003</v>
      </c>
      <c r="G12">
        <v>0.51475000000000004</v>
      </c>
      <c r="H12">
        <v>0.46950000000000003</v>
      </c>
      <c r="I12">
        <v>0.45274999999999999</v>
      </c>
      <c r="J12">
        <v>0.4955</v>
      </c>
      <c r="K12">
        <v>0.501</v>
      </c>
      <c r="L12">
        <v>0.56725000000000003</v>
      </c>
      <c r="M12">
        <v>0.46174999999999999</v>
      </c>
      <c r="N12">
        <v>0.48925000000000002</v>
      </c>
      <c r="O12">
        <v>0.51649999999999996</v>
      </c>
      <c r="P12">
        <v>0.44549999999999995</v>
      </c>
      <c r="Q12">
        <v>0.46525</v>
      </c>
      <c r="R12">
        <v>0.55249999999999999</v>
      </c>
      <c r="S12">
        <v>0.49575000000000002</v>
      </c>
      <c r="T12">
        <v>0.50949999999999995</v>
      </c>
      <c r="U12">
        <v>0.51375000000000004</v>
      </c>
      <c r="V12">
        <v>0.57150000000000001</v>
      </c>
      <c r="W12">
        <v>0.45574999999999999</v>
      </c>
      <c r="X12">
        <v>0.51150000000000007</v>
      </c>
      <c r="Y12">
        <v>0.51375000000000004</v>
      </c>
      <c r="Z12">
        <v>0.47450000000000003</v>
      </c>
      <c r="AA12">
        <v>0.55825000000000002</v>
      </c>
      <c r="AB12">
        <v>0.49749999999999994</v>
      </c>
      <c r="AC12">
        <v>0.71499999999999997</v>
      </c>
      <c r="AD12">
        <v>0.57525000000000004</v>
      </c>
      <c r="AE12">
        <v>0.47199999999999998</v>
      </c>
      <c r="AF12">
        <v>0.51750000000000007</v>
      </c>
      <c r="AG12">
        <v>0.48824999999999996</v>
      </c>
      <c r="AH12">
        <v>0.48599999999999999</v>
      </c>
      <c r="AI12">
        <v>0.48974999999999996</v>
      </c>
      <c r="AJ12">
        <v>0.51800000000000002</v>
      </c>
      <c r="AK12">
        <v>0.52300000000000002</v>
      </c>
      <c r="AL12">
        <v>0.49325000000000002</v>
      </c>
      <c r="AM12">
        <v>0.432</v>
      </c>
      <c r="AN12">
        <v>0.46950000000000003</v>
      </c>
      <c r="AO12">
        <v>0.4365</v>
      </c>
      <c r="AP12">
        <v>0.38249999999999995</v>
      </c>
      <c r="AQ12">
        <v>0.44699999999999995</v>
      </c>
      <c r="AR12">
        <v>0.42450000000000004</v>
      </c>
      <c r="AS12">
        <v>0.46299999999999997</v>
      </c>
      <c r="AT12">
        <v>0.46699999999999997</v>
      </c>
      <c r="AU12">
        <v>0.44974999999999998</v>
      </c>
      <c r="AV12">
        <v>0.48949999999999999</v>
      </c>
      <c r="AW12">
        <v>0.49749999999999994</v>
      </c>
      <c r="AX12">
        <v>0.45474999999999999</v>
      </c>
      <c r="AY12">
        <v>0.47275</v>
      </c>
      <c r="AZ12">
        <v>0.44974999999999998</v>
      </c>
      <c r="BA12">
        <v>0.48</v>
      </c>
    </row>
    <row r="13" spans="1:53" x14ac:dyDescent="0.3">
      <c r="A13" t="s">
        <v>170</v>
      </c>
      <c r="B13">
        <v>0.44450000000000001</v>
      </c>
      <c r="C13">
        <v>0.44350000000000001</v>
      </c>
      <c r="D13">
        <v>0.45</v>
      </c>
      <c r="E13">
        <v>0.49975000000000003</v>
      </c>
      <c r="F13">
        <v>0.56125000000000003</v>
      </c>
      <c r="G13">
        <v>0.50124999999999997</v>
      </c>
      <c r="H13">
        <v>0.44625000000000004</v>
      </c>
      <c r="I13">
        <v>0.47250000000000003</v>
      </c>
      <c r="J13">
        <v>0.51924999999999999</v>
      </c>
      <c r="K13">
        <v>0.44874999999999998</v>
      </c>
      <c r="L13">
        <v>0.52800000000000002</v>
      </c>
      <c r="M13">
        <v>0.44175000000000003</v>
      </c>
      <c r="N13">
        <v>0.44225000000000003</v>
      </c>
      <c r="O13">
        <v>0.49450000000000005</v>
      </c>
      <c r="P13">
        <v>0.45850000000000002</v>
      </c>
      <c r="Q13">
        <v>0.47725000000000001</v>
      </c>
      <c r="R13">
        <v>0.53449999999999998</v>
      </c>
      <c r="S13">
        <v>0.45474999999999999</v>
      </c>
      <c r="T13">
        <v>0.49825000000000003</v>
      </c>
      <c r="U13">
        <v>0.47374999999999995</v>
      </c>
      <c r="V13">
        <v>0.53225</v>
      </c>
      <c r="W13">
        <v>0.46900000000000003</v>
      </c>
      <c r="X13">
        <v>0.45550000000000002</v>
      </c>
      <c r="Y13">
        <v>0.52049999999999996</v>
      </c>
      <c r="Z13">
        <v>0.49550000000000005</v>
      </c>
      <c r="AA13">
        <v>0.52249999999999996</v>
      </c>
      <c r="AB13">
        <v>0.44550000000000001</v>
      </c>
      <c r="AC13">
        <v>0.76324999999999998</v>
      </c>
      <c r="AD13">
        <v>0.48699999999999999</v>
      </c>
      <c r="AE13">
        <v>0.44124999999999998</v>
      </c>
      <c r="AF13">
        <v>0.49574999999999991</v>
      </c>
      <c r="AG13">
        <v>0.42400000000000004</v>
      </c>
      <c r="AH13">
        <v>0.49475000000000002</v>
      </c>
      <c r="AI13">
        <v>0.48525000000000001</v>
      </c>
      <c r="AJ13">
        <v>0.4985</v>
      </c>
      <c r="AK13">
        <v>0.48025000000000007</v>
      </c>
      <c r="AL13">
        <v>0.45074999999999998</v>
      </c>
      <c r="AM13">
        <v>0.40425</v>
      </c>
      <c r="AN13">
        <v>0.46725</v>
      </c>
      <c r="AO13">
        <v>0.52</v>
      </c>
      <c r="AP13">
        <v>0.37624999999999997</v>
      </c>
      <c r="AQ13">
        <v>0.46299999999999997</v>
      </c>
      <c r="AR13">
        <v>0.43375000000000002</v>
      </c>
      <c r="AS13">
        <v>0.43149999999999999</v>
      </c>
      <c r="AT13">
        <v>0.41200000000000003</v>
      </c>
      <c r="AU13">
        <v>0.44925000000000004</v>
      </c>
      <c r="AV13">
        <v>0.44800000000000006</v>
      </c>
      <c r="AW13">
        <v>0.55200000000000005</v>
      </c>
      <c r="AX13">
        <v>0.35375000000000001</v>
      </c>
      <c r="AY13">
        <v>0.43049999999999999</v>
      </c>
      <c r="AZ13">
        <v>0.46575</v>
      </c>
      <c r="BA13">
        <v>0.48324999999999996</v>
      </c>
    </row>
    <row r="14" spans="1:53" x14ac:dyDescent="0.3">
      <c r="A14" t="s">
        <v>171</v>
      </c>
      <c r="B14">
        <v>0.56025000000000003</v>
      </c>
      <c r="C14">
        <v>0.53475000000000006</v>
      </c>
      <c r="D14">
        <v>0.48899999999999999</v>
      </c>
      <c r="E14">
        <v>0.51724999999999999</v>
      </c>
      <c r="F14">
        <v>0.51174999999999993</v>
      </c>
      <c r="G14">
        <v>0.48450000000000004</v>
      </c>
      <c r="H14">
        <v>0.54574999999999996</v>
      </c>
      <c r="I14">
        <v>0.48325000000000007</v>
      </c>
      <c r="J14">
        <v>0.56800000000000006</v>
      </c>
      <c r="K14">
        <v>0.53575000000000006</v>
      </c>
      <c r="L14">
        <v>0.57050000000000001</v>
      </c>
      <c r="M14">
        <v>0.47275</v>
      </c>
      <c r="N14">
        <v>0.43400000000000005</v>
      </c>
      <c r="O14">
        <v>0.50924999999999998</v>
      </c>
      <c r="P14">
        <v>0.49175000000000002</v>
      </c>
      <c r="Q14">
        <v>0.51949999999999996</v>
      </c>
      <c r="R14">
        <v>0.46925</v>
      </c>
      <c r="S14">
        <v>0.49750000000000005</v>
      </c>
      <c r="T14">
        <v>0.54600000000000004</v>
      </c>
      <c r="U14">
        <v>0.49675000000000002</v>
      </c>
      <c r="V14">
        <v>0.52749999999999997</v>
      </c>
      <c r="W14">
        <v>0.49924999999999997</v>
      </c>
      <c r="X14">
        <v>0.47899999999999998</v>
      </c>
      <c r="Y14">
        <v>0.4945</v>
      </c>
      <c r="Z14">
        <v>0.46899999999999997</v>
      </c>
      <c r="AA14">
        <v>0.51400000000000001</v>
      </c>
      <c r="AB14">
        <v>0.4995</v>
      </c>
      <c r="AC14">
        <v>0.77175000000000005</v>
      </c>
      <c r="AD14">
        <v>0.55674999999999997</v>
      </c>
      <c r="AE14">
        <v>0.45499999999999996</v>
      </c>
      <c r="AF14">
        <v>0.51500000000000001</v>
      </c>
      <c r="AG14">
        <v>0.47899999999999998</v>
      </c>
      <c r="AH14">
        <v>0.51549999999999996</v>
      </c>
      <c r="AI14">
        <v>0.46375000000000005</v>
      </c>
      <c r="AJ14">
        <v>0.53974999999999995</v>
      </c>
      <c r="AK14">
        <v>0.45575000000000004</v>
      </c>
      <c r="AL14">
        <v>0.47025</v>
      </c>
      <c r="AM14">
        <v>0.45224999999999999</v>
      </c>
      <c r="AN14">
        <v>0.4415</v>
      </c>
      <c r="AO14">
        <v>0.49075000000000002</v>
      </c>
      <c r="AP14">
        <v>0.45499999999999996</v>
      </c>
      <c r="AQ14">
        <v>0.46750000000000003</v>
      </c>
      <c r="AR14">
        <v>0.39524999999999999</v>
      </c>
      <c r="AS14">
        <v>0.39949999999999997</v>
      </c>
      <c r="AT14">
        <v>0.47475000000000001</v>
      </c>
      <c r="AU14">
        <v>0.42675000000000002</v>
      </c>
      <c r="AV14">
        <v>0.46900000000000003</v>
      </c>
      <c r="AW14">
        <v>0.54425000000000001</v>
      </c>
      <c r="AX14">
        <v>0.40250000000000002</v>
      </c>
      <c r="AY14">
        <v>0.43100000000000005</v>
      </c>
      <c r="AZ14">
        <v>0.45450000000000002</v>
      </c>
      <c r="BA14">
        <v>0.51575000000000004</v>
      </c>
    </row>
    <row r="15" spans="1:53" x14ac:dyDescent="0.3">
      <c r="A15" t="s">
        <v>172</v>
      </c>
      <c r="B15">
        <v>0.47499999999999998</v>
      </c>
      <c r="C15">
        <v>0.57725000000000004</v>
      </c>
      <c r="D15">
        <v>0.52499999999999991</v>
      </c>
      <c r="E15">
        <v>0.54149999999999998</v>
      </c>
      <c r="F15">
        <v>0.56899999999999995</v>
      </c>
      <c r="G15">
        <v>0.45524999999999999</v>
      </c>
      <c r="H15">
        <v>0.47799999999999998</v>
      </c>
      <c r="I15">
        <v>0.60024999999999995</v>
      </c>
      <c r="J15">
        <v>0.53275000000000006</v>
      </c>
      <c r="K15">
        <v>0.5182500000000001</v>
      </c>
      <c r="L15">
        <v>0.53049999999999997</v>
      </c>
      <c r="M15">
        <v>0.51375000000000004</v>
      </c>
      <c r="N15">
        <v>0.5222500000000001</v>
      </c>
      <c r="O15">
        <v>0.53250000000000008</v>
      </c>
      <c r="P15">
        <v>0.51300000000000001</v>
      </c>
      <c r="Q15">
        <v>0.42449999999999999</v>
      </c>
      <c r="R15">
        <v>0.52550000000000008</v>
      </c>
      <c r="S15">
        <v>0.55000000000000004</v>
      </c>
      <c r="T15">
        <v>0.53300000000000003</v>
      </c>
      <c r="U15">
        <v>0.48524999999999996</v>
      </c>
      <c r="V15">
        <v>0.53825000000000001</v>
      </c>
      <c r="W15">
        <v>0.49724999999999997</v>
      </c>
      <c r="X15">
        <v>0.49600000000000005</v>
      </c>
      <c r="Y15">
        <v>0.50149999999999995</v>
      </c>
      <c r="Z15">
        <v>0.54425000000000001</v>
      </c>
      <c r="AA15">
        <v>0.58750000000000002</v>
      </c>
      <c r="AB15">
        <v>0.54875000000000007</v>
      </c>
      <c r="AC15">
        <v>0.90425</v>
      </c>
      <c r="AD15">
        <v>0.47950000000000004</v>
      </c>
      <c r="AE15">
        <v>0.46925</v>
      </c>
      <c r="AF15">
        <v>0.47775000000000001</v>
      </c>
      <c r="AG15">
        <v>0.46450000000000002</v>
      </c>
      <c r="AH15">
        <v>0.50475000000000003</v>
      </c>
      <c r="AI15">
        <v>0.51700000000000002</v>
      </c>
      <c r="AJ15">
        <v>0.61</v>
      </c>
      <c r="AK15">
        <v>0.58300000000000007</v>
      </c>
      <c r="AL15">
        <v>0.47399999999999998</v>
      </c>
      <c r="AM15">
        <v>0.41200000000000003</v>
      </c>
      <c r="AN15">
        <v>0.46249999999999997</v>
      </c>
      <c r="AO15">
        <v>0.5585</v>
      </c>
      <c r="AP15">
        <v>0.47275</v>
      </c>
      <c r="AQ15">
        <v>0.54549999999999998</v>
      </c>
      <c r="AR15">
        <v>0.43074999999999997</v>
      </c>
      <c r="AS15">
        <v>0.4975</v>
      </c>
      <c r="AT15">
        <v>0.41175</v>
      </c>
      <c r="AU15">
        <v>0.42550000000000004</v>
      </c>
      <c r="AV15">
        <v>0.59850000000000003</v>
      </c>
      <c r="AW15">
        <v>0.44750000000000001</v>
      </c>
      <c r="AX15">
        <v>0.32700000000000001</v>
      </c>
      <c r="AY15">
        <v>0.5635</v>
      </c>
      <c r="AZ15">
        <v>0.52375000000000005</v>
      </c>
      <c r="BA15">
        <v>0.46499999999999997</v>
      </c>
    </row>
    <row r="16" spans="1:53" x14ac:dyDescent="0.3">
      <c r="A16" t="s">
        <v>173</v>
      </c>
      <c r="B16">
        <v>0.46100000000000002</v>
      </c>
      <c r="C16">
        <v>0.58624999999999994</v>
      </c>
      <c r="D16">
        <v>0.43824999999999997</v>
      </c>
      <c r="E16">
        <v>0.58850000000000002</v>
      </c>
      <c r="F16">
        <v>0.53625000000000012</v>
      </c>
      <c r="G16">
        <v>0.48150000000000004</v>
      </c>
      <c r="H16">
        <v>0.49149999999999994</v>
      </c>
      <c r="I16">
        <v>0.46024999999999999</v>
      </c>
      <c r="J16">
        <v>0.46625</v>
      </c>
      <c r="K16">
        <v>0.44900000000000001</v>
      </c>
      <c r="L16">
        <v>0.48475000000000001</v>
      </c>
      <c r="M16">
        <v>0.50075000000000003</v>
      </c>
      <c r="N16">
        <v>0.46599999999999997</v>
      </c>
      <c r="O16">
        <v>0.45750000000000002</v>
      </c>
      <c r="P16">
        <v>0.443</v>
      </c>
      <c r="Q16">
        <v>0.44950000000000001</v>
      </c>
      <c r="R16">
        <v>0.45175000000000004</v>
      </c>
      <c r="S16">
        <v>0.48050000000000004</v>
      </c>
      <c r="T16">
        <v>0.50425000000000009</v>
      </c>
      <c r="U16">
        <v>0.47799999999999998</v>
      </c>
      <c r="V16">
        <v>0.53425000000000011</v>
      </c>
      <c r="W16">
        <v>0.51975000000000005</v>
      </c>
      <c r="X16">
        <v>0.50924999999999998</v>
      </c>
      <c r="Y16">
        <v>0.44724999999999998</v>
      </c>
      <c r="Z16">
        <v>0.55950000000000011</v>
      </c>
      <c r="AA16">
        <v>0.46750000000000003</v>
      </c>
      <c r="AB16">
        <v>0.53125</v>
      </c>
      <c r="AC16">
        <v>0.78875000000000006</v>
      </c>
      <c r="AD16">
        <v>0.48250000000000004</v>
      </c>
      <c r="AE16">
        <v>0.52049999999999996</v>
      </c>
      <c r="AF16">
        <v>0.504</v>
      </c>
      <c r="AG16">
        <v>0.44600000000000001</v>
      </c>
      <c r="AH16">
        <v>0.52100000000000002</v>
      </c>
      <c r="AI16">
        <v>0.45099999999999996</v>
      </c>
      <c r="AJ16">
        <v>0.60350000000000004</v>
      </c>
      <c r="AK16">
        <v>0.52375000000000005</v>
      </c>
      <c r="AL16">
        <v>0.50849999999999995</v>
      </c>
      <c r="AM16">
        <v>0.43700000000000006</v>
      </c>
      <c r="AN16">
        <v>0.51224999999999998</v>
      </c>
      <c r="AO16">
        <v>0.46550000000000002</v>
      </c>
      <c r="AP16">
        <v>0.46024999999999999</v>
      </c>
      <c r="AQ16">
        <v>0.48699999999999999</v>
      </c>
      <c r="AR16">
        <v>0.47624999999999995</v>
      </c>
      <c r="AS16">
        <v>0.50424999999999998</v>
      </c>
      <c r="AT16">
        <v>0.43500000000000005</v>
      </c>
      <c r="AU16">
        <v>0.43149999999999999</v>
      </c>
      <c r="AV16">
        <v>0.52449999999999997</v>
      </c>
      <c r="AW16">
        <v>0.46925</v>
      </c>
      <c r="AX16">
        <v>0.42849999999999999</v>
      </c>
      <c r="AY16">
        <v>0.54449999999999998</v>
      </c>
      <c r="AZ16">
        <v>0.42049999999999998</v>
      </c>
      <c r="BA16">
        <v>0.55925000000000002</v>
      </c>
    </row>
    <row r="17" spans="1:53" x14ac:dyDescent="0.3">
      <c r="A17" t="s">
        <v>174</v>
      </c>
      <c r="B17">
        <v>0.44974999999999998</v>
      </c>
      <c r="C17">
        <v>0.58749999999999991</v>
      </c>
      <c r="D17">
        <v>0.43275000000000002</v>
      </c>
      <c r="E17">
        <v>0.47300000000000003</v>
      </c>
      <c r="F17">
        <v>0.42949999999999999</v>
      </c>
      <c r="G17">
        <v>0.48549999999999999</v>
      </c>
      <c r="H17">
        <v>0.46024999999999999</v>
      </c>
      <c r="I17">
        <v>0.43875000000000003</v>
      </c>
      <c r="J17">
        <v>0.44299999999999995</v>
      </c>
      <c r="K17">
        <v>0.47249999999999998</v>
      </c>
      <c r="L17">
        <v>0.46500000000000002</v>
      </c>
      <c r="M17">
        <v>0.46675</v>
      </c>
      <c r="N17">
        <v>0.43399999999999994</v>
      </c>
      <c r="O17">
        <v>0.47475000000000001</v>
      </c>
      <c r="P17">
        <v>0.43274999999999997</v>
      </c>
      <c r="Q17">
        <v>0.47025</v>
      </c>
      <c r="R17">
        <v>0.44875000000000004</v>
      </c>
      <c r="S17">
        <v>0.53975000000000006</v>
      </c>
      <c r="T17">
        <v>0.48050000000000004</v>
      </c>
      <c r="U17">
        <v>0.46899999999999997</v>
      </c>
      <c r="V17">
        <v>0.49725000000000003</v>
      </c>
      <c r="W17">
        <v>0.49124999999999996</v>
      </c>
      <c r="X17">
        <v>0.43825000000000003</v>
      </c>
      <c r="Y17">
        <v>0.39924999999999999</v>
      </c>
      <c r="Z17">
        <v>0.57125000000000004</v>
      </c>
      <c r="AA17">
        <v>0.45100000000000001</v>
      </c>
      <c r="AB17">
        <v>0.48899999999999999</v>
      </c>
      <c r="AC17">
        <v>0.78125</v>
      </c>
      <c r="AD17">
        <v>0.49099999999999999</v>
      </c>
      <c r="AE17">
        <v>0.47899999999999998</v>
      </c>
      <c r="AF17">
        <v>0.51475000000000004</v>
      </c>
      <c r="AG17">
        <v>0.51175000000000004</v>
      </c>
      <c r="AH17">
        <v>0.53349999999999997</v>
      </c>
      <c r="AI17">
        <v>0.45274999999999999</v>
      </c>
      <c r="AJ17">
        <v>0.55299999999999994</v>
      </c>
      <c r="AK17">
        <v>0.45225000000000004</v>
      </c>
      <c r="AL17">
        <v>0.53449999999999998</v>
      </c>
      <c r="AM17">
        <v>0.40975000000000006</v>
      </c>
      <c r="AN17">
        <v>0.52375000000000005</v>
      </c>
      <c r="AO17">
        <v>0.50800000000000001</v>
      </c>
      <c r="AP17">
        <v>0.42825000000000002</v>
      </c>
      <c r="AQ17">
        <v>0.36749999999999999</v>
      </c>
      <c r="AR17">
        <v>0.502</v>
      </c>
      <c r="AS17">
        <v>0.36125000000000002</v>
      </c>
      <c r="AT17">
        <v>0.39074999999999999</v>
      </c>
      <c r="AU17">
        <v>0.40949999999999998</v>
      </c>
      <c r="AV17">
        <v>0.38774999999999998</v>
      </c>
      <c r="AW17">
        <v>0.54349999999999998</v>
      </c>
      <c r="AX17">
        <v>0.39124999999999999</v>
      </c>
      <c r="AY17">
        <v>0.45800000000000002</v>
      </c>
      <c r="AZ17">
        <v>0.48600000000000004</v>
      </c>
      <c r="BA17">
        <v>0.5665</v>
      </c>
    </row>
    <row r="18" spans="1:53" x14ac:dyDescent="0.3">
      <c r="A18" t="s">
        <v>175</v>
      </c>
      <c r="B18">
        <v>0.45324999999999999</v>
      </c>
      <c r="C18">
        <v>0.48</v>
      </c>
      <c r="D18">
        <v>0.43575000000000003</v>
      </c>
      <c r="E18">
        <v>0.41600000000000004</v>
      </c>
      <c r="F18">
        <v>0.40200000000000002</v>
      </c>
      <c r="G18">
        <v>0.4365</v>
      </c>
      <c r="H18">
        <v>0.42649999999999999</v>
      </c>
      <c r="I18">
        <v>0.3775</v>
      </c>
      <c r="J18">
        <v>0.43724999999999997</v>
      </c>
      <c r="K18">
        <v>0.46625</v>
      </c>
      <c r="L18">
        <v>0.502</v>
      </c>
      <c r="M18">
        <v>0.44400000000000001</v>
      </c>
      <c r="N18">
        <v>0.39724999999999999</v>
      </c>
      <c r="O18">
        <v>0.50449999999999995</v>
      </c>
      <c r="P18">
        <v>0.46074999999999999</v>
      </c>
      <c r="Q18">
        <v>0.46124999999999999</v>
      </c>
      <c r="R18">
        <v>0.42049999999999998</v>
      </c>
      <c r="S18">
        <v>0.44724999999999998</v>
      </c>
      <c r="T18">
        <v>0.46074999999999999</v>
      </c>
      <c r="U18">
        <v>0.48900000000000005</v>
      </c>
      <c r="V18">
        <v>0.48399999999999999</v>
      </c>
      <c r="W18">
        <v>0.45674999999999999</v>
      </c>
      <c r="X18">
        <v>0.42175000000000001</v>
      </c>
      <c r="Y18">
        <v>0.4405</v>
      </c>
      <c r="Z18">
        <v>0.41825000000000001</v>
      </c>
      <c r="AA18">
        <v>0.47099999999999997</v>
      </c>
      <c r="AB18">
        <v>0.44824999999999998</v>
      </c>
      <c r="AC18">
        <v>0.7652500000000001</v>
      </c>
      <c r="AD18">
        <v>0.46150000000000002</v>
      </c>
      <c r="AE18">
        <v>0.40325</v>
      </c>
      <c r="AF18">
        <v>0.51100000000000001</v>
      </c>
      <c r="AG18">
        <v>0.48199999999999998</v>
      </c>
      <c r="AH18">
        <v>0.49349999999999999</v>
      </c>
      <c r="AI18">
        <v>0.42874999999999996</v>
      </c>
      <c r="AJ18">
        <v>0.50724999999999998</v>
      </c>
      <c r="AK18">
        <v>0.52075000000000005</v>
      </c>
      <c r="AL18">
        <v>0.45275000000000004</v>
      </c>
      <c r="AM18">
        <v>0.44600000000000001</v>
      </c>
      <c r="AN18">
        <v>0.46775</v>
      </c>
      <c r="AO18">
        <v>0.38774999999999998</v>
      </c>
      <c r="AP18">
        <v>0.37924999999999998</v>
      </c>
      <c r="AQ18">
        <v>0.50750000000000006</v>
      </c>
      <c r="AR18">
        <v>0.43324999999999997</v>
      </c>
      <c r="AS18">
        <v>0.41649999999999998</v>
      </c>
      <c r="AT18">
        <v>0.51474999999999993</v>
      </c>
      <c r="AU18">
        <v>0.42800000000000005</v>
      </c>
      <c r="AV18">
        <v>0.50049999999999994</v>
      </c>
      <c r="AW18">
        <v>0.49550000000000005</v>
      </c>
      <c r="AX18">
        <v>0.36549999999999994</v>
      </c>
      <c r="AY18">
        <v>0.44374999999999998</v>
      </c>
      <c r="AZ18">
        <v>0.43125000000000002</v>
      </c>
      <c r="BA18">
        <v>0.48249999999999998</v>
      </c>
    </row>
    <row r="19" spans="1:53" x14ac:dyDescent="0.3">
      <c r="A19" t="s">
        <v>176</v>
      </c>
      <c r="B19">
        <v>0.44999999999999996</v>
      </c>
      <c r="C19">
        <v>0.45750000000000002</v>
      </c>
      <c r="D19">
        <v>0.42499999999999999</v>
      </c>
      <c r="E19">
        <v>0.4945</v>
      </c>
      <c r="F19">
        <v>0.39599999999999996</v>
      </c>
      <c r="G19">
        <v>0.44650000000000001</v>
      </c>
      <c r="H19">
        <v>0.43150000000000005</v>
      </c>
      <c r="I19">
        <v>0.45724999999999999</v>
      </c>
      <c r="J19">
        <v>0.41699999999999998</v>
      </c>
      <c r="K19">
        <v>0.38624999999999998</v>
      </c>
      <c r="L19">
        <v>0.4355</v>
      </c>
      <c r="M19">
        <v>0.44074999999999998</v>
      </c>
      <c r="N19">
        <v>0.41175</v>
      </c>
      <c r="O19">
        <v>0.45599999999999996</v>
      </c>
      <c r="P19">
        <v>0.42124999999999996</v>
      </c>
      <c r="Q19">
        <v>0.43524999999999997</v>
      </c>
      <c r="R19">
        <v>0.48075000000000001</v>
      </c>
      <c r="S19">
        <v>0.42775000000000002</v>
      </c>
      <c r="T19">
        <v>0.45275000000000004</v>
      </c>
      <c r="U19">
        <v>0.45424999999999999</v>
      </c>
      <c r="V19">
        <v>0.46374999999999994</v>
      </c>
      <c r="W19">
        <v>0.41525000000000001</v>
      </c>
      <c r="X19">
        <v>0.43874999999999997</v>
      </c>
      <c r="Y19">
        <v>0.4415</v>
      </c>
      <c r="Z19">
        <v>0.42699999999999999</v>
      </c>
      <c r="AA19">
        <v>0.4425</v>
      </c>
      <c r="AB19">
        <v>0.42049999999999998</v>
      </c>
      <c r="AC19">
        <v>0.79725000000000001</v>
      </c>
      <c r="AD19">
        <v>0.49099999999999999</v>
      </c>
      <c r="AE19">
        <v>0.44925000000000004</v>
      </c>
      <c r="AF19">
        <v>0.47175</v>
      </c>
      <c r="AG19">
        <v>0.45275000000000004</v>
      </c>
      <c r="AH19">
        <v>0.43575000000000003</v>
      </c>
      <c r="AI19">
        <v>0.38825000000000004</v>
      </c>
      <c r="AJ19">
        <v>0.51250000000000007</v>
      </c>
      <c r="AK19">
        <v>0.41249999999999998</v>
      </c>
      <c r="AL19">
        <v>0.41350000000000003</v>
      </c>
      <c r="AM19">
        <v>0.41375000000000001</v>
      </c>
      <c r="AN19">
        <v>0.441</v>
      </c>
      <c r="AO19">
        <v>0.38474999999999998</v>
      </c>
      <c r="AP19">
        <v>0.39850000000000002</v>
      </c>
      <c r="AQ19">
        <v>0.37175000000000002</v>
      </c>
      <c r="AR19">
        <v>0.41949999999999998</v>
      </c>
      <c r="AS19">
        <v>0.40875</v>
      </c>
      <c r="AT19">
        <v>0.43200000000000005</v>
      </c>
      <c r="AU19">
        <v>0.40175</v>
      </c>
      <c r="AV19">
        <v>0.4405</v>
      </c>
      <c r="AW19">
        <v>0.40649999999999997</v>
      </c>
      <c r="AX19">
        <v>0.39275000000000004</v>
      </c>
      <c r="AY19">
        <v>0.40900000000000003</v>
      </c>
      <c r="AZ19">
        <v>0.40150000000000002</v>
      </c>
      <c r="BA19">
        <v>0.48575000000000002</v>
      </c>
    </row>
    <row r="20" spans="1:53" x14ac:dyDescent="0.3">
      <c r="A20" t="s">
        <v>177</v>
      </c>
      <c r="B20">
        <v>0.43874999999999997</v>
      </c>
      <c r="C20">
        <v>0.45599999999999996</v>
      </c>
      <c r="D20">
        <v>0.43100000000000005</v>
      </c>
      <c r="E20">
        <v>0.42849999999999999</v>
      </c>
      <c r="F20">
        <v>0.37875000000000003</v>
      </c>
      <c r="G20">
        <v>0.47849999999999998</v>
      </c>
      <c r="H20">
        <v>0.4355</v>
      </c>
      <c r="I20">
        <v>0.43174999999999997</v>
      </c>
      <c r="J20">
        <v>0.433</v>
      </c>
      <c r="K20">
        <v>0.44749999999999995</v>
      </c>
      <c r="L20">
        <v>0.47949999999999998</v>
      </c>
      <c r="M20">
        <v>0.40850000000000003</v>
      </c>
      <c r="N20">
        <v>0.40499999999999997</v>
      </c>
      <c r="O20">
        <v>0.45300000000000001</v>
      </c>
      <c r="P20">
        <v>0.45924999999999999</v>
      </c>
      <c r="Q20">
        <v>0.44175000000000003</v>
      </c>
      <c r="R20">
        <v>0.40375</v>
      </c>
      <c r="S20">
        <v>0.4345</v>
      </c>
      <c r="T20">
        <v>0.46300000000000002</v>
      </c>
      <c r="U20">
        <v>0.47775000000000001</v>
      </c>
      <c r="V20">
        <v>0.47625000000000001</v>
      </c>
      <c r="W20">
        <v>0.4395</v>
      </c>
      <c r="X20">
        <v>0.47125</v>
      </c>
      <c r="Y20">
        <v>0.47224999999999995</v>
      </c>
      <c r="Z20">
        <v>0.49474999999999997</v>
      </c>
      <c r="AA20">
        <v>0.47449999999999998</v>
      </c>
      <c r="AB20">
        <v>0.51324999999999998</v>
      </c>
      <c r="AC20">
        <v>0.77</v>
      </c>
      <c r="AD20">
        <v>0.45424999999999993</v>
      </c>
      <c r="AE20">
        <v>0.43049999999999999</v>
      </c>
      <c r="AF20">
        <v>0.43975000000000003</v>
      </c>
      <c r="AG20">
        <v>0.43399999999999994</v>
      </c>
      <c r="AH20">
        <v>0.45900000000000002</v>
      </c>
      <c r="AI20">
        <v>0.37924999999999998</v>
      </c>
      <c r="AJ20">
        <v>0.53225</v>
      </c>
      <c r="AK20">
        <v>0.48975000000000002</v>
      </c>
      <c r="AL20">
        <v>0.43974999999999997</v>
      </c>
      <c r="AM20">
        <v>0.39</v>
      </c>
      <c r="AN20">
        <v>0.41599999999999998</v>
      </c>
      <c r="AO20">
        <v>0.34899999999999998</v>
      </c>
      <c r="AP20">
        <v>0.372</v>
      </c>
      <c r="AQ20">
        <v>0.39649999999999996</v>
      </c>
      <c r="AR20">
        <v>0.45300000000000001</v>
      </c>
      <c r="AS20">
        <v>0.38350000000000001</v>
      </c>
      <c r="AT20">
        <v>0.40700000000000003</v>
      </c>
      <c r="AU20">
        <v>0.41600000000000004</v>
      </c>
      <c r="AV20">
        <v>0.41974999999999996</v>
      </c>
      <c r="AW20">
        <v>0.41649999999999998</v>
      </c>
      <c r="AX20">
        <v>0.41549999999999998</v>
      </c>
      <c r="AY20">
        <v>0.39575000000000005</v>
      </c>
      <c r="AZ20">
        <v>0.41275000000000006</v>
      </c>
      <c r="BA20">
        <v>0.43075000000000002</v>
      </c>
    </row>
    <row r="21" spans="1:53" x14ac:dyDescent="0.3">
      <c r="A21" t="s">
        <v>178</v>
      </c>
      <c r="B21">
        <v>0.42425000000000002</v>
      </c>
      <c r="C21">
        <v>0.42349999999999999</v>
      </c>
      <c r="D21">
        <v>0.42449999999999999</v>
      </c>
      <c r="E21">
        <v>0.47449999999999998</v>
      </c>
      <c r="F21">
        <v>0.41925000000000001</v>
      </c>
      <c r="G21">
        <v>0.43374999999999997</v>
      </c>
      <c r="H21">
        <v>0.40949999999999998</v>
      </c>
      <c r="I21">
        <v>0.39</v>
      </c>
      <c r="J21">
        <v>0.39924999999999999</v>
      </c>
      <c r="K21">
        <v>0.4</v>
      </c>
      <c r="L21">
        <v>0.46650000000000003</v>
      </c>
      <c r="M21">
        <v>0.38700000000000001</v>
      </c>
      <c r="N21">
        <v>0.41699999999999998</v>
      </c>
      <c r="O21">
        <v>0.47975000000000001</v>
      </c>
      <c r="P21">
        <v>0.39075000000000004</v>
      </c>
      <c r="Q21">
        <v>0.373</v>
      </c>
      <c r="R21">
        <v>0.42675000000000002</v>
      </c>
      <c r="S21">
        <v>0.38624999999999998</v>
      </c>
      <c r="T21">
        <v>0.46775</v>
      </c>
      <c r="U21">
        <v>0.45074999999999998</v>
      </c>
      <c r="V21">
        <v>0.45524999999999999</v>
      </c>
      <c r="W21">
        <v>0.42075000000000001</v>
      </c>
      <c r="X21">
        <v>0.40475000000000005</v>
      </c>
      <c r="Y21">
        <v>0.44</v>
      </c>
      <c r="Z21">
        <v>0.42075000000000007</v>
      </c>
      <c r="AA21">
        <v>0.46775</v>
      </c>
      <c r="AB21">
        <v>0.43124999999999997</v>
      </c>
      <c r="AC21">
        <v>0.79849999999999999</v>
      </c>
      <c r="AD21">
        <v>0.42774999999999996</v>
      </c>
      <c r="AE21">
        <v>0.45074999999999998</v>
      </c>
      <c r="AF21">
        <v>0.43049999999999999</v>
      </c>
      <c r="AG21">
        <v>0.41500000000000004</v>
      </c>
      <c r="AH21">
        <v>0.44199999999999995</v>
      </c>
      <c r="AI21">
        <v>0.39424999999999999</v>
      </c>
      <c r="AJ21">
        <v>0.5242500000000001</v>
      </c>
      <c r="AK21">
        <v>0.39250000000000007</v>
      </c>
      <c r="AL21">
        <v>0.39974999999999999</v>
      </c>
      <c r="AM21">
        <v>0.42974999999999997</v>
      </c>
      <c r="AN21">
        <v>0.42674999999999996</v>
      </c>
      <c r="AO21">
        <v>0.46775</v>
      </c>
      <c r="AP21">
        <v>0.39100000000000001</v>
      </c>
      <c r="AQ21">
        <v>0.40125</v>
      </c>
      <c r="AR21">
        <v>0.38925000000000004</v>
      </c>
      <c r="AS21">
        <v>0.39</v>
      </c>
      <c r="AT21">
        <v>0.39</v>
      </c>
      <c r="AU21">
        <v>0.37700000000000006</v>
      </c>
      <c r="AV21">
        <v>0.42649999999999999</v>
      </c>
      <c r="AW21">
        <v>0.39599999999999996</v>
      </c>
      <c r="AX21">
        <v>0.34725</v>
      </c>
      <c r="AY21">
        <v>0.38624999999999998</v>
      </c>
      <c r="AZ21">
        <v>0.38825000000000004</v>
      </c>
      <c r="BA21">
        <v>0.46200000000000002</v>
      </c>
    </row>
    <row r="22" spans="1:53" x14ac:dyDescent="0.3">
      <c r="A22" t="s">
        <v>179</v>
      </c>
      <c r="B22">
        <v>0.40374999999999994</v>
      </c>
      <c r="C22">
        <v>0.42649999999999999</v>
      </c>
      <c r="D22">
        <v>0.42149999999999999</v>
      </c>
      <c r="E22">
        <v>0.42099999999999999</v>
      </c>
      <c r="F22">
        <v>0.42125000000000001</v>
      </c>
      <c r="G22">
        <v>0.44</v>
      </c>
      <c r="H22">
        <v>0.42075000000000007</v>
      </c>
      <c r="I22">
        <v>0.4345</v>
      </c>
      <c r="J22">
        <v>0.42000000000000004</v>
      </c>
      <c r="K22">
        <v>0.39800000000000002</v>
      </c>
      <c r="L22">
        <v>0.43200000000000005</v>
      </c>
      <c r="M22">
        <v>0.42549999999999999</v>
      </c>
      <c r="N22">
        <v>0.38975000000000004</v>
      </c>
      <c r="O22">
        <v>0.44900000000000001</v>
      </c>
      <c r="P22">
        <v>0.43974999999999997</v>
      </c>
      <c r="Q22">
        <v>0.45275000000000004</v>
      </c>
      <c r="R22">
        <v>0.42325000000000002</v>
      </c>
      <c r="S22">
        <v>0.44550000000000001</v>
      </c>
      <c r="T22">
        <v>0.4375</v>
      </c>
      <c r="U22">
        <v>0.44049999999999995</v>
      </c>
      <c r="V22">
        <v>0.45599999999999996</v>
      </c>
      <c r="W22">
        <v>0.39550000000000002</v>
      </c>
      <c r="X22">
        <v>0.46074999999999999</v>
      </c>
      <c r="Y22">
        <v>0.44425000000000003</v>
      </c>
      <c r="Z22">
        <v>0.45574999999999999</v>
      </c>
      <c r="AA22">
        <v>0.48299999999999998</v>
      </c>
      <c r="AB22">
        <v>0.45949999999999996</v>
      </c>
      <c r="AC22">
        <v>0.75724999999999998</v>
      </c>
      <c r="AD22">
        <v>0.48349999999999999</v>
      </c>
      <c r="AE22">
        <v>0.44450000000000001</v>
      </c>
      <c r="AF22">
        <v>0.43149999999999999</v>
      </c>
      <c r="AG22">
        <v>0.47250000000000003</v>
      </c>
      <c r="AH22">
        <v>0.44450000000000001</v>
      </c>
      <c r="AI22">
        <v>0.38024999999999998</v>
      </c>
      <c r="AJ22">
        <v>0.50875000000000004</v>
      </c>
      <c r="AK22">
        <v>0.44350000000000001</v>
      </c>
      <c r="AL22">
        <v>0.43374999999999997</v>
      </c>
      <c r="AM22">
        <v>0.38949999999999996</v>
      </c>
      <c r="AN22">
        <v>0.44900000000000001</v>
      </c>
      <c r="AO22">
        <v>0.37575000000000003</v>
      </c>
      <c r="AP22">
        <v>0.38450000000000001</v>
      </c>
      <c r="AQ22">
        <v>0.42949999999999999</v>
      </c>
      <c r="AR22">
        <v>0.4415</v>
      </c>
      <c r="AS22">
        <v>0.44074999999999998</v>
      </c>
      <c r="AT22">
        <v>0.42974999999999997</v>
      </c>
      <c r="AU22">
        <v>0.42949999999999999</v>
      </c>
      <c r="AV22">
        <v>0.48924999999999996</v>
      </c>
      <c r="AW22">
        <v>0.45699999999999996</v>
      </c>
      <c r="AX22">
        <v>0.42799999999999994</v>
      </c>
      <c r="AY22">
        <v>0.433</v>
      </c>
      <c r="AZ22">
        <v>0.40550000000000003</v>
      </c>
      <c r="BA22">
        <v>0.49299999999999999</v>
      </c>
    </row>
    <row r="23" spans="1:53" x14ac:dyDescent="0.3">
      <c r="A23" t="s">
        <v>180</v>
      </c>
      <c r="B23">
        <v>0.43825000000000003</v>
      </c>
      <c r="C23">
        <v>0.45700000000000002</v>
      </c>
      <c r="D23">
        <v>0.434</v>
      </c>
      <c r="E23">
        <v>0.45774999999999999</v>
      </c>
      <c r="F23">
        <v>0.41600000000000004</v>
      </c>
      <c r="G23">
        <v>0.48025000000000001</v>
      </c>
      <c r="H23">
        <v>0.42925000000000002</v>
      </c>
      <c r="I23">
        <v>0.44325000000000003</v>
      </c>
      <c r="J23">
        <v>0.43925000000000003</v>
      </c>
      <c r="K23">
        <v>0.43599999999999994</v>
      </c>
      <c r="L23">
        <v>0.44600000000000006</v>
      </c>
      <c r="M23">
        <v>0.437</v>
      </c>
      <c r="N23">
        <v>0.43574999999999997</v>
      </c>
      <c r="O23">
        <v>0.46975</v>
      </c>
      <c r="P23">
        <v>0.39800000000000002</v>
      </c>
      <c r="Q23">
        <v>0.39474999999999999</v>
      </c>
      <c r="R23">
        <v>0.42000000000000004</v>
      </c>
      <c r="S23">
        <v>0.40100000000000002</v>
      </c>
      <c r="T23">
        <v>0.42125000000000001</v>
      </c>
      <c r="U23">
        <v>0.46049999999999996</v>
      </c>
      <c r="V23">
        <v>0.44500000000000001</v>
      </c>
      <c r="W23">
        <v>0.46550000000000002</v>
      </c>
      <c r="X23">
        <v>0.4955</v>
      </c>
      <c r="Y23">
        <v>0.4375</v>
      </c>
      <c r="Z23">
        <v>0.47449999999999998</v>
      </c>
      <c r="AA23">
        <v>0.48</v>
      </c>
      <c r="AB23">
        <v>0.499</v>
      </c>
      <c r="AC23">
        <v>0.76225000000000009</v>
      </c>
      <c r="AD23">
        <v>0.44925000000000004</v>
      </c>
      <c r="AE23">
        <v>0.45224999999999999</v>
      </c>
      <c r="AF23">
        <v>0.43750000000000006</v>
      </c>
      <c r="AG23">
        <v>0.42925000000000002</v>
      </c>
      <c r="AH23">
        <v>0.46925</v>
      </c>
      <c r="AI23">
        <v>0.39124999999999999</v>
      </c>
      <c r="AJ23">
        <v>0.46750000000000003</v>
      </c>
      <c r="AK23">
        <v>0.40325</v>
      </c>
      <c r="AL23">
        <v>0.40199999999999997</v>
      </c>
      <c r="AM23">
        <v>0.41575000000000001</v>
      </c>
      <c r="AN23">
        <v>0.40649999999999997</v>
      </c>
      <c r="AO23">
        <v>0.41500000000000004</v>
      </c>
      <c r="AP23">
        <v>0.432</v>
      </c>
      <c r="AQ23">
        <v>0.42324999999999996</v>
      </c>
      <c r="AR23">
        <v>0.36374999999999996</v>
      </c>
      <c r="AS23">
        <v>0.38574999999999998</v>
      </c>
      <c r="AT23">
        <v>0.35550000000000004</v>
      </c>
      <c r="AU23">
        <v>0.39199999999999996</v>
      </c>
      <c r="AV23">
        <v>0.44199999999999995</v>
      </c>
      <c r="AW23">
        <v>0.41949999999999998</v>
      </c>
      <c r="AX23">
        <v>0.36724999999999997</v>
      </c>
      <c r="AY23">
        <v>0.40749999999999997</v>
      </c>
      <c r="AZ23">
        <v>0.42874999999999996</v>
      </c>
      <c r="BA23">
        <v>0.502</v>
      </c>
    </row>
    <row r="24" spans="1:53" x14ac:dyDescent="0.3">
      <c r="A24" t="s">
        <v>181</v>
      </c>
      <c r="B24">
        <v>0.4405</v>
      </c>
      <c r="C24">
        <v>0.42125000000000001</v>
      </c>
      <c r="D24">
        <v>0.41325000000000001</v>
      </c>
      <c r="E24">
        <v>0.40675</v>
      </c>
      <c r="F24">
        <v>0.44424999999999998</v>
      </c>
      <c r="G24">
        <v>0.43475000000000003</v>
      </c>
      <c r="H24">
        <v>0.41125</v>
      </c>
      <c r="I24">
        <v>0.41225000000000001</v>
      </c>
      <c r="J24">
        <v>0.40325</v>
      </c>
      <c r="K24">
        <v>0.42825000000000002</v>
      </c>
      <c r="L24">
        <v>0.43150000000000005</v>
      </c>
      <c r="M24">
        <v>0.41700000000000004</v>
      </c>
      <c r="N24">
        <v>0.40850000000000003</v>
      </c>
      <c r="O24">
        <v>0.44024999999999997</v>
      </c>
      <c r="P24">
        <v>0.42725000000000002</v>
      </c>
      <c r="Q24">
        <v>0.41100000000000003</v>
      </c>
      <c r="R24">
        <v>0.38649999999999995</v>
      </c>
      <c r="S24">
        <v>0.40075000000000005</v>
      </c>
      <c r="T24">
        <v>0.46600000000000003</v>
      </c>
      <c r="U24">
        <v>0.44849999999999995</v>
      </c>
      <c r="V24">
        <v>0.48625000000000002</v>
      </c>
      <c r="W24">
        <v>0.42925000000000002</v>
      </c>
      <c r="X24">
        <v>0.46949999999999997</v>
      </c>
      <c r="Y24">
        <v>0.44750000000000001</v>
      </c>
      <c r="Z24">
        <v>0.46500000000000002</v>
      </c>
      <c r="AA24">
        <v>0.46650000000000003</v>
      </c>
      <c r="AB24">
        <v>0.43100000000000005</v>
      </c>
      <c r="AC24">
        <v>0.75800000000000001</v>
      </c>
      <c r="AD24">
        <v>0.45400000000000001</v>
      </c>
      <c r="AE24">
        <v>0.40199999999999997</v>
      </c>
      <c r="AF24">
        <v>0.45074999999999998</v>
      </c>
      <c r="AG24">
        <v>0.42375000000000002</v>
      </c>
      <c r="AH24">
        <v>0.40950000000000003</v>
      </c>
      <c r="AI24">
        <v>0.44024999999999997</v>
      </c>
      <c r="AJ24">
        <v>0.48875000000000002</v>
      </c>
      <c r="AK24">
        <v>0.41200000000000003</v>
      </c>
      <c r="AL24">
        <v>0.45950000000000002</v>
      </c>
      <c r="AM24">
        <v>0.43775000000000003</v>
      </c>
      <c r="AN24">
        <v>0.40275</v>
      </c>
      <c r="AO24">
        <v>0.36650000000000005</v>
      </c>
      <c r="AP24">
        <v>0.41975000000000001</v>
      </c>
      <c r="AQ24">
        <v>0.42299999999999999</v>
      </c>
      <c r="AR24">
        <v>0.33975000000000005</v>
      </c>
      <c r="AS24">
        <v>0.37775000000000003</v>
      </c>
      <c r="AT24">
        <v>0.36375000000000002</v>
      </c>
      <c r="AU24">
        <v>0.37975000000000003</v>
      </c>
      <c r="AV24">
        <v>0.44574999999999998</v>
      </c>
      <c r="AW24">
        <v>0.43049999999999999</v>
      </c>
      <c r="AX24">
        <v>0.35499999999999998</v>
      </c>
      <c r="AY24">
        <v>0.40399999999999997</v>
      </c>
      <c r="AZ24">
        <v>0.43725000000000003</v>
      </c>
      <c r="BA24">
        <v>0.55149999999999999</v>
      </c>
    </row>
    <row r="25" spans="1:53" x14ac:dyDescent="0.3">
      <c r="A25" t="s">
        <v>182</v>
      </c>
      <c r="B25">
        <v>0.39899999999999997</v>
      </c>
      <c r="C25">
        <v>0.41575000000000001</v>
      </c>
      <c r="D25">
        <v>0.41725000000000001</v>
      </c>
      <c r="E25">
        <v>0.46225000000000005</v>
      </c>
      <c r="F25">
        <v>0.40375</v>
      </c>
      <c r="G25">
        <v>0.43725000000000003</v>
      </c>
      <c r="H25">
        <v>0.38900000000000001</v>
      </c>
      <c r="I25">
        <v>0.441</v>
      </c>
      <c r="J25">
        <v>0.44574999999999998</v>
      </c>
      <c r="K25">
        <v>0.38100000000000001</v>
      </c>
      <c r="L25">
        <v>0.43000000000000005</v>
      </c>
      <c r="M25">
        <v>0.41375000000000001</v>
      </c>
      <c r="N25">
        <v>0.40475</v>
      </c>
      <c r="O25">
        <v>0.46625</v>
      </c>
      <c r="P25">
        <v>0.38075000000000003</v>
      </c>
      <c r="Q25">
        <v>0.40550000000000003</v>
      </c>
      <c r="R25">
        <v>0.43424999999999997</v>
      </c>
      <c r="S25">
        <v>0.45024999999999998</v>
      </c>
      <c r="T25">
        <v>0.44025000000000003</v>
      </c>
      <c r="U25">
        <v>0.47325</v>
      </c>
      <c r="V25">
        <v>0.44574999999999998</v>
      </c>
      <c r="W25">
        <v>0.41725000000000001</v>
      </c>
      <c r="X25">
        <v>0.41075</v>
      </c>
      <c r="Y25">
        <v>0.42499999999999999</v>
      </c>
      <c r="Z25">
        <v>0.42174999999999996</v>
      </c>
      <c r="AA25">
        <v>0.44425000000000003</v>
      </c>
      <c r="AB25">
        <v>0.45399999999999996</v>
      </c>
      <c r="AC25">
        <v>0.69674999999999998</v>
      </c>
      <c r="AD25">
        <v>0.42099999999999999</v>
      </c>
      <c r="AE25">
        <v>0.43049999999999999</v>
      </c>
      <c r="AF25">
        <v>0.38250000000000001</v>
      </c>
      <c r="AG25">
        <v>0.43099999999999994</v>
      </c>
      <c r="AH25">
        <v>0.47275</v>
      </c>
      <c r="AI25">
        <v>0.38824999999999998</v>
      </c>
      <c r="AJ25">
        <v>0.49199999999999999</v>
      </c>
      <c r="AK25">
        <v>0.39249999999999996</v>
      </c>
      <c r="AL25">
        <v>0.40599999999999997</v>
      </c>
      <c r="AM25">
        <v>0.375</v>
      </c>
      <c r="AN25">
        <v>0.41175</v>
      </c>
      <c r="AO25">
        <v>0.33975</v>
      </c>
      <c r="AP25">
        <v>0.40100000000000002</v>
      </c>
      <c r="AQ25">
        <v>0.41049999999999998</v>
      </c>
      <c r="AR25">
        <v>0.42625000000000002</v>
      </c>
      <c r="AS25">
        <v>0.38924999999999998</v>
      </c>
      <c r="AT25">
        <v>0.34125</v>
      </c>
      <c r="AU25">
        <v>0.39624999999999999</v>
      </c>
      <c r="AV25">
        <v>0.42799999999999999</v>
      </c>
      <c r="AW25">
        <v>0.36849999999999999</v>
      </c>
      <c r="AX25">
        <v>0.374</v>
      </c>
      <c r="AY25">
        <v>0.39475000000000005</v>
      </c>
      <c r="AZ25">
        <v>0.38424999999999998</v>
      </c>
      <c r="BA25">
        <v>0.42375000000000007</v>
      </c>
    </row>
    <row r="26" spans="1:53" x14ac:dyDescent="0.3">
      <c r="A26" t="s">
        <v>183</v>
      </c>
      <c r="B26">
        <v>0.44350000000000001</v>
      </c>
      <c r="C26">
        <v>0.40775</v>
      </c>
      <c r="D26">
        <v>0.39475000000000005</v>
      </c>
      <c r="E26">
        <v>0.45850000000000002</v>
      </c>
      <c r="F26">
        <v>0.44324999999999998</v>
      </c>
      <c r="G26">
        <v>0.49099999999999994</v>
      </c>
      <c r="H26">
        <v>0.36624999999999996</v>
      </c>
      <c r="I26">
        <v>0.38124999999999998</v>
      </c>
      <c r="J26">
        <v>0.43074999999999997</v>
      </c>
      <c r="K26">
        <v>0.36799999999999999</v>
      </c>
      <c r="L26">
        <v>0.39625000000000005</v>
      </c>
      <c r="M26">
        <v>0.4335</v>
      </c>
      <c r="N26">
        <v>0.40024999999999999</v>
      </c>
      <c r="O26">
        <v>0.43375000000000002</v>
      </c>
      <c r="P26">
        <v>0.43400000000000005</v>
      </c>
      <c r="Q26">
        <v>0.43825000000000003</v>
      </c>
      <c r="R26">
        <v>0.38324999999999998</v>
      </c>
      <c r="S26">
        <v>0.44325000000000003</v>
      </c>
      <c r="T26">
        <v>0.41800000000000004</v>
      </c>
      <c r="U26">
        <v>0.44</v>
      </c>
      <c r="V26">
        <v>0.45850000000000002</v>
      </c>
      <c r="W26">
        <v>0.41725000000000001</v>
      </c>
      <c r="X26">
        <v>0.44725000000000004</v>
      </c>
      <c r="Y26">
        <v>0.43149999999999999</v>
      </c>
      <c r="Z26">
        <v>0.43424999999999997</v>
      </c>
      <c r="AA26">
        <v>0.45624999999999999</v>
      </c>
      <c r="AB26">
        <v>0.45124999999999998</v>
      </c>
      <c r="AC26">
        <v>0.75374999999999992</v>
      </c>
      <c r="AD26">
        <v>0.47150000000000003</v>
      </c>
      <c r="AE26">
        <v>0.4415</v>
      </c>
      <c r="AF26">
        <v>0.40500000000000003</v>
      </c>
      <c r="AG26">
        <v>0.38375000000000004</v>
      </c>
      <c r="AH26">
        <v>0.45174999999999998</v>
      </c>
      <c r="AI26">
        <v>0.37175000000000002</v>
      </c>
      <c r="AJ26">
        <v>0.46549999999999997</v>
      </c>
      <c r="AK26">
        <v>0.38250000000000006</v>
      </c>
      <c r="AL26">
        <v>0.41925000000000001</v>
      </c>
      <c r="AM26">
        <v>0.40875</v>
      </c>
      <c r="AN26">
        <v>0.41099999999999998</v>
      </c>
      <c r="AO26">
        <v>0.43475000000000008</v>
      </c>
      <c r="AP26">
        <v>0.40350000000000003</v>
      </c>
      <c r="AQ26">
        <v>0.41075</v>
      </c>
      <c r="AR26">
        <v>0.41849999999999998</v>
      </c>
      <c r="AS26">
        <v>0.38275000000000003</v>
      </c>
      <c r="AT26">
        <v>0.38150000000000006</v>
      </c>
      <c r="AU26">
        <v>0.371</v>
      </c>
      <c r="AV26">
        <v>0.40774999999999995</v>
      </c>
      <c r="AW26">
        <v>0.43375000000000002</v>
      </c>
      <c r="AX26">
        <v>0.36149999999999993</v>
      </c>
      <c r="AY26">
        <v>0.39099999999999996</v>
      </c>
      <c r="AZ26">
        <v>0.41774999999999995</v>
      </c>
      <c r="BA26">
        <v>0.41424999999999995</v>
      </c>
    </row>
    <row r="27" spans="1:53" x14ac:dyDescent="0.3">
      <c r="A27" t="s">
        <v>184</v>
      </c>
      <c r="B27">
        <v>0.40449999999999997</v>
      </c>
      <c r="C27">
        <v>0.4975</v>
      </c>
      <c r="D27">
        <v>0.40975</v>
      </c>
      <c r="E27">
        <v>0.41125</v>
      </c>
      <c r="F27">
        <v>0.44125000000000003</v>
      </c>
      <c r="G27">
        <v>0.42025000000000001</v>
      </c>
      <c r="H27">
        <v>0.44325000000000003</v>
      </c>
      <c r="I27">
        <v>0.39224999999999999</v>
      </c>
      <c r="J27">
        <v>0.42025000000000001</v>
      </c>
      <c r="K27">
        <v>0.42949999999999999</v>
      </c>
      <c r="L27">
        <v>0.46899999999999997</v>
      </c>
      <c r="M27">
        <v>0.39924999999999999</v>
      </c>
      <c r="N27">
        <v>0.39275000000000004</v>
      </c>
      <c r="O27">
        <v>0.45674999999999999</v>
      </c>
      <c r="P27">
        <v>0.38025000000000003</v>
      </c>
      <c r="Q27">
        <v>0.37224999999999997</v>
      </c>
      <c r="R27">
        <v>0.40349999999999997</v>
      </c>
      <c r="S27">
        <v>0.38924999999999998</v>
      </c>
      <c r="T27">
        <v>0.46675</v>
      </c>
      <c r="U27">
        <v>0.4325</v>
      </c>
      <c r="V27">
        <v>0.46625</v>
      </c>
      <c r="W27">
        <v>0.41525000000000006</v>
      </c>
      <c r="X27">
        <v>0.40800000000000003</v>
      </c>
      <c r="Y27">
        <v>0.42025000000000007</v>
      </c>
      <c r="Z27">
        <v>0.44925000000000004</v>
      </c>
      <c r="AA27">
        <v>0.41625000000000001</v>
      </c>
      <c r="AB27">
        <v>0.46525000000000005</v>
      </c>
      <c r="AC27">
        <v>0.70924999999999994</v>
      </c>
      <c r="AD27">
        <v>0.43200000000000005</v>
      </c>
      <c r="AE27">
        <v>0.38749999999999996</v>
      </c>
      <c r="AF27">
        <v>0.42849999999999999</v>
      </c>
      <c r="AG27">
        <v>0.45250000000000001</v>
      </c>
      <c r="AH27">
        <v>0.42000000000000004</v>
      </c>
      <c r="AI27">
        <v>0.37624999999999997</v>
      </c>
      <c r="AJ27">
        <v>0.43674999999999997</v>
      </c>
      <c r="AK27">
        <v>0.39549999999999996</v>
      </c>
      <c r="AL27">
        <v>0.42774999999999996</v>
      </c>
      <c r="AM27">
        <v>0.39749999999999996</v>
      </c>
      <c r="AN27">
        <v>0.41324999999999995</v>
      </c>
      <c r="AO27">
        <v>0.40449999999999997</v>
      </c>
      <c r="AP27">
        <v>0.39924999999999999</v>
      </c>
      <c r="AQ27">
        <v>0.4345</v>
      </c>
      <c r="AR27">
        <v>0.37824999999999998</v>
      </c>
      <c r="AS27">
        <v>0.43074999999999997</v>
      </c>
      <c r="AT27">
        <v>0.38200000000000001</v>
      </c>
      <c r="AU27">
        <v>0.40525</v>
      </c>
      <c r="AV27">
        <v>0.45475000000000004</v>
      </c>
      <c r="AW27">
        <v>0.38374999999999998</v>
      </c>
      <c r="AX27">
        <v>0.35650000000000004</v>
      </c>
      <c r="AY27">
        <v>0.433</v>
      </c>
      <c r="AZ27">
        <v>0.40150000000000002</v>
      </c>
      <c r="BA27">
        <v>0.46124999999999999</v>
      </c>
    </row>
    <row r="28" spans="1:53" x14ac:dyDescent="0.3">
      <c r="A28" t="s">
        <v>185</v>
      </c>
      <c r="B28">
        <v>0.38750000000000001</v>
      </c>
      <c r="C28">
        <v>0.41925000000000001</v>
      </c>
      <c r="D28">
        <v>0.40550000000000003</v>
      </c>
      <c r="E28">
        <v>0.41575000000000001</v>
      </c>
      <c r="F28">
        <v>0.40400000000000003</v>
      </c>
      <c r="G28">
        <v>0.437</v>
      </c>
      <c r="H28">
        <v>0.38924999999999998</v>
      </c>
      <c r="I28">
        <v>0.4375</v>
      </c>
      <c r="J28">
        <v>0.39624999999999999</v>
      </c>
      <c r="K28">
        <v>0.41174999999999995</v>
      </c>
      <c r="L28">
        <v>0.40975</v>
      </c>
      <c r="M28">
        <v>0.435</v>
      </c>
      <c r="N28">
        <v>0.39024999999999999</v>
      </c>
      <c r="O28">
        <v>0.45325000000000004</v>
      </c>
      <c r="P28">
        <v>0.38724999999999998</v>
      </c>
      <c r="Q28">
        <v>0.44174999999999998</v>
      </c>
      <c r="R28">
        <v>0.40275</v>
      </c>
      <c r="S28">
        <v>0.40450000000000003</v>
      </c>
      <c r="T28">
        <v>0.42275000000000001</v>
      </c>
      <c r="U28">
        <v>0.40649999999999997</v>
      </c>
      <c r="V28">
        <v>0.50449999999999995</v>
      </c>
      <c r="W28">
        <v>0.373</v>
      </c>
      <c r="X28">
        <v>0.44950000000000001</v>
      </c>
      <c r="Y28">
        <v>0.42749999999999999</v>
      </c>
      <c r="Z28">
        <v>0.40699999999999997</v>
      </c>
      <c r="AA28">
        <v>0.46499999999999997</v>
      </c>
      <c r="AB28">
        <v>0.41625000000000001</v>
      </c>
      <c r="AC28">
        <v>0.68825000000000003</v>
      </c>
      <c r="AD28">
        <v>0.45350000000000001</v>
      </c>
      <c r="AE28">
        <v>0.41275000000000001</v>
      </c>
      <c r="AF28">
        <v>0.39475000000000005</v>
      </c>
      <c r="AG28">
        <v>0.44899999999999995</v>
      </c>
      <c r="AH28">
        <v>0.40025000000000005</v>
      </c>
      <c r="AI28">
        <v>0.39524999999999999</v>
      </c>
      <c r="AJ28">
        <v>0.51824999999999999</v>
      </c>
      <c r="AK28">
        <v>0.35125000000000006</v>
      </c>
      <c r="AL28">
        <v>0.37324999999999997</v>
      </c>
      <c r="AM28">
        <v>0.33474999999999999</v>
      </c>
      <c r="AN28">
        <v>0.34050000000000002</v>
      </c>
      <c r="AO28">
        <v>0.36974999999999997</v>
      </c>
      <c r="AP28">
        <v>0.42199999999999999</v>
      </c>
      <c r="AQ28">
        <v>0.38575000000000004</v>
      </c>
      <c r="AR28">
        <v>0.35974999999999996</v>
      </c>
      <c r="AS28">
        <v>0.38574999999999998</v>
      </c>
      <c r="AT28">
        <v>0.39250000000000007</v>
      </c>
      <c r="AU28">
        <v>0.39274999999999999</v>
      </c>
      <c r="AV28">
        <v>0.47925000000000001</v>
      </c>
      <c r="AW28">
        <v>0.45024999999999998</v>
      </c>
      <c r="AX28">
        <v>0.39674999999999994</v>
      </c>
      <c r="AY28">
        <v>0.39574999999999999</v>
      </c>
      <c r="AZ28">
        <v>0.41449999999999998</v>
      </c>
      <c r="BA28">
        <v>0.372</v>
      </c>
    </row>
    <row r="29" spans="1:53" x14ac:dyDescent="0.3">
      <c r="A29" t="s">
        <v>186</v>
      </c>
      <c r="B29">
        <v>0.46274999999999999</v>
      </c>
      <c r="C29">
        <v>0.41150000000000003</v>
      </c>
      <c r="D29">
        <v>0.39974999999999999</v>
      </c>
      <c r="E29">
        <v>0.433</v>
      </c>
      <c r="F29">
        <v>0.38400000000000001</v>
      </c>
      <c r="G29">
        <v>0.44675000000000004</v>
      </c>
      <c r="H29">
        <v>0.38750000000000001</v>
      </c>
      <c r="I29">
        <v>0.38049999999999995</v>
      </c>
      <c r="J29">
        <v>0.44849999999999995</v>
      </c>
      <c r="K29">
        <v>0.372</v>
      </c>
      <c r="L29">
        <v>0.46250000000000002</v>
      </c>
      <c r="M29">
        <v>0.42700000000000005</v>
      </c>
      <c r="N29">
        <v>0.40349999999999997</v>
      </c>
      <c r="O29">
        <v>0.439</v>
      </c>
      <c r="P29">
        <v>0.40625</v>
      </c>
      <c r="Q29">
        <v>0.38974999999999999</v>
      </c>
      <c r="R29">
        <v>0.44850000000000001</v>
      </c>
      <c r="S29">
        <v>0.41725000000000001</v>
      </c>
      <c r="T29">
        <v>0.43574999999999997</v>
      </c>
      <c r="U29">
        <v>0.45024999999999998</v>
      </c>
      <c r="V29">
        <v>0.47250000000000003</v>
      </c>
      <c r="W29">
        <v>0.45900000000000002</v>
      </c>
      <c r="X29">
        <v>0.51524999999999999</v>
      </c>
      <c r="Y29">
        <v>0.41274999999999995</v>
      </c>
      <c r="Z29">
        <v>0.45724999999999999</v>
      </c>
      <c r="AA29">
        <v>0.49049999999999999</v>
      </c>
      <c r="AB29">
        <v>0.44875000000000004</v>
      </c>
      <c r="AC29">
        <v>0.70524999999999993</v>
      </c>
      <c r="AD29">
        <v>0.41775000000000001</v>
      </c>
      <c r="AE29">
        <v>0.40200000000000002</v>
      </c>
      <c r="AF29">
        <v>0.40925</v>
      </c>
      <c r="AG29">
        <v>0.43825000000000003</v>
      </c>
      <c r="AH29">
        <v>0.42399999999999999</v>
      </c>
      <c r="AI29">
        <v>0.39924999999999999</v>
      </c>
      <c r="AJ29">
        <v>0.47825000000000001</v>
      </c>
      <c r="AK29">
        <v>0.3745</v>
      </c>
      <c r="AL29">
        <v>0.42200000000000004</v>
      </c>
      <c r="AM29">
        <v>0.44799999999999995</v>
      </c>
      <c r="AN29">
        <v>0.41575000000000001</v>
      </c>
      <c r="AO29">
        <v>0.39100000000000001</v>
      </c>
      <c r="AP29">
        <v>0.38950000000000001</v>
      </c>
      <c r="AQ29">
        <v>0.41049999999999998</v>
      </c>
      <c r="AR29">
        <v>0.42925000000000002</v>
      </c>
      <c r="AS29">
        <v>0.43125000000000002</v>
      </c>
      <c r="AT29">
        <v>0.35475000000000001</v>
      </c>
      <c r="AU29">
        <v>0.41075</v>
      </c>
      <c r="AV29">
        <v>0.42499999999999999</v>
      </c>
      <c r="AW29">
        <v>0.42974999999999997</v>
      </c>
      <c r="AX29">
        <v>0.41399999999999998</v>
      </c>
      <c r="AY29">
        <v>0.41574999999999995</v>
      </c>
      <c r="AZ29">
        <v>0.40275000000000005</v>
      </c>
      <c r="BA29">
        <v>0.45774999999999999</v>
      </c>
    </row>
    <row r="30" spans="1:53" x14ac:dyDescent="0.3">
      <c r="A30" t="s">
        <v>187</v>
      </c>
      <c r="B30">
        <v>0.43575000000000003</v>
      </c>
      <c r="C30">
        <v>0.45774999999999999</v>
      </c>
      <c r="D30">
        <v>0.41125</v>
      </c>
      <c r="E30">
        <v>0.44900000000000001</v>
      </c>
      <c r="F30">
        <v>0.44974999999999998</v>
      </c>
      <c r="G30">
        <v>0.50949999999999995</v>
      </c>
      <c r="H30">
        <v>0.441</v>
      </c>
      <c r="I30">
        <v>0.4415</v>
      </c>
      <c r="J30">
        <v>0.44850000000000001</v>
      </c>
      <c r="K30">
        <v>0.42575000000000002</v>
      </c>
      <c r="L30">
        <v>0.43674999999999997</v>
      </c>
      <c r="M30">
        <v>0.41474999999999995</v>
      </c>
      <c r="N30">
        <v>0.42949999999999999</v>
      </c>
      <c r="O30">
        <v>0.47525000000000001</v>
      </c>
      <c r="P30">
        <v>0.41400000000000003</v>
      </c>
      <c r="Q30">
        <v>0.43625000000000003</v>
      </c>
      <c r="R30">
        <v>0.42375000000000002</v>
      </c>
      <c r="S30">
        <v>0.48825000000000002</v>
      </c>
      <c r="T30">
        <v>0.41275000000000001</v>
      </c>
      <c r="U30">
        <v>0.46700000000000003</v>
      </c>
      <c r="V30">
        <v>0.45925000000000005</v>
      </c>
      <c r="W30">
        <v>0.42775000000000002</v>
      </c>
      <c r="X30">
        <v>0.45774999999999999</v>
      </c>
      <c r="Y30">
        <v>0.49275000000000002</v>
      </c>
      <c r="Z30">
        <v>0.46375</v>
      </c>
      <c r="AA30">
        <v>0.45650000000000002</v>
      </c>
      <c r="AB30">
        <v>0.46074999999999999</v>
      </c>
      <c r="AC30">
        <v>0.69299999999999995</v>
      </c>
      <c r="AD30">
        <v>0.47150000000000003</v>
      </c>
      <c r="AE30">
        <v>0.43425000000000002</v>
      </c>
      <c r="AF30">
        <v>0.43374999999999997</v>
      </c>
      <c r="AG30">
        <v>0.42625000000000002</v>
      </c>
      <c r="AH30">
        <v>0.434</v>
      </c>
      <c r="AI30">
        <v>0.40650000000000003</v>
      </c>
      <c r="AJ30">
        <v>0.49</v>
      </c>
      <c r="AK30">
        <v>0.41774999999999995</v>
      </c>
      <c r="AL30">
        <v>0.39849999999999997</v>
      </c>
      <c r="AM30">
        <v>0.43500000000000005</v>
      </c>
      <c r="AN30">
        <v>0.46575</v>
      </c>
      <c r="AO30">
        <v>0.41075</v>
      </c>
      <c r="AP30">
        <v>0.40725</v>
      </c>
      <c r="AQ30">
        <v>0.45650000000000002</v>
      </c>
      <c r="AR30">
        <v>0.40425</v>
      </c>
      <c r="AS30">
        <v>0.42049999999999998</v>
      </c>
      <c r="AT30">
        <v>0.41449999999999998</v>
      </c>
      <c r="AU30">
        <v>0.42699999999999999</v>
      </c>
      <c r="AV30">
        <v>0.42349999999999999</v>
      </c>
      <c r="AW30">
        <v>0.41249999999999998</v>
      </c>
      <c r="AX30">
        <v>0.41050000000000003</v>
      </c>
      <c r="AY30">
        <v>0.38700000000000001</v>
      </c>
      <c r="AZ30">
        <v>0.40600000000000003</v>
      </c>
      <c r="BA30">
        <v>0.40975</v>
      </c>
    </row>
    <row r="31" spans="1:53" x14ac:dyDescent="0.3">
      <c r="A31" t="s">
        <v>188</v>
      </c>
      <c r="B31">
        <v>0.44724999999999998</v>
      </c>
      <c r="C31">
        <v>0.46449999999999997</v>
      </c>
      <c r="D31">
        <v>0.44774999999999998</v>
      </c>
      <c r="E31">
        <v>0.4325</v>
      </c>
      <c r="F31">
        <v>0.48925000000000007</v>
      </c>
      <c r="G31">
        <v>0.48649999999999999</v>
      </c>
      <c r="H31">
        <v>0.46875</v>
      </c>
      <c r="I31">
        <v>0.49825000000000008</v>
      </c>
      <c r="J31">
        <v>0.45700000000000002</v>
      </c>
      <c r="K31">
        <v>0.45125000000000004</v>
      </c>
      <c r="L31">
        <v>0.44600000000000001</v>
      </c>
      <c r="M31">
        <v>0.48849999999999999</v>
      </c>
      <c r="N31">
        <v>0.43425000000000002</v>
      </c>
      <c r="O31">
        <v>0.49199999999999999</v>
      </c>
      <c r="P31">
        <v>0.43225000000000002</v>
      </c>
      <c r="Q31">
        <v>0.42</v>
      </c>
      <c r="R31">
        <v>0.45200000000000001</v>
      </c>
      <c r="S31">
        <v>0.43824999999999997</v>
      </c>
      <c r="T31">
        <v>0.43450000000000005</v>
      </c>
      <c r="U31">
        <v>0.51225000000000009</v>
      </c>
      <c r="V31">
        <v>0.48125000000000001</v>
      </c>
      <c r="W31">
        <v>0.42099999999999999</v>
      </c>
      <c r="X31">
        <v>0.50174999999999992</v>
      </c>
      <c r="Y31">
        <v>0.46150000000000002</v>
      </c>
      <c r="Z31">
        <v>0.46350000000000002</v>
      </c>
      <c r="AA31">
        <v>0.51949999999999996</v>
      </c>
      <c r="AB31">
        <v>0.50024999999999997</v>
      </c>
      <c r="AC31">
        <v>0.74</v>
      </c>
      <c r="AD31">
        <v>0.46325</v>
      </c>
      <c r="AE31">
        <v>0.45174999999999998</v>
      </c>
      <c r="AF31">
        <v>0.45174999999999998</v>
      </c>
      <c r="AG31">
        <v>0.49225000000000002</v>
      </c>
      <c r="AH31">
        <v>0.50949999999999995</v>
      </c>
      <c r="AI31">
        <v>0.43775000000000003</v>
      </c>
      <c r="AJ31">
        <v>0.56950000000000001</v>
      </c>
      <c r="AK31">
        <v>0.50600000000000001</v>
      </c>
      <c r="AL31">
        <v>0.45175000000000004</v>
      </c>
      <c r="AM31">
        <v>0.44224999999999992</v>
      </c>
      <c r="AN31">
        <v>0.45549999999999996</v>
      </c>
      <c r="AO31">
        <v>0.42499999999999993</v>
      </c>
      <c r="AP31">
        <v>0.45374999999999999</v>
      </c>
      <c r="AQ31">
        <v>0.50624999999999998</v>
      </c>
      <c r="AR31">
        <v>0.49</v>
      </c>
      <c r="AS31">
        <v>0.42349999999999999</v>
      </c>
      <c r="AT31">
        <v>0.4375</v>
      </c>
      <c r="AU31">
        <v>0.41574999999999995</v>
      </c>
      <c r="AV31">
        <v>0.52899999999999991</v>
      </c>
      <c r="AW31">
        <v>0.43200000000000005</v>
      </c>
      <c r="AX31">
        <v>0.38524999999999998</v>
      </c>
      <c r="AY31">
        <v>0.43000000000000005</v>
      </c>
      <c r="AZ31">
        <v>0.44699999999999995</v>
      </c>
      <c r="BA31">
        <v>0.49900000000000005</v>
      </c>
    </row>
    <row r="32" spans="1:53" x14ac:dyDescent="0.3">
      <c r="A32" t="s">
        <v>189</v>
      </c>
      <c r="B32">
        <v>0.47275</v>
      </c>
      <c r="C32">
        <v>0.503</v>
      </c>
      <c r="D32">
        <v>0.47624999999999995</v>
      </c>
      <c r="E32">
        <v>0.49325000000000002</v>
      </c>
      <c r="F32">
        <v>0.53400000000000003</v>
      </c>
      <c r="G32">
        <v>0.52124999999999999</v>
      </c>
      <c r="H32">
        <v>0.48025000000000001</v>
      </c>
      <c r="I32">
        <v>0.54925000000000002</v>
      </c>
      <c r="J32">
        <v>0.48899999999999999</v>
      </c>
      <c r="K32">
        <v>0.498</v>
      </c>
      <c r="L32">
        <v>0.52649999999999997</v>
      </c>
      <c r="M32">
        <v>0.4955</v>
      </c>
      <c r="N32">
        <v>0.504</v>
      </c>
      <c r="O32">
        <v>0.54599999999999993</v>
      </c>
      <c r="P32">
        <v>0.48</v>
      </c>
      <c r="Q32">
        <v>0.46425000000000005</v>
      </c>
      <c r="R32">
        <v>0.50049999999999994</v>
      </c>
      <c r="S32">
        <v>0.46375</v>
      </c>
      <c r="T32">
        <v>0.53525</v>
      </c>
      <c r="U32">
        <v>0.46475</v>
      </c>
      <c r="V32">
        <v>0.49025000000000002</v>
      </c>
      <c r="W32">
        <v>0.53100000000000003</v>
      </c>
      <c r="X32">
        <v>0.504</v>
      </c>
      <c r="Y32">
        <v>0.47724999999999995</v>
      </c>
      <c r="Z32">
        <v>0.54749999999999999</v>
      </c>
      <c r="AA32">
        <v>0.52475000000000005</v>
      </c>
      <c r="AB32">
        <v>0.58550000000000002</v>
      </c>
      <c r="AC32">
        <v>0.75724999999999998</v>
      </c>
      <c r="AD32">
        <v>0.53200000000000003</v>
      </c>
      <c r="AE32">
        <v>0.4405</v>
      </c>
      <c r="AF32">
        <v>0.53750000000000009</v>
      </c>
      <c r="AG32">
        <v>0.54074999999999995</v>
      </c>
      <c r="AH32">
        <v>0.495</v>
      </c>
      <c r="AI32">
        <v>0.49799999999999994</v>
      </c>
      <c r="AJ32">
        <v>0.55974999999999997</v>
      </c>
      <c r="AK32">
        <v>0.441</v>
      </c>
      <c r="AL32">
        <v>0.43824999999999997</v>
      </c>
      <c r="AM32">
        <v>0.45324999999999999</v>
      </c>
      <c r="AN32">
        <v>0.51374999999999993</v>
      </c>
      <c r="AO32">
        <v>0.47199999999999998</v>
      </c>
      <c r="AP32">
        <v>0.42325000000000002</v>
      </c>
      <c r="AQ32">
        <v>0.52300000000000002</v>
      </c>
      <c r="AR32">
        <v>0.43925000000000003</v>
      </c>
      <c r="AS32">
        <v>0.47150000000000003</v>
      </c>
      <c r="AT32">
        <v>0.46350000000000002</v>
      </c>
      <c r="AU32">
        <v>0.45699999999999996</v>
      </c>
      <c r="AV32">
        <v>0.49675000000000002</v>
      </c>
      <c r="AW32">
        <v>0.44674999999999998</v>
      </c>
      <c r="AX32">
        <v>0.42849999999999999</v>
      </c>
      <c r="AY32">
        <v>0.44575000000000004</v>
      </c>
      <c r="AZ32">
        <v>0.46700000000000003</v>
      </c>
      <c r="BA32">
        <v>0.51374999999999993</v>
      </c>
    </row>
    <row r="33" spans="1:53" x14ac:dyDescent="0.3">
      <c r="A33" t="s">
        <v>190</v>
      </c>
      <c r="B33">
        <v>0.62925000000000009</v>
      </c>
      <c r="C33">
        <v>0.57450000000000001</v>
      </c>
      <c r="D33">
        <v>0.51124999999999998</v>
      </c>
      <c r="E33">
        <v>0.54025000000000001</v>
      </c>
      <c r="F33">
        <v>0.61824999999999997</v>
      </c>
      <c r="G33">
        <v>0.55725000000000002</v>
      </c>
      <c r="H33">
        <v>0.55774999999999997</v>
      </c>
      <c r="I33">
        <v>0.57225000000000004</v>
      </c>
      <c r="J33">
        <v>0.59</v>
      </c>
      <c r="K33">
        <v>0.52075000000000005</v>
      </c>
      <c r="L33">
        <v>0.58750000000000002</v>
      </c>
      <c r="M33">
        <v>0.56024999999999991</v>
      </c>
      <c r="N33">
        <v>0.58150000000000013</v>
      </c>
      <c r="O33">
        <v>0.57375000000000009</v>
      </c>
      <c r="P33">
        <v>0.61524999999999996</v>
      </c>
      <c r="Q33">
        <v>0.53700000000000003</v>
      </c>
      <c r="R33">
        <v>0.59149999999999991</v>
      </c>
      <c r="S33">
        <v>0.63924999999999998</v>
      </c>
      <c r="T33">
        <v>0.61725000000000008</v>
      </c>
      <c r="U33">
        <v>0.57674999999999998</v>
      </c>
      <c r="V33">
        <v>0.55424999999999991</v>
      </c>
      <c r="W33">
        <v>0.53275000000000006</v>
      </c>
      <c r="X33">
        <v>0.60699999999999998</v>
      </c>
      <c r="Y33">
        <v>0.54125000000000001</v>
      </c>
      <c r="Z33">
        <v>0.59099999999999997</v>
      </c>
      <c r="AA33">
        <v>0.55900000000000005</v>
      </c>
      <c r="AB33">
        <v>0.59275</v>
      </c>
      <c r="AC33">
        <v>0.878</v>
      </c>
      <c r="AD33">
        <v>0.57099999999999995</v>
      </c>
      <c r="AE33">
        <v>0.54275000000000007</v>
      </c>
      <c r="AF33">
        <v>0.56399999999999995</v>
      </c>
      <c r="AG33">
        <v>0.61475000000000002</v>
      </c>
      <c r="AH33">
        <v>0.57925000000000004</v>
      </c>
      <c r="AI33">
        <v>0.52150000000000007</v>
      </c>
      <c r="AJ33">
        <v>0.626</v>
      </c>
      <c r="AK33">
        <v>0.56974999999999998</v>
      </c>
      <c r="AL33">
        <v>0.50924999999999998</v>
      </c>
      <c r="AM33">
        <v>0.53950000000000009</v>
      </c>
      <c r="AN33">
        <v>0.56000000000000005</v>
      </c>
      <c r="AO33">
        <v>0.58474999999999999</v>
      </c>
      <c r="AP33">
        <v>0.53449999999999998</v>
      </c>
      <c r="AQ33">
        <v>0.57650000000000001</v>
      </c>
      <c r="AR33">
        <v>0.52800000000000002</v>
      </c>
      <c r="AS33">
        <v>0.51800000000000002</v>
      </c>
      <c r="AT33">
        <v>0.54900000000000004</v>
      </c>
      <c r="AU33">
        <v>0.49625000000000002</v>
      </c>
      <c r="AV33">
        <v>0.58875</v>
      </c>
      <c r="AW33">
        <v>0.59275</v>
      </c>
      <c r="AX33">
        <v>0.51924999999999999</v>
      </c>
      <c r="AY33">
        <v>0.53425</v>
      </c>
      <c r="AZ33">
        <v>0.54075000000000006</v>
      </c>
      <c r="BA33">
        <v>0.58325000000000005</v>
      </c>
    </row>
    <row r="34" spans="1:53" x14ac:dyDescent="0.3">
      <c r="A34" t="s">
        <v>191</v>
      </c>
      <c r="B34">
        <v>0.57299999999999995</v>
      </c>
      <c r="C34">
        <v>0.54</v>
      </c>
      <c r="D34">
        <v>0.50800000000000001</v>
      </c>
      <c r="E34">
        <v>0.54300000000000004</v>
      </c>
      <c r="F34">
        <v>0.57924999999999993</v>
      </c>
      <c r="G34">
        <v>0.55049999999999999</v>
      </c>
      <c r="H34">
        <v>0.51025000000000009</v>
      </c>
      <c r="I34">
        <v>0.55275000000000007</v>
      </c>
      <c r="J34">
        <v>0.55825000000000014</v>
      </c>
      <c r="K34">
        <v>0.53925000000000001</v>
      </c>
      <c r="L34">
        <v>0.58950000000000002</v>
      </c>
      <c r="M34">
        <v>0.49349999999999999</v>
      </c>
      <c r="N34">
        <v>0.54700000000000004</v>
      </c>
      <c r="O34">
        <v>0.54725000000000001</v>
      </c>
      <c r="P34">
        <v>0.51024999999999998</v>
      </c>
      <c r="Q34">
        <v>0.51574999999999993</v>
      </c>
      <c r="R34">
        <v>0.53700000000000014</v>
      </c>
      <c r="S34">
        <v>0.54900000000000004</v>
      </c>
      <c r="T34">
        <v>0.63049999999999995</v>
      </c>
      <c r="U34">
        <v>0.55025000000000002</v>
      </c>
      <c r="V34">
        <v>0.5655</v>
      </c>
      <c r="W34">
        <v>0.51600000000000001</v>
      </c>
      <c r="X34">
        <v>0.54350000000000009</v>
      </c>
      <c r="Y34">
        <v>0.51374999999999993</v>
      </c>
      <c r="Z34">
        <v>0.53300000000000003</v>
      </c>
      <c r="AA34">
        <v>0.57499999999999996</v>
      </c>
      <c r="AB34">
        <v>0.50824999999999998</v>
      </c>
      <c r="AC34">
        <v>0.84924999999999995</v>
      </c>
      <c r="AD34">
        <v>0.58824999999999994</v>
      </c>
      <c r="AE34">
        <v>0.50700000000000001</v>
      </c>
      <c r="AF34">
        <v>0.51175000000000004</v>
      </c>
      <c r="AG34">
        <v>0.57400000000000007</v>
      </c>
      <c r="AH34">
        <v>0.51950000000000007</v>
      </c>
      <c r="AI34">
        <v>0.48975000000000002</v>
      </c>
      <c r="AJ34">
        <v>0.56725000000000003</v>
      </c>
      <c r="AK34">
        <v>0.54900000000000015</v>
      </c>
      <c r="AL34">
        <v>0.51475000000000004</v>
      </c>
      <c r="AM34">
        <v>0.50324999999999998</v>
      </c>
      <c r="AN34">
        <v>0.57600000000000007</v>
      </c>
      <c r="AO34">
        <v>0.56799999999999995</v>
      </c>
      <c r="AP34">
        <v>0.59475</v>
      </c>
      <c r="AQ34">
        <v>0.49325000000000002</v>
      </c>
      <c r="AR34">
        <v>0.48750000000000004</v>
      </c>
      <c r="AS34">
        <v>0.52925</v>
      </c>
      <c r="AT34">
        <v>0.50724999999999998</v>
      </c>
      <c r="AU34">
        <v>0.42325000000000002</v>
      </c>
      <c r="AV34">
        <v>0.49024999999999996</v>
      </c>
      <c r="AW34">
        <v>0.58149999999999991</v>
      </c>
      <c r="AX34">
        <v>0.50724999999999998</v>
      </c>
      <c r="AY34">
        <v>0.51900000000000002</v>
      </c>
      <c r="AZ34">
        <v>0.51375000000000004</v>
      </c>
      <c r="BA34">
        <v>0.57974999999999999</v>
      </c>
    </row>
    <row r="35" spans="1:53" x14ac:dyDescent="0.3">
      <c r="A35" t="s">
        <v>192</v>
      </c>
      <c r="B35">
        <v>0.54775000000000007</v>
      </c>
      <c r="C35">
        <v>0.49525000000000008</v>
      </c>
      <c r="D35">
        <v>0.499</v>
      </c>
      <c r="E35">
        <v>0.49</v>
      </c>
      <c r="F35">
        <v>0.54749999999999999</v>
      </c>
      <c r="G35">
        <v>0.51275000000000004</v>
      </c>
      <c r="H35">
        <v>0.45774999999999999</v>
      </c>
      <c r="I35">
        <v>0.46625</v>
      </c>
      <c r="J35">
        <v>0.50824999999999998</v>
      </c>
      <c r="K35">
        <v>0.51775000000000004</v>
      </c>
      <c r="L35">
        <v>0.55574999999999997</v>
      </c>
      <c r="M35">
        <v>0.49149999999999999</v>
      </c>
      <c r="N35">
        <v>0.496</v>
      </c>
      <c r="O35">
        <v>0.51675000000000004</v>
      </c>
      <c r="P35">
        <v>0.48699999999999999</v>
      </c>
      <c r="Q35">
        <v>0.46224999999999999</v>
      </c>
      <c r="R35">
        <v>0.52</v>
      </c>
      <c r="S35">
        <v>0.54349999999999998</v>
      </c>
      <c r="T35">
        <v>0.56975000000000009</v>
      </c>
      <c r="U35">
        <v>0.55400000000000005</v>
      </c>
      <c r="V35">
        <v>0.5675</v>
      </c>
      <c r="W35">
        <v>0.46100000000000002</v>
      </c>
      <c r="X35">
        <v>0.50724999999999998</v>
      </c>
      <c r="Y35">
        <v>0.49950000000000006</v>
      </c>
      <c r="Z35">
        <v>0.5462499999999999</v>
      </c>
      <c r="AA35">
        <v>0.55899999999999994</v>
      </c>
      <c r="AB35">
        <v>0.51950000000000007</v>
      </c>
      <c r="AC35">
        <v>0.82674999999999998</v>
      </c>
      <c r="AD35">
        <v>0.58875</v>
      </c>
      <c r="AE35">
        <v>0.46150000000000002</v>
      </c>
      <c r="AF35">
        <v>0.49775000000000003</v>
      </c>
      <c r="AG35">
        <v>0.51650000000000007</v>
      </c>
      <c r="AH35">
        <v>0.54</v>
      </c>
      <c r="AI35">
        <v>0.50124999999999997</v>
      </c>
      <c r="AJ35">
        <v>0.5442499999999999</v>
      </c>
      <c r="AK35">
        <v>0.51400000000000001</v>
      </c>
      <c r="AL35">
        <v>0.47149999999999997</v>
      </c>
      <c r="AM35">
        <v>0.52825</v>
      </c>
      <c r="AN35">
        <v>0.48349999999999993</v>
      </c>
      <c r="AO35">
        <v>0.51800000000000002</v>
      </c>
      <c r="AP35">
        <v>0.49099999999999999</v>
      </c>
      <c r="AQ35">
        <v>0.52224999999999999</v>
      </c>
      <c r="AR35">
        <v>0.4335</v>
      </c>
      <c r="AS35">
        <v>0.53375000000000006</v>
      </c>
      <c r="AT35">
        <v>0.47775000000000001</v>
      </c>
      <c r="AU35">
        <v>0.44</v>
      </c>
      <c r="AV35">
        <v>0.48624999999999996</v>
      </c>
      <c r="AW35">
        <v>0.59250000000000003</v>
      </c>
      <c r="AX35">
        <v>0.442</v>
      </c>
      <c r="AY35">
        <v>0.49125000000000002</v>
      </c>
      <c r="AZ35">
        <v>0.52900000000000003</v>
      </c>
      <c r="BA35">
        <v>0.50475000000000003</v>
      </c>
    </row>
    <row r="36" spans="1:53" x14ac:dyDescent="0.3">
      <c r="A36" t="s">
        <v>193</v>
      </c>
      <c r="B36">
        <v>0.51624999999999999</v>
      </c>
      <c r="C36">
        <v>0.51275000000000004</v>
      </c>
      <c r="D36">
        <v>0.47049999999999997</v>
      </c>
      <c r="E36">
        <v>0.50075000000000003</v>
      </c>
      <c r="F36">
        <v>0.48624999999999996</v>
      </c>
      <c r="G36">
        <v>0.48050000000000004</v>
      </c>
      <c r="H36">
        <v>0.46649999999999997</v>
      </c>
      <c r="I36">
        <v>0.47550000000000003</v>
      </c>
      <c r="J36">
        <v>0.4975</v>
      </c>
      <c r="K36">
        <v>0.51150000000000007</v>
      </c>
      <c r="L36">
        <v>0.48700000000000004</v>
      </c>
      <c r="M36">
        <v>0.48250000000000004</v>
      </c>
      <c r="N36">
        <v>0.47175</v>
      </c>
      <c r="O36">
        <v>0.49824999999999997</v>
      </c>
      <c r="P36">
        <v>0.4415</v>
      </c>
      <c r="Q36">
        <v>0.46499999999999997</v>
      </c>
      <c r="R36">
        <v>0.44824999999999998</v>
      </c>
      <c r="S36">
        <v>0.46375</v>
      </c>
      <c r="T36">
        <v>0.49250000000000005</v>
      </c>
      <c r="U36">
        <v>0.51524999999999999</v>
      </c>
      <c r="V36">
        <v>0.56775000000000009</v>
      </c>
      <c r="W36">
        <v>0.51200000000000001</v>
      </c>
      <c r="X36">
        <v>0.49575000000000002</v>
      </c>
      <c r="Y36">
        <v>0.50450000000000006</v>
      </c>
      <c r="Z36">
        <v>0.53200000000000003</v>
      </c>
      <c r="AA36">
        <v>0.54425000000000001</v>
      </c>
      <c r="AB36">
        <v>0.48575000000000002</v>
      </c>
      <c r="AC36">
        <v>0.77375000000000005</v>
      </c>
      <c r="AD36">
        <v>0.55000000000000004</v>
      </c>
      <c r="AE36">
        <v>0.46074999999999999</v>
      </c>
      <c r="AF36">
        <v>0.49950000000000006</v>
      </c>
      <c r="AG36">
        <v>0.51349999999999996</v>
      </c>
      <c r="AH36">
        <v>0.53775000000000006</v>
      </c>
      <c r="AI36">
        <v>0.51</v>
      </c>
      <c r="AJ36">
        <v>0.53950000000000009</v>
      </c>
      <c r="AK36">
        <v>0.44650000000000001</v>
      </c>
      <c r="AL36">
        <v>0.51775000000000004</v>
      </c>
      <c r="AM36">
        <v>0.45925000000000005</v>
      </c>
      <c r="AN36">
        <v>0.46874999999999994</v>
      </c>
      <c r="AO36">
        <v>0.42275000000000001</v>
      </c>
      <c r="AP36">
        <v>0.4335</v>
      </c>
      <c r="AQ36">
        <v>0.436</v>
      </c>
      <c r="AR36">
        <v>0.45299999999999996</v>
      </c>
      <c r="AS36">
        <v>0.47125000000000006</v>
      </c>
      <c r="AT36">
        <v>0.49249999999999999</v>
      </c>
      <c r="AU36">
        <v>0.43375000000000002</v>
      </c>
      <c r="AV36">
        <v>0.47199999999999998</v>
      </c>
      <c r="AW36">
        <v>0.57824999999999993</v>
      </c>
      <c r="AX36">
        <v>0.45574999999999999</v>
      </c>
      <c r="AY36">
        <v>0.44725000000000004</v>
      </c>
      <c r="AZ36">
        <v>0.495</v>
      </c>
      <c r="BA36">
        <v>0.46649999999999997</v>
      </c>
    </row>
    <row r="37" spans="1:53" x14ac:dyDescent="0.3">
      <c r="A37" t="s">
        <v>194</v>
      </c>
      <c r="B37">
        <v>0.52500000000000002</v>
      </c>
      <c r="C37">
        <v>0.50600000000000001</v>
      </c>
      <c r="D37">
        <v>0.47475000000000001</v>
      </c>
      <c r="E37">
        <v>0.47599999999999998</v>
      </c>
      <c r="F37">
        <v>0.49449999999999994</v>
      </c>
      <c r="G37">
        <v>0.50350000000000006</v>
      </c>
      <c r="H37">
        <v>0.432</v>
      </c>
      <c r="I37">
        <v>0.48625000000000002</v>
      </c>
      <c r="J37">
        <v>0.48475000000000001</v>
      </c>
      <c r="K37">
        <v>0.46050000000000002</v>
      </c>
      <c r="L37">
        <v>0.50624999999999998</v>
      </c>
      <c r="M37">
        <v>0.46124999999999999</v>
      </c>
      <c r="N37">
        <v>0.46974999999999995</v>
      </c>
      <c r="O37">
        <v>0.47350000000000003</v>
      </c>
      <c r="P37">
        <v>0.50750000000000006</v>
      </c>
      <c r="Q37">
        <v>0.47349999999999998</v>
      </c>
      <c r="R37">
        <v>0.51400000000000001</v>
      </c>
      <c r="S37">
        <v>0.51675000000000004</v>
      </c>
      <c r="T37">
        <v>0.53675000000000006</v>
      </c>
      <c r="U37">
        <v>0.50649999999999995</v>
      </c>
      <c r="V37">
        <v>0.53849999999999998</v>
      </c>
      <c r="W37">
        <v>0.47375</v>
      </c>
      <c r="X37">
        <v>0.48174999999999996</v>
      </c>
      <c r="Y37">
        <v>0.46299999999999997</v>
      </c>
      <c r="Z37">
        <v>0.50374999999999992</v>
      </c>
      <c r="AA37">
        <v>0.50324999999999998</v>
      </c>
      <c r="AB37">
        <v>0.47525000000000001</v>
      </c>
      <c r="AC37">
        <v>0.74075000000000002</v>
      </c>
      <c r="AD37">
        <v>0.54925000000000002</v>
      </c>
      <c r="AE37">
        <v>0.42724999999999996</v>
      </c>
      <c r="AF37">
        <v>0.50574999999999992</v>
      </c>
      <c r="AG37">
        <v>0.49174999999999996</v>
      </c>
      <c r="AH37">
        <v>0.51449999999999996</v>
      </c>
      <c r="AI37">
        <v>0.50475000000000003</v>
      </c>
      <c r="AJ37">
        <v>0.53574999999999995</v>
      </c>
      <c r="AK37">
        <v>0.49475000000000002</v>
      </c>
      <c r="AL37">
        <v>0.46875</v>
      </c>
      <c r="AM37">
        <v>0.47724999999999995</v>
      </c>
      <c r="AN37">
        <v>0.48575000000000002</v>
      </c>
      <c r="AO37">
        <v>0.46249999999999997</v>
      </c>
      <c r="AP37">
        <v>0.42399999999999999</v>
      </c>
      <c r="AQ37">
        <v>0.42949999999999999</v>
      </c>
      <c r="AR37">
        <v>0.44099999999999995</v>
      </c>
      <c r="AS37">
        <v>0.45225000000000004</v>
      </c>
      <c r="AT37">
        <v>0.45174999999999998</v>
      </c>
      <c r="AU37">
        <v>0.41275000000000006</v>
      </c>
      <c r="AV37">
        <v>0.46200000000000002</v>
      </c>
      <c r="AW37">
        <v>0.50675000000000003</v>
      </c>
      <c r="AX37">
        <v>0.43375000000000002</v>
      </c>
      <c r="AY37">
        <v>0.43074999999999997</v>
      </c>
      <c r="AZ37">
        <v>0.48899999999999999</v>
      </c>
      <c r="BA37">
        <v>0.42025000000000001</v>
      </c>
    </row>
    <row r="38" spans="1:53" x14ac:dyDescent="0.3">
      <c r="A38" t="s">
        <v>195</v>
      </c>
      <c r="B38">
        <v>0.4975</v>
      </c>
      <c r="C38">
        <v>0.55349999999999999</v>
      </c>
      <c r="D38">
        <v>0.50075000000000003</v>
      </c>
      <c r="E38">
        <v>0.5605</v>
      </c>
      <c r="F38">
        <v>0.59650000000000003</v>
      </c>
      <c r="G38">
        <v>0.53925000000000001</v>
      </c>
      <c r="H38">
        <v>0.51449999999999996</v>
      </c>
      <c r="I38">
        <v>0.46949999999999997</v>
      </c>
      <c r="J38">
        <v>0.51049999999999995</v>
      </c>
      <c r="K38">
        <v>0.59075000000000011</v>
      </c>
      <c r="L38">
        <v>0.51574999999999993</v>
      </c>
      <c r="M38">
        <v>0.47025000000000006</v>
      </c>
      <c r="N38">
        <v>0.52774999999999994</v>
      </c>
      <c r="O38">
        <v>0.52249999999999996</v>
      </c>
      <c r="P38">
        <v>0.54249999999999998</v>
      </c>
      <c r="Q38">
        <v>0.48850000000000005</v>
      </c>
      <c r="R38">
        <v>0.49225000000000002</v>
      </c>
      <c r="S38">
        <v>0.48500000000000004</v>
      </c>
      <c r="T38">
        <v>0.52650000000000008</v>
      </c>
      <c r="U38">
        <v>0.50924999999999998</v>
      </c>
      <c r="V38">
        <v>0.50575000000000003</v>
      </c>
      <c r="W38">
        <v>0.48875000000000002</v>
      </c>
      <c r="X38">
        <v>0.50375000000000003</v>
      </c>
      <c r="Y38">
        <v>0.52149999999999996</v>
      </c>
      <c r="Z38">
        <v>0.5202500000000001</v>
      </c>
      <c r="AA38">
        <v>0.50650000000000006</v>
      </c>
      <c r="AB38">
        <v>0.49399999999999999</v>
      </c>
      <c r="AC38">
        <v>0.72475000000000001</v>
      </c>
      <c r="AD38">
        <v>0.54350000000000009</v>
      </c>
      <c r="AE38">
        <v>0.46150000000000002</v>
      </c>
      <c r="AF38">
        <v>0.53</v>
      </c>
      <c r="AG38">
        <v>0.44950000000000001</v>
      </c>
      <c r="AH38">
        <v>0.53849999999999998</v>
      </c>
      <c r="AI38">
        <v>0.51124999999999998</v>
      </c>
      <c r="AJ38">
        <v>0.54975000000000007</v>
      </c>
      <c r="AK38">
        <v>0.46925</v>
      </c>
      <c r="AL38">
        <v>0.48125000000000001</v>
      </c>
      <c r="AM38">
        <v>0.502</v>
      </c>
      <c r="AN38">
        <v>0.53075000000000006</v>
      </c>
      <c r="AO38">
        <v>0.49475000000000002</v>
      </c>
      <c r="AP38">
        <v>0.44850000000000001</v>
      </c>
      <c r="AQ38">
        <v>0.49025000000000007</v>
      </c>
      <c r="AR38">
        <v>0.47324999999999995</v>
      </c>
      <c r="AS38">
        <v>0.47499999999999998</v>
      </c>
      <c r="AT38">
        <v>0.47175</v>
      </c>
      <c r="AU38">
        <v>0.44699999999999995</v>
      </c>
      <c r="AV38">
        <v>0.47250000000000003</v>
      </c>
      <c r="AW38">
        <v>0.47625000000000001</v>
      </c>
      <c r="AX38">
        <v>0.44474999999999998</v>
      </c>
      <c r="AY38">
        <v>0.46699999999999997</v>
      </c>
      <c r="AZ38">
        <v>0.47800000000000004</v>
      </c>
      <c r="BA38">
        <v>0.40549999999999997</v>
      </c>
    </row>
    <row r="39" spans="1:53" x14ac:dyDescent="0.3">
      <c r="A39" t="s">
        <v>196</v>
      </c>
      <c r="B39">
        <v>0.47275</v>
      </c>
      <c r="C39">
        <v>0.57674999999999998</v>
      </c>
      <c r="D39">
        <v>0.50575000000000003</v>
      </c>
      <c r="E39">
        <v>0.51700000000000002</v>
      </c>
      <c r="F39">
        <v>0.51824999999999999</v>
      </c>
      <c r="G39">
        <v>0.46299999999999997</v>
      </c>
      <c r="H39">
        <v>0.48125000000000001</v>
      </c>
      <c r="I39">
        <v>0.51700000000000002</v>
      </c>
      <c r="J39">
        <v>0.52650000000000008</v>
      </c>
      <c r="K39">
        <v>0.46899999999999997</v>
      </c>
      <c r="L39">
        <v>0.55874999999999997</v>
      </c>
      <c r="M39">
        <v>0.54274999999999995</v>
      </c>
      <c r="N39">
        <v>0.49975000000000003</v>
      </c>
      <c r="O39">
        <v>0.49275000000000002</v>
      </c>
      <c r="P39">
        <v>0.52975000000000005</v>
      </c>
      <c r="Q39">
        <v>0.40825</v>
      </c>
      <c r="R39">
        <v>0.55174999999999996</v>
      </c>
      <c r="S39">
        <v>0.47750000000000004</v>
      </c>
      <c r="T39">
        <v>0.48375000000000001</v>
      </c>
      <c r="U39">
        <v>0.49125000000000002</v>
      </c>
      <c r="V39">
        <v>0.51749999999999996</v>
      </c>
      <c r="W39">
        <v>0.49649999999999994</v>
      </c>
      <c r="X39">
        <v>0.68225000000000002</v>
      </c>
      <c r="Y39">
        <v>0.54200000000000004</v>
      </c>
      <c r="Z39">
        <v>0.60899999999999999</v>
      </c>
      <c r="AA39">
        <v>0.55499999999999994</v>
      </c>
      <c r="AB39">
        <v>0.50800000000000001</v>
      </c>
      <c r="AC39">
        <v>0.71925000000000006</v>
      </c>
      <c r="AD39">
        <v>0.52400000000000002</v>
      </c>
      <c r="AE39">
        <v>0.45474999999999999</v>
      </c>
      <c r="AF39">
        <v>0.47149999999999997</v>
      </c>
      <c r="AG39">
        <v>0.39524999999999999</v>
      </c>
      <c r="AH39">
        <v>0.53200000000000003</v>
      </c>
      <c r="AI39">
        <v>0.51575000000000004</v>
      </c>
      <c r="AJ39">
        <v>0.56475000000000009</v>
      </c>
      <c r="AK39">
        <v>0.55475000000000008</v>
      </c>
      <c r="AL39">
        <v>0.48000000000000004</v>
      </c>
      <c r="AM39">
        <v>0.42949999999999999</v>
      </c>
      <c r="AN39">
        <v>0.48274999999999996</v>
      </c>
      <c r="AO39">
        <v>0.52150000000000007</v>
      </c>
      <c r="AP39">
        <v>0.45050000000000001</v>
      </c>
      <c r="AQ39">
        <v>0.4425</v>
      </c>
      <c r="AR39">
        <v>0.46375</v>
      </c>
      <c r="AS39">
        <v>0.51649999999999996</v>
      </c>
      <c r="AT39">
        <v>0.49</v>
      </c>
      <c r="AU39">
        <v>0.43375000000000002</v>
      </c>
      <c r="AV39">
        <v>0.49</v>
      </c>
      <c r="AW39">
        <v>0.44875000000000004</v>
      </c>
      <c r="AX39">
        <v>0.4335</v>
      </c>
      <c r="AY39">
        <v>0.51850000000000007</v>
      </c>
      <c r="AZ39">
        <v>0.52049999999999996</v>
      </c>
      <c r="BA39">
        <v>0.51424999999999998</v>
      </c>
    </row>
    <row r="40" spans="1:53" x14ac:dyDescent="0.3">
      <c r="A40" t="s">
        <v>197</v>
      </c>
      <c r="B40">
        <v>0.45499999999999996</v>
      </c>
      <c r="C40">
        <v>0.58299999999999996</v>
      </c>
      <c r="D40">
        <v>0.48224999999999996</v>
      </c>
      <c r="E40">
        <v>0.5462499999999999</v>
      </c>
      <c r="F40">
        <v>0.45624999999999999</v>
      </c>
      <c r="G40">
        <v>0.44675000000000004</v>
      </c>
      <c r="H40">
        <v>0.57350000000000001</v>
      </c>
      <c r="I40">
        <v>0.50875000000000004</v>
      </c>
      <c r="J40">
        <v>0.47350000000000003</v>
      </c>
      <c r="K40">
        <v>0.49049999999999999</v>
      </c>
      <c r="L40">
        <v>0.50275000000000003</v>
      </c>
      <c r="M40">
        <v>0.48825000000000002</v>
      </c>
      <c r="N40">
        <v>0.45624999999999999</v>
      </c>
      <c r="O40">
        <v>0.52775000000000005</v>
      </c>
      <c r="P40">
        <v>0.45524999999999999</v>
      </c>
      <c r="Q40">
        <v>0.47950000000000004</v>
      </c>
      <c r="R40">
        <v>0.45749999999999996</v>
      </c>
      <c r="S40">
        <v>0.50700000000000001</v>
      </c>
      <c r="T40">
        <v>0.56850000000000001</v>
      </c>
      <c r="U40">
        <v>0.47</v>
      </c>
      <c r="V40">
        <v>0.55425000000000002</v>
      </c>
      <c r="W40">
        <v>0.46749999999999997</v>
      </c>
      <c r="X40">
        <v>0.51224999999999998</v>
      </c>
      <c r="Y40">
        <v>0.46050000000000002</v>
      </c>
      <c r="Z40">
        <v>0.58099999999999996</v>
      </c>
      <c r="AA40">
        <v>0.499</v>
      </c>
      <c r="AB40">
        <v>0.47150000000000003</v>
      </c>
      <c r="AC40">
        <v>0.745</v>
      </c>
      <c r="AD40">
        <v>0.53625</v>
      </c>
      <c r="AE40">
        <v>0.51649999999999996</v>
      </c>
      <c r="AF40">
        <v>0.48799999999999999</v>
      </c>
      <c r="AG40">
        <v>0.44349999999999995</v>
      </c>
      <c r="AH40">
        <v>0.4945</v>
      </c>
      <c r="AI40">
        <v>0.42249999999999999</v>
      </c>
      <c r="AJ40">
        <v>0.51250000000000007</v>
      </c>
      <c r="AK40">
        <v>0.46349999999999997</v>
      </c>
      <c r="AL40">
        <v>0.47075</v>
      </c>
      <c r="AM40">
        <v>0.48550000000000004</v>
      </c>
      <c r="AN40">
        <v>0.47399999999999998</v>
      </c>
      <c r="AO40">
        <v>0.55449999999999999</v>
      </c>
      <c r="AP40">
        <v>0.49975000000000003</v>
      </c>
      <c r="AQ40">
        <v>0.5242500000000001</v>
      </c>
      <c r="AR40">
        <v>0.49325000000000002</v>
      </c>
      <c r="AS40">
        <v>0.48624999999999996</v>
      </c>
      <c r="AT40">
        <v>0.39350000000000002</v>
      </c>
      <c r="AU40">
        <v>0.44500000000000001</v>
      </c>
      <c r="AV40">
        <v>0.52875000000000005</v>
      </c>
      <c r="AW40">
        <v>0.46174999999999999</v>
      </c>
      <c r="AX40">
        <v>0.45050000000000001</v>
      </c>
      <c r="AY40">
        <v>0.45775000000000005</v>
      </c>
      <c r="AZ40">
        <v>0.41149999999999998</v>
      </c>
      <c r="BA40">
        <v>0.44024999999999997</v>
      </c>
    </row>
    <row r="41" spans="1:53" x14ac:dyDescent="0.3">
      <c r="A41" t="s">
        <v>198</v>
      </c>
      <c r="B41">
        <v>0.43800000000000006</v>
      </c>
      <c r="C41">
        <v>0.58874999999999988</v>
      </c>
      <c r="D41">
        <v>0.44350000000000001</v>
      </c>
      <c r="E41">
        <v>0.496</v>
      </c>
      <c r="F41">
        <v>0.46375</v>
      </c>
      <c r="G41">
        <v>0.498</v>
      </c>
      <c r="H41">
        <v>0.45674999999999999</v>
      </c>
      <c r="I41">
        <v>0.503</v>
      </c>
      <c r="J41">
        <v>0.48825000000000002</v>
      </c>
      <c r="K41">
        <v>0.43400000000000005</v>
      </c>
      <c r="L41">
        <v>0.46850000000000003</v>
      </c>
      <c r="M41">
        <v>0.47899999999999998</v>
      </c>
      <c r="N41">
        <v>0.44224999999999998</v>
      </c>
      <c r="O41">
        <v>0.4955</v>
      </c>
      <c r="P41">
        <v>0.45050000000000001</v>
      </c>
      <c r="Q41">
        <v>0.4365</v>
      </c>
      <c r="R41">
        <v>0.49099999999999999</v>
      </c>
      <c r="S41">
        <v>0.42974999999999997</v>
      </c>
      <c r="T41">
        <v>0.46075000000000005</v>
      </c>
      <c r="U41">
        <v>0.49099999999999999</v>
      </c>
      <c r="V41">
        <v>0.54174999999999995</v>
      </c>
      <c r="W41">
        <v>0.47699999999999998</v>
      </c>
      <c r="X41">
        <v>0.47225</v>
      </c>
      <c r="Y41">
        <v>0.44100000000000006</v>
      </c>
      <c r="Z41">
        <v>0.46074999999999999</v>
      </c>
      <c r="AA41">
        <v>0.48450000000000004</v>
      </c>
      <c r="AB41">
        <v>0.54674999999999996</v>
      </c>
      <c r="AC41">
        <v>0.64749999999999996</v>
      </c>
      <c r="AD41">
        <v>0.50775000000000003</v>
      </c>
      <c r="AE41">
        <v>0.44974999999999998</v>
      </c>
      <c r="AF41">
        <v>0.49825000000000008</v>
      </c>
      <c r="AG41">
        <v>0.35275000000000001</v>
      </c>
      <c r="AH41">
        <v>0.50749999999999995</v>
      </c>
      <c r="AI41">
        <v>0.43325000000000002</v>
      </c>
      <c r="AJ41">
        <v>0.50924999999999998</v>
      </c>
      <c r="AK41">
        <v>0.41225000000000001</v>
      </c>
      <c r="AL41">
        <v>0.46099999999999997</v>
      </c>
      <c r="AM41">
        <v>0.43500000000000005</v>
      </c>
      <c r="AN41">
        <v>0.47899999999999998</v>
      </c>
      <c r="AO41">
        <v>0.4395</v>
      </c>
      <c r="AP41">
        <v>0.43625000000000003</v>
      </c>
      <c r="AQ41">
        <v>0.44750000000000001</v>
      </c>
      <c r="AR41">
        <v>0.48749999999999993</v>
      </c>
      <c r="AS41">
        <v>0.42275000000000001</v>
      </c>
      <c r="AT41">
        <v>0.44325000000000003</v>
      </c>
      <c r="AU41">
        <v>0.4975</v>
      </c>
      <c r="AV41">
        <v>0.44474999999999998</v>
      </c>
      <c r="AW41">
        <v>0.52449999999999997</v>
      </c>
      <c r="AX41">
        <v>0.39924999999999999</v>
      </c>
      <c r="AY41">
        <v>0.41350000000000003</v>
      </c>
      <c r="AZ41">
        <v>0.42925000000000002</v>
      </c>
      <c r="BA41">
        <v>0.36249999999999999</v>
      </c>
    </row>
    <row r="42" spans="1:53" x14ac:dyDescent="0.3">
      <c r="A42" t="s">
        <v>199</v>
      </c>
      <c r="B42">
        <v>0.43824999999999997</v>
      </c>
      <c r="C42">
        <v>0.50974999999999993</v>
      </c>
      <c r="D42">
        <v>0.41599999999999998</v>
      </c>
      <c r="E42">
        <v>0.45700000000000002</v>
      </c>
      <c r="F42">
        <v>0.41325000000000001</v>
      </c>
      <c r="G42">
        <v>0.44800000000000001</v>
      </c>
      <c r="H42">
        <v>0.47399999999999998</v>
      </c>
      <c r="I42">
        <v>0.44624999999999998</v>
      </c>
      <c r="J42">
        <v>0.4425</v>
      </c>
      <c r="K42">
        <v>0.46500000000000002</v>
      </c>
      <c r="L42">
        <v>0.46750000000000003</v>
      </c>
      <c r="M42">
        <v>0.47599999999999998</v>
      </c>
      <c r="N42">
        <v>0.44499999999999995</v>
      </c>
      <c r="O42">
        <v>0.50250000000000006</v>
      </c>
      <c r="P42">
        <v>0.41849999999999998</v>
      </c>
      <c r="Q42">
        <v>0.42175000000000007</v>
      </c>
      <c r="R42">
        <v>0.42074999999999996</v>
      </c>
      <c r="S42">
        <v>0.43925000000000003</v>
      </c>
      <c r="T42">
        <v>0.40075</v>
      </c>
      <c r="U42">
        <v>0.4355</v>
      </c>
      <c r="V42">
        <v>0.499</v>
      </c>
      <c r="W42">
        <v>0.48825000000000002</v>
      </c>
      <c r="X42">
        <v>0.50324999999999998</v>
      </c>
      <c r="Y42">
        <v>0.45100000000000001</v>
      </c>
      <c r="Z42">
        <v>0.46800000000000003</v>
      </c>
      <c r="AA42">
        <v>0.47649999999999998</v>
      </c>
      <c r="AB42">
        <v>0.46775</v>
      </c>
      <c r="AC42">
        <v>0.65050000000000008</v>
      </c>
      <c r="AD42">
        <v>0.45874999999999999</v>
      </c>
      <c r="AE42">
        <v>0.43474999999999997</v>
      </c>
      <c r="AF42">
        <v>0.46124999999999999</v>
      </c>
      <c r="AG42">
        <v>0.47325</v>
      </c>
      <c r="AH42">
        <v>0.47650000000000003</v>
      </c>
      <c r="AI42">
        <v>0.40325</v>
      </c>
      <c r="AJ42">
        <v>0.52975000000000005</v>
      </c>
      <c r="AK42">
        <v>0.48849999999999999</v>
      </c>
      <c r="AL42">
        <v>0.41650000000000004</v>
      </c>
      <c r="AM42">
        <v>0.40325</v>
      </c>
      <c r="AN42">
        <v>0.44474999999999998</v>
      </c>
      <c r="AO42">
        <v>0.48074999999999996</v>
      </c>
      <c r="AP42">
        <v>0.39349999999999996</v>
      </c>
      <c r="AQ42">
        <v>0.39500000000000002</v>
      </c>
      <c r="AR42">
        <v>0.432</v>
      </c>
      <c r="AS42">
        <v>0.42575000000000002</v>
      </c>
      <c r="AT42">
        <v>0.42900000000000005</v>
      </c>
      <c r="AU42">
        <v>0.39475000000000005</v>
      </c>
      <c r="AV42">
        <v>0.49524999999999997</v>
      </c>
      <c r="AW42">
        <v>0.46550000000000002</v>
      </c>
      <c r="AX42">
        <v>0.42925000000000002</v>
      </c>
      <c r="AY42">
        <v>0.40200000000000002</v>
      </c>
      <c r="AZ42">
        <v>0.35050000000000003</v>
      </c>
      <c r="BA42">
        <v>0.48350000000000004</v>
      </c>
    </row>
    <row r="43" spans="1:53" x14ac:dyDescent="0.3">
      <c r="A43" t="s">
        <v>200</v>
      </c>
      <c r="B43">
        <v>0.44850000000000001</v>
      </c>
      <c r="C43">
        <v>0.47299999999999998</v>
      </c>
      <c r="D43">
        <v>0.41049999999999998</v>
      </c>
      <c r="E43">
        <v>0.48000000000000004</v>
      </c>
      <c r="F43">
        <v>0.41025000000000006</v>
      </c>
      <c r="G43">
        <v>0.45774999999999999</v>
      </c>
      <c r="H43">
        <v>0.41100000000000003</v>
      </c>
      <c r="I43">
        <v>0.441</v>
      </c>
      <c r="J43">
        <v>0.42599999999999999</v>
      </c>
      <c r="K43">
        <v>0.44125000000000003</v>
      </c>
      <c r="L43">
        <v>0.44700000000000006</v>
      </c>
      <c r="M43">
        <v>0.45274999999999999</v>
      </c>
      <c r="N43">
        <v>0.42525000000000002</v>
      </c>
      <c r="O43">
        <v>0.47525000000000001</v>
      </c>
      <c r="P43">
        <v>0.41100000000000003</v>
      </c>
      <c r="Q43">
        <v>0.40700000000000003</v>
      </c>
      <c r="R43">
        <v>0.43325000000000002</v>
      </c>
      <c r="S43">
        <v>0.43099999999999999</v>
      </c>
      <c r="T43">
        <v>0.48499999999999999</v>
      </c>
      <c r="U43">
        <v>0.47350000000000003</v>
      </c>
      <c r="V43">
        <v>0.48249999999999998</v>
      </c>
      <c r="W43">
        <v>0.43775000000000003</v>
      </c>
      <c r="X43">
        <v>0.45774999999999999</v>
      </c>
      <c r="Y43">
        <v>0.44450000000000001</v>
      </c>
      <c r="Z43">
        <v>0.41775000000000001</v>
      </c>
      <c r="AA43">
        <v>0.48175000000000001</v>
      </c>
      <c r="AB43">
        <v>0.443</v>
      </c>
      <c r="AC43">
        <v>0.62850000000000006</v>
      </c>
      <c r="AD43">
        <v>0.46425</v>
      </c>
      <c r="AE43">
        <v>0.3755</v>
      </c>
      <c r="AF43">
        <v>0.44624999999999998</v>
      </c>
      <c r="AG43">
        <v>0.35125000000000001</v>
      </c>
      <c r="AH43">
        <v>0.42049999999999998</v>
      </c>
      <c r="AI43">
        <v>0.38300000000000001</v>
      </c>
      <c r="AJ43">
        <v>0.49575000000000002</v>
      </c>
      <c r="AK43">
        <v>0.40050000000000002</v>
      </c>
      <c r="AL43">
        <v>0.41525000000000001</v>
      </c>
      <c r="AM43">
        <v>0.378</v>
      </c>
      <c r="AN43">
        <v>0.43725000000000003</v>
      </c>
      <c r="AO43">
        <v>0.36799999999999999</v>
      </c>
      <c r="AP43">
        <v>0.41049999999999998</v>
      </c>
      <c r="AQ43">
        <v>0.40849999999999997</v>
      </c>
      <c r="AR43">
        <v>0.39174999999999999</v>
      </c>
      <c r="AS43">
        <v>0.39349999999999996</v>
      </c>
      <c r="AT43">
        <v>0.39224999999999999</v>
      </c>
      <c r="AU43">
        <v>0.41125</v>
      </c>
      <c r="AV43">
        <v>0.47199999999999998</v>
      </c>
      <c r="AW43">
        <v>0.44500000000000001</v>
      </c>
      <c r="AX43">
        <v>0.38275000000000003</v>
      </c>
      <c r="AY43">
        <v>0.44824999999999998</v>
      </c>
      <c r="AZ43">
        <v>0.43524999999999997</v>
      </c>
      <c r="BA43">
        <v>0.37425000000000003</v>
      </c>
    </row>
    <row r="44" spans="1:53" x14ac:dyDescent="0.3">
      <c r="A44" t="s">
        <v>201</v>
      </c>
      <c r="B44">
        <v>0.41749999999999998</v>
      </c>
      <c r="C44">
        <v>0.46925</v>
      </c>
      <c r="D44">
        <v>0.46949999999999997</v>
      </c>
      <c r="E44">
        <v>0.47600000000000003</v>
      </c>
      <c r="F44">
        <v>0.47199999999999998</v>
      </c>
      <c r="G44">
        <v>0.45624999999999999</v>
      </c>
      <c r="H44">
        <v>0.41500000000000004</v>
      </c>
      <c r="I44">
        <v>0.41775000000000001</v>
      </c>
      <c r="J44">
        <v>0.4335</v>
      </c>
      <c r="K44">
        <v>0.40050000000000002</v>
      </c>
      <c r="L44">
        <v>0.48275000000000001</v>
      </c>
      <c r="M44">
        <v>0.44174999999999998</v>
      </c>
      <c r="N44">
        <v>0.46349999999999997</v>
      </c>
      <c r="O44">
        <v>0.45399999999999996</v>
      </c>
      <c r="P44">
        <v>0.43125000000000002</v>
      </c>
      <c r="Q44">
        <v>0.41699999999999998</v>
      </c>
      <c r="R44">
        <v>0.40549999999999997</v>
      </c>
      <c r="S44">
        <v>0.40049999999999997</v>
      </c>
      <c r="T44">
        <v>0.41200000000000003</v>
      </c>
      <c r="U44">
        <v>0.42624999999999996</v>
      </c>
      <c r="V44">
        <v>0.49175000000000002</v>
      </c>
      <c r="W44">
        <v>0.39174999999999999</v>
      </c>
      <c r="X44">
        <v>0.44400000000000001</v>
      </c>
      <c r="Y44">
        <v>0.42275000000000001</v>
      </c>
      <c r="Z44">
        <v>0.40674999999999994</v>
      </c>
      <c r="AA44">
        <v>0.47950000000000004</v>
      </c>
      <c r="AB44">
        <v>0.45824999999999999</v>
      </c>
      <c r="AC44">
        <v>0.63274999999999992</v>
      </c>
      <c r="AD44">
        <v>0.43874999999999997</v>
      </c>
      <c r="AE44">
        <v>0.42374999999999996</v>
      </c>
      <c r="AF44">
        <v>0.39575000000000005</v>
      </c>
      <c r="AG44">
        <v>0.38550000000000001</v>
      </c>
      <c r="AH44">
        <v>0.43574999999999997</v>
      </c>
      <c r="AI44">
        <v>0.41375000000000001</v>
      </c>
      <c r="AJ44">
        <v>0.48899999999999999</v>
      </c>
      <c r="AK44">
        <v>0.39974999999999999</v>
      </c>
      <c r="AL44">
        <v>0.39125000000000004</v>
      </c>
      <c r="AM44">
        <v>0.44325000000000003</v>
      </c>
      <c r="AN44">
        <v>0.39749999999999996</v>
      </c>
      <c r="AO44">
        <v>0.38050000000000006</v>
      </c>
      <c r="AP44">
        <v>0.39324999999999999</v>
      </c>
      <c r="AQ44">
        <v>0.33250000000000002</v>
      </c>
      <c r="AR44">
        <v>0.35450000000000004</v>
      </c>
      <c r="AS44">
        <v>0.43399999999999994</v>
      </c>
      <c r="AT44">
        <v>0.36924999999999997</v>
      </c>
      <c r="AU44">
        <v>0.38925000000000004</v>
      </c>
      <c r="AV44">
        <v>0.39524999999999999</v>
      </c>
      <c r="AW44">
        <v>0.43274999999999997</v>
      </c>
      <c r="AX44">
        <v>0.40225</v>
      </c>
      <c r="AY44">
        <v>0.41925000000000001</v>
      </c>
      <c r="AZ44">
        <v>0.39324999999999999</v>
      </c>
      <c r="BA44">
        <v>0.43874999999999997</v>
      </c>
    </row>
    <row r="45" spans="1:53" x14ac:dyDescent="0.3">
      <c r="A45" t="s">
        <v>202</v>
      </c>
      <c r="B45">
        <v>0.40049999999999997</v>
      </c>
      <c r="C45">
        <v>0.42800000000000005</v>
      </c>
      <c r="D45">
        <v>0.43</v>
      </c>
      <c r="E45">
        <v>0.44674999999999998</v>
      </c>
      <c r="F45">
        <v>0.40024999999999999</v>
      </c>
      <c r="G45">
        <v>0.43025000000000002</v>
      </c>
      <c r="H45">
        <v>0.44600000000000001</v>
      </c>
      <c r="I45">
        <v>0.42049999999999998</v>
      </c>
      <c r="J45">
        <v>0.4405</v>
      </c>
      <c r="K45">
        <v>0.41225000000000001</v>
      </c>
      <c r="L45">
        <v>0.41825000000000001</v>
      </c>
      <c r="M45">
        <v>0.4345</v>
      </c>
      <c r="N45">
        <v>0.39824999999999999</v>
      </c>
      <c r="O45">
        <v>0.47849999999999993</v>
      </c>
      <c r="P45">
        <v>0.42374999999999996</v>
      </c>
      <c r="Q45">
        <v>0.38974999999999999</v>
      </c>
      <c r="R45">
        <v>0.38624999999999998</v>
      </c>
      <c r="S45">
        <v>0.41975000000000001</v>
      </c>
      <c r="T45">
        <v>0.42275000000000001</v>
      </c>
      <c r="U45">
        <v>0.47475000000000001</v>
      </c>
      <c r="V45">
        <v>0.48699999999999999</v>
      </c>
      <c r="W45">
        <v>0.42825000000000002</v>
      </c>
      <c r="X45">
        <v>0.4955</v>
      </c>
      <c r="Y45">
        <v>0.41499999999999998</v>
      </c>
      <c r="Z45">
        <v>0.44274999999999998</v>
      </c>
      <c r="AA45">
        <v>0.46149999999999997</v>
      </c>
      <c r="AB45">
        <v>0.47925000000000001</v>
      </c>
      <c r="AC45">
        <v>0.6419999999999999</v>
      </c>
      <c r="AD45">
        <v>0.43224999999999997</v>
      </c>
      <c r="AE45">
        <v>0.37149999999999994</v>
      </c>
      <c r="AF45">
        <v>0.39700000000000002</v>
      </c>
      <c r="AG45">
        <v>0.34875</v>
      </c>
      <c r="AH45">
        <v>0.40575000000000006</v>
      </c>
      <c r="AI45">
        <v>0.38774999999999998</v>
      </c>
      <c r="AJ45">
        <v>0.49550000000000005</v>
      </c>
      <c r="AK45">
        <v>0.35450000000000004</v>
      </c>
      <c r="AL45">
        <v>0.43075000000000002</v>
      </c>
      <c r="AM45">
        <v>0.42525000000000002</v>
      </c>
      <c r="AN45">
        <v>0.39725000000000005</v>
      </c>
      <c r="AO45">
        <v>0.54574999999999996</v>
      </c>
      <c r="AP45">
        <v>0.40075</v>
      </c>
      <c r="AQ45">
        <v>0.39649999999999996</v>
      </c>
      <c r="AR45">
        <v>0.41749999999999998</v>
      </c>
      <c r="AS45">
        <v>0.42800000000000005</v>
      </c>
      <c r="AT45">
        <v>0.35749999999999998</v>
      </c>
      <c r="AU45">
        <v>0.36975000000000002</v>
      </c>
      <c r="AV45">
        <v>0.44950000000000001</v>
      </c>
      <c r="AW45">
        <v>0.41149999999999998</v>
      </c>
      <c r="AX45">
        <v>0.38500000000000001</v>
      </c>
      <c r="AY45">
        <v>0.41299999999999998</v>
      </c>
      <c r="AZ45">
        <v>0.39349999999999996</v>
      </c>
      <c r="BA45">
        <v>0.37074999999999997</v>
      </c>
    </row>
  </sheetData>
  <mergeCells count="1">
    <mergeCell ref="A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20ED7-34D1-4558-977D-B41F73F87459}">
  <dimension ref="A1:BA45"/>
  <sheetViews>
    <sheetView workbookViewId="0">
      <selection activeCell="H9" sqref="H9"/>
    </sheetView>
  </sheetViews>
  <sheetFormatPr defaultRowHeight="14.4" x14ac:dyDescent="0.3"/>
  <sheetData>
    <row r="1" spans="1:53" ht="18" x14ac:dyDescent="0.35">
      <c r="A1" s="76" t="s">
        <v>208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</row>
    <row r="3" spans="1:53" x14ac:dyDescent="0.3">
      <c r="A3" s="41" t="s">
        <v>206</v>
      </c>
      <c r="B3" s="42" t="s">
        <v>109</v>
      </c>
      <c r="C3" s="42" t="s">
        <v>110</v>
      </c>
      <c r="D3" s="42" t="s">
        <v>111</v>
      </c>
      <c r="E3" s="42" t="s">
        <v>112</v>
      </c>
      <c r="F3" s="42" t="s">
        <v>113</v>
      </c>
      <c r="G3" s="42" t="s">
        <v>114</v>
      </c>
      <c r="H3" s="42" t="s">
        <v>115</v>
      </c>
      <c r="I3" s="42" t="s">
        <v>116</v>
      </c>
      <c r="J3" s="42" t="s">
        <v>117</v>
      </c>
      <c r="K3" s="42" t="s">
        <v>118</v>
      </c>
      <c r="L3" s="42" t="s">
        <v>119</v>
      </c>
      <c r="M3" s="42" t="s">
        <v>120</v>
      </c>
      <c r="N3" s="42" t="s">
        <v>121</v>
      </c>
      <c r="O3" s="42" t="s">
        <v>122</v>
      </c>
      <c r="P3" s="42" t="s">
        <v>123</v>
      </c>
      <c r="Q3" s="42" t="s">
        <v>124</v>
      </c>
      <c r="R3" s="42" t="s">
        <v>125</v>
      </c>
      <c r="S3" s="42" t="s">
        <v>126</v>
      </c>
      <c r="T3" s="42" t="s">
        <v>127</v>
      </c>
      <c r="U3" s="42" t="s">
        <v>128</v>
      </c>
      <c r="V3" s="42" t="s">
        <v>129</v>
      </c>
      <c r="W3" s="43" t="s">
        <v>130</v>
      </c>
      <c r="X3" s="43" t="s">
        <v>131</v>
      </c>
      <c r="Y3" s="43" t="s">
        <v>132</v>
      </c>
      <c r="Z3" s="43" t="s">
        <v>133</v>
      </c>
      <c r="AA3" s="43" t="s">
        <v>134</v>
      </c>
      <c r="AB3" s="43" t="s">
        <v>135</v>
      </c>
      <c r="AC3" s="43" t="s">
        <v>136</v>
      </c>
      <c r="AD3" s="43" t="s">
        <v>137</v>
      </c>
      <c r="AE3" s="43" t="s">
        <v>138</v>
      </c>
      <c r="AF3" s="43" t="s">
        <v>139</v>
      </c>
      <c r="AG3" s="43" t="s">
        <v>140</v>
      </c>
      <c r="AH3" s="43" t="s">
        <v>141</v>
      </c>
      <c r="AI3" s="43" t="s">
        <v>142</v>
      </c>
      <c r="AJ3" s="43" t="s">
        <v>143</v>
      </c>
      <c r="AK3" s="44" t="s">
        <v>144</v>
      </c>
      <c r="AL3" s="44" t="s">
        <v>145</v>
      </c>
      <c r="AM3" s="44" t="s">
        <v>146</v>
      </c>
      <c r="AN3" s="44" t="s">
        <v>147</v>
      </c>
      <c r="AO3" s="44" t="s">
        <v>148</v>
      </c>
      <c r="AP3" s="44" t="s">
        <v>149</v>
      </c>
      <c r="AQ3" s="44" t="s">
        <v>150</v>
      </c>
      <c r="AR3" s="44" t="s">
        <v>151</v>
      </c>
      <c r="AS3" s="44" t="s">
        <v>152</v>
      </c>
      <c r="AT3" s="44" t="s">
        <v>153</v>
      </c>
      <c r="AU3" s="44" t="s">
        <v>154</v>
      </c>
      <c r="AV3" s="44" t="s">
        <v>155</v>
      </c>
      <c r="AW3" s="44" t="s">
        <v>156</v>
      </c>
      <c r="AX3" s="44" t="s">
        <v>157</v>
      </c>
      <c r="AY3" s="44" t="s">
        <v>158</v>
      </c>
      <c r="AZ3" s="44" t="s">
        <v>159</v>
      </c>
      <c r="BA3" s="44" t="s">
        <v>160</v>
      </c>
    </row>
    <row r="4" spans="1:53" x14ac:dyDescent="0.3">
      <c r="A4" s="41" t="s">
        <v>161</v>
      </c>
      <c r="B4" s="41">
        <v>1.9927360774818405E-2</v>
      </c>
      <c r="C4" s="41">
        <v>1.8611357586512865E-2</v>
      </c>
      <c r="D4" s="41">
        <v>1.8774224806201549E-2</v>
      </c>
      <c r="E4" s="41">
        <v>1.7984330484330485E-2</v>
      </c>
      <c r="F4" s="41">
        <v>1.9400855920114122E-2</v>
      </c>
      <c r="G4" s="41">
        <v>1.9602140530479296E-2</v>
      </c>
      <c r="H4" s="41">
        <v>1.9444444444444445E-2</v>
      </c>
      <c r="I4" s="41">
        <v>1.7385901491188436E-2</v>
      </c>
      <c r="J4" s="41">
        <v>1.867442901925661E-2</v>
      </c>
      <c r="K4" s="41">
        <v>1.9431390977443608E-2</v>
      </c>
      <c r="L4" s="41">
        <v>1.9242624394539849E-2</v>
      </c>
      <c r="M4" s="41">
        <v>2.0172084130019117E-2</v>
      </c>
      <c r="N4" s="41">
        <v>1.8412736995624696E-2</v>
      </c>
      <c r="O4" s="41">
        <v>1.8515321536469571E-2</v>
      </c>
      <c r="P4" s="41">
        <v>1.8990956687291765E-2</v>
      </c>
      <c r="Q4" s="41">
        <v>1.9655004859086493E-2</v>
      </c>
      <c r="R4" s="41">
        <v>1.7289416846652271E-2</v>
      </c>
      <c r="S4" s="41">
        <v>1.6666666666666666E-2</v>
      </c>
      <c r="T4" s="41">
        <v>1.9590707964601769E-2</v>
      </c>
      <c r="U4" s="41">
        <v>1.7283684890228156E-2</v>
      </c>
      <c r="V4" s="41">
        <v>2.1185498220640569E-2</v>
      </c>
      <c r="W4" s="41">
        <v>1.7912428129146396E-2</v>
      </c>
      <c r="X4" s="41">
        <v>1.9590846047156728E-2</v>
      </c>
      <c r="Y4" s="41">
        <v>1.7918660287081341E-2</v>
      </c>
      <c r="Z4" s="41">
        <v>1.810121107266436E-2</v>
      </c>
      <c r="AA4" s="41">
        <v>1.8238471125882842E-2</v>
      </c>
      <c r="AB4" s="41">
        <v>1.8865834004834811E-2</v>
      </c>
      <c r="AC4" s="41">
        <v>2.1590909090909091E-2</v>
      </c>
      <c r="AD4" s="41">
        <v>2.0304958315050463E-2</v>
      </c>
      <c r="AE4" s="41">
        <v>1.9364754098360654E-2</v>
      </c>
      <c r="AF4" s="41">
        <v>1.8498130452845866E-2</v>
      </c>
      <c r="AG4" s="41">
        <v>1.7892579810181188E-2</v>
      </c>
      <c r="AH4" s="41">
        <v>2.0152622527944968E-2</v>
      </c>
      <c r="AI4" s="41">
        <v>1.7743844696969699E-2</v>
      </c>
      <c r="AJ4" s="41">
        <v>1.9496124031007752E-2</v>
      </c>
      <c r="AK4" s="41">
        <v>1.8833548943510133E-2</v>
      </c>
      <c r="AL4" s="41">
        <v>2.7297211660329532E-2</v>
      </c>
      <c r="AM4" s="41">
        <v>1.6470033034450209E-2</v>
      </c>
      <c r="AN4" s="41">
        <v>2.1000000000000001E-2</v>
      </c>
      <c r="AO4" s="41">
        <v>1.6614785992217902E-2</v>
      </c>
      <c r="AP4" s="41">
        <v>1.792074799643811E-2</v>
      </c>
      <c r="AQ4" s="41">
        <v>1.6755110062893083E-2</v>
      </c>
      <c r="AR4" s="41">
        <v>2.0751671662439478E-2</v>
      </c>
      <c r="AS4" s="41">
        <v>1.6437768240343348E-2</v>
      </c>
      <c r="AT4" s="41">
        <v>1.8533537921964049E-2</v>
      </c>
      <c r="AU4" s="41">
        <v>2.0117187499999998E-2</v>
      </c>
      <c r="AV4" s="41">
        <v>1.7682221365214038E-2</v>
      </c>
      <c r="AW4" s="41">
        <v>1.9678120063191154E-2</v>
      </c>
      <c r="AX4" s="41">
        <v>2.4417659804983751E-2</v>
      </c>
      <c r="AY4" s="41">
        <v>2.0712081128747797E-2</v>
      </c>
      <c r="AZ4" s="41">
        <v>2.108200944611421E-2</v>
      </c>
      <c r="BA4" s="41">
        <v>1.9863958990536279E-2</v>
      </c>
    </row>
    <row r="5" spans="1:53" x14ac:dyDescent="0.3">
      <c r="A5" s="41" t="s">
        <v>162</v>
      </c>
      <c r="B5" s="41">
        <v>1.9176755447941892E-2</v>
      </c>
      <c r="C5" s="41">
        <v>2.0607808340727597E-2</v>
      </c>
      <c r="D5" s="41">
        <v>2.0179263565891472E-2</v>
      </c>
      <c r="E5" s="41">
        <v>1.9669990503323839E-2</v>
      </c>
      <c r="F5" s="41">
        <v>1.9198763670946268E-2</v>
      </c>
      <c r="G5" s="41">
        <v>2.0637505816658911E-2</v>
      </c>
      <c r="H5" s="41">
        <v>2.0984958757884524E-2</v>
      </c>
      <c r="I5" s="41">
        <v>2.0854044283777681E-2</v>
      </c>
      <c r="J5" s="41">
        <v>1.8405732198835647E-2</v>
      </c>
      <c r="K5" s="41">
        <v>1.9431390977443608E-2</v>
      </c>
      <c r="L5" s="41">
        <v>1.9638925583443417E-2</v>
      </c>
      <c r="M5" s="41">
        <v>2.0040630975143404E-2</v>
      </c>
      <c r="N5" s="41">
        <v>1.9433641225085074E-2</v>
      </c>
      <c r="O5" s="41">
        <v>2.1104876996115664E-2</v>
      </c>
      <c r="P5" s="41">
        <v>1.9740599714421703E-2</v>
      </c>
      <c r="Q5" s="41">
        <v>1.9837220602526726E-2</v>
      </c>
      <c r="R5" s="41">
        <v>2.0313174946004323E-2</v>
      </c>
      <c r="S5" s="41">
        <v>2.214626736111111E-2</v>
      </c>
      <c r="T5" s="41">
        <v>2.0707964601769911E-2</v>
      </c>
      <c r="U5" s="41">
        <v>2.1480843736547569E-2</v>
      </c>
      <c r="V5" s="41">
        <v>1.9328291814946618E-2</v>
      </c>
      <c r="W5" s="41">
        <v>1.8852277753206546E-2</v>
      </c>
      <c r="X5" s="41">
        <v>1.9845122515025428E-2</v>
      </c>
      <c r="Y5" s="41">
        <v>1.8995215311004784E-2</v>
      </c>
      <c r="Z5" s="41">
        <v>1.8317474048442906E-2</v>
      </c>
      <c r="AA5" s="41">
        <v>1.9194017449106773E-2</v>
      </c>
      <c r="AB5" s="41">
        <v>1.7254230459307011E-2</v>
      </c>
      <c r="AC5" s="41">
        <v>2.121212121212121E-2</v>
      </c>
      <c r="AD5" s="41">
        <v>2.1017990346643266E-2</v>
      </c>
      <c r="AE5" s="41">
        <v>1.8943533697632058E-2</v>
      </c>
      <c r="AF5" s="41">
        <v>1.8872039883672621E-2</v>
      </c>
      <c r="AG5" s="41">
        <v>2.3339085418464196E-2</v>
      </c>
      <c r="AH5" s="41">
        <v>2.0077386070507307E-2</v>
      </c>
      <c r="AI5" s="41">
        <v>1.9957386363636361E-2</v>
      </c>
      <c r="AJ5" s="41">
        <v>1.9641472868217054E-2</v>
      </c>
      <c r="AK5" s="41">
        <v>1.6159982751185856E-2</v>
      </c>
      <c r="AL5" s="41">
        <v>2.512674271229404E-2</v>
      </c>
      <c r="AM5" s="41">
        <v>1.8900424728645584E-2</v>
      </c>
      <c r="AN5" s="41">
        <v>1.8734939759036146E-2</v>
      </c>
      <c r="AO5" s="41">
        <v>1.4854085603112842E-2</v>
      </c>
      <c r="AP5" s="41">
        <v>1.7753784505788069E-2</v>
      </c>
      <c r="AQ5" s="41">
        <v>1.7158018867924528E-2</v>
      </c>
      <c r="AR5" s="41">
        <v>1.8745676735070327E-2</v>
      </c>
      <c r="AS5" s="41">
        <v>1.5321888412017169E-2</v>
      </c>
      <c r="AT5" s="41">
        <v>1.6582639193336256E-2</v>
      </c>
      <c r="AU5" s="41">
        <v>1.6073069852941175E-2</v>
      </c>
      <c r="AV5" s="41">
        <v>1.8549942151947552E-2</v>
      </c>
      <c r="AW5" s="41">
        <v>1.7199842022116902E-2</v>
      </c>
      <c r="AX5" s="41">
        <v>2.1600758396533047E-2</v>
      </c>
      <c r="AY5" s="41">
        <v>1.8066578483245152E-2</v>
      </c>
      <c r="AZ5" s="41">
        <v>2.1532846715328471E-2</v>
      </c>
      <c r="BA5" s="41">
        <v>1.8730283911671922E-2</v>
      </c>
    </row>
    <row r="6" spans="1:53" x14ac:dyDescent="0.3">
      <c r="A6" s="41" t="s">
        <v>163</v>
      </c>
      <c r="B6" s="41">
        <v>2.1246973365617434E-2</v>
      </c>
      <c r="C6" s="41">
        <v>1.9365572315882876E-2</v>
      </c>
      <c r="D6" s="41">
        <v>2.0881782945736432E-2</v>
      </c>
      <c r="E6" s="41">
        <v>2.0845204178537514E-2</v>
      </c>
      <c r="F6" s="41">
        <v>2.0886828340465999E-2</v>
      </c>
      <c r="G6" s="41">
        <v>2.2871102838529549E-2</v>
      </c>
      <c r="H6" s="41">
        <v>2.1130519165453665E-2</v>
      </c>
      <c r="I6" s="41">
        <v>1.8809308630817895E-2</v>
      </c>
      <c r="J6" s="41">
        <v>2.0633676668159427E-2</v>
      </c>
      <c r="K6" s="41">
        <v>1.9760338345864659E-2</v>
      </c>
      <c r="L6" s="41">
        <v>2.0035226772346981E-2</v>
      </c>
      <c r="M6" s="41">
        <v>2.0853250478011471E-2</v>
      </c>
      <c r="N6" s="41">
        <v>2.168206125425377E-2</v>
      </c>
      <c r="O6" s="41">
        <v>1.914113077255071E-2</v>
      </c>
      <c r="P6" s="41">
        <v>2.0418848167539267E-2</v>
      </c>
      <c r="Q6" s="41">
        <v>2.0626822157434402E-2</v>
      </c>
      <c r="R6" s="41">
        <v>1.9006479481641473E-2</v>
      </c>
      <c r="S6" s="41">
        <v>1.9759114583333334E-2</v>
      </c>
      <c r="T6" s="41">
        <v>2.0121681415929203E-2</v>
      </c>
      <c r="U6" s="41">
        <v>2.1986655187257856E-2</v>
      </c>
      <c r="V6" s="41">
        <v>2.3309608540925269E-2</v>
      </c>
      <c r="W6" s="41">
        <v>1.8741707209199467E-2</v>
      </c>
      <c r="X6" s="41">
        <v>1.9244105409153955E-2</v>
      </c>
      <c r="Y6" s="41">
        <v>2.0227272727272726E-2</v>
      </c>
      <c r="Z6" s="41">
        <v>1.8328287197231834E-2</v>
      </c>
      <c r="AA6" s="41">
        <v>1.9557540506855008E-2</v>
      </c>
      <c r="AB6" s="41">
        <v>1.8976631748589847E-2</v>
      </c>
      <c r="AC6" s="41">
        <v>2.2159090909090906E-2</v>
      </c>
      <c r="AD6" s="41">
        <v>2.0085563843791138E-2</v>
      </c>
      <c r="AE6" s="41">
        <v>1.8875227686703095E-2</v>
      </c>
      <c r="AF6" s="41">
        <v>1.7760697964270877E-2</v>
      </c>
      <c r="AG6" s="41">
        <v>1.92946505608283E-2</v>
      </c>
      <c r="AH6" s="41">
        <v>1.8078245915735165E-2</v>
      </c>
      <c r="AI6" s="41">
        <v>1.9353693181818177E-2</v>
      </c>
      <c r="AJ6" s="41">
        <v>2.0213178294573642E-2</v>
      </c>
      <c r="AK6" s="41">
        <v>1.7367399741267789E-2</v>
      </c>
      <c r="AL6" s="41">
        <v>2.6108998732572875E-2</v>
      </c>
      <c r="AM6" s="41">
        <v>1.7697026899480887E-2</v>
      </c>
      <c r="AN6" s="41">
        <v>1.8686746987951804E-2</v>
      </c>
      <c r="AO6" s="41">
        <v>1.5817120622568095E-2</v>
      </c>
      <c r="AP6" s="41">
        <v>1.6707479964381121E-2</v>
      </c>
      <c r="AQ6" s="41">
        <v>1.637185534591195E-2</v>
      </c>
      <c r="AR6" s="41">
        <v>1.8468987779571133E-2</v>
      </c>
      <c r="AS6" s="41">
        <v>1.6405579399141629E-2</v>
      </c>
      <c r="AT6" s="41">
        <v>1.8106093818500656E-2</v>
      </c>
      <c r="AU6" s="41">
        <v>1.8129595588235296E-2</v>
      </c>
      <c r="AV6" s="41">
        <v>1.5860007713073662E-2</v>
      </c>
      <c r="AW6" s="41">
        <v>1.5313981042654027E-2</v>
      </c>
      <c r="AX6" s="41">
        <v>2.0964247020585049E-2</v>
      </c>
      <c r="AY6" s="41">
        <v>1.7724867724867727E-2</v>
      </c>
      <c r="AZ6" s="41">
        <v>1.6144267926148561E-2</v>
      </c>
      <c r="BA6" s="41">
        <v>1.9085173501577291E-2</v>
      </c>
    </row>
    <row r="7" spans="1:53" x14ac:dyDescent="0.3">
      <c r="A7" s="41" t="s">
        <v>164</v>
      </c>
      <c r="B7" s="41">
        <v>2.1053268765133176E-2</v>
      </c>
      <c r="C7" s="41">
        <v>1.9609582963620233E-2</v>
      </c>
      <c r="D7" s="41">
        <v>2.0191375968992252E-2</v>
      </c>
      <c r="E7" s="41">
        <v>1.989553656220323E-2</v>
      </c>
      <c r="F7" s="41">
        <v>2.1968616262482164E-2</v>
      </c>
      <c r="G7" s="41">
        <v>2.5081433224755704E-2</v>
      </c>
      <c r="H7" s="41">
        <v>2.2537603105288698E-2</v>
      </c>
      <c r="I7" s="41">
        <v>2.1464075915047447E-2</v>
      </c>
      <c r="J7" s="41">
        <v>2.1764442454097626E-2</v>
      </c>
      <c r="K7" s="41">
        <v>2.0265507518796994E-2</v>
      </c>
      <c r="L7" s="41">
        <v>2.053060325847644E-2</v>
      </c>
      <c r="M7" s="41">
        <v>2.1116156787762907E-2</v>
      </c>
      <c r="N7" s="41">
        <v>2.2083130772970343E-2</v>
      </c>
      <c r="O7" s="41">
        <v>2.1428571428571425E-2</v>
      </c>
      <c r="P7" s="41">
        <v>1.9669205140409329E-2</v>
      </c>
      <c r="Q7" s="41">
        <v>2.1465014577259481E-2</v>
      </c>
      <c r="R7" s="41">
        <v>2.1976241900647953E-2</v>
      </c>
      <c r="S7" s="41">
        <v>1.9520399305555554E-2</v>
      </c>
      <c r="T7" s="41">
        <v>2.0221238938053096E-2</v>
      </c>
      <c r="U7" s="41">
        <v>2.0727507533362034E-2</v>
      </c>
      <c r="V7" s="41">
        <v>2.2419928825622777E-2</v>
      </c>
      <c r="W7" s="41">
        <v>1.959310039805396E-2</v>
      </c>
      <c r="X7" s="41">
        <v>2.0041608876560334E-2</v>
      </c>
      <c r="Y7" s="41">
        <v>1.9581339712918661E-2</v>
      </c>
      <c r="Z7" s="41">
        <v>2.0317906574394463E-2</v>
      </c>
      <c r="AA7" s="41">
        <v>1.9453676776069798E-2</v>
      </c>
      <c r="AB7" s="41">
        <v>1.8422643029814667E-2</v>
      </c>
      <c r="AC7" s="41">
        <v>2.3379629629629629E-2</v>
      </c>
      <c r="AD7" s="41">
        <v>2.0743747257569112E-2</v>
      </c>
      <c r="AE7" s="41">
        <v>2.0537340619307832E-2</v>
      </c>
      <c r="AF7" s="41">
        <v>1.9962609056917324E-2</v>
      </c>
      <c r="AG7" s="41">
        <v>2.2465487489214842E-2</v>
      </c>
      <c r="AH7" s="41">
        <v>2.0550300945829752E-2</v>
      </c>
      <c r="AI7" s="41">
        <v>2.071496212121212E-2</v>
      </c>
      <c r="AJ7" s="41">
        <v>1.934108527131783E-2</v>
      </c>
      <c r="AK7" s="41">
        <v>1.8143596377749028E-2</v>
      </c>
      <c r="AL7" s="41">
        <v>2.5301013941698352E-2</v>
      </c>
      <c r="AM7" s="41">
        <v>2.0847097687588485E-2</v>
      </c>
      <c r="AN7" s="41">
        <v>2.0421686746987949E-2</v>
      </c>
      <c r="AO7" s="41">
        <v>1.6692607003891052E-2</v>
      </c>
      <c r="AP7" s="41">
        <v>1.6585040071237754E-2</v>
      </c>
      <c r="AQ7" s="41">
        <v>1.7944182389937106E-2</v>
      </c>
      <c r="AR7" s="41">
        <v>1.9414341710860046E-2</v>
      </c>
      <c r="AS7" s="41">
        <v>1.6405579399141629E-2</v>
      </c>
      <c r="AT7" s="41">
        <v>1.7207365190705828E-2</v>
      </c>
      <c r="AU7" s="41">
        <v>1.8301930147058821E-2</v>
      </c>
      <c r="AV7" s="41">
        <v>1.7720786733513304E-2</v>
      </c>
      <c r="AW7" s="41">
        <v>1.6656793048973145E-2</v>
      </c>
      <c r="AX7" s="41">
        <v>2.1682015167930658E-2</v>
      </c>
      <c r="AY7" s="41">
        <v>1.8959435626102292E-2</v>
      </c>
      <c r="AZ7" s="41">
        <v>1.8774151996565049E-2</v>
      </c>
      <c r="BA7" s="41">
        <v>1.8976735015772871E-2</v>
      </c>
    </row>
    <row r="8" spans="1:53" x14ac:dyDescent="0.3">
      <c r="A8" s="41" t="s">
        <v>165</v>
      </c>
      <c r="B8" s="41">
        <v>2.3401937046004843E-2</v>
      </c>
      <c r="C8" s="41">
        <v>2.1350931677018632E-2</v>
      </c>
      <c r="D8" s="41">
        <v>2.2710755813953487E-2</v>
      </c>
      <c r="E8" s="41">
        <v>2.2744539411206077E-2</v>
      </c>
      <c r="F8" s="41">
        <v>2.475035663338088E-2</v>
      </c>
      <c r="G8" s="41">
        <v>2.5535132619823174E-2</v>
      </c>
      <c r="H8" s="41">
        <v>2.347161572052402E-2</v>
      </c>
      <c r="I8" s="41">
        <v>2.2514685946678718E-2</v>
      </c>
      <c r="J8" s="41">
        <v>2.1831616659202864E-2</v>
      </c>
      <c r="K8" s="41">
        <v>2.238016917293233E-2</v>
      </c>
      <c r="L8" s="41">
        <v>2.4295464553060322E-2</v>
      </c>
      <c r="M8" s="41">
        <v>2.3888623326959842E-2</v>
      </c>
      <c r="N8" s="41">
        <v>2.3942634905201751E-2</v>
      </c>
      <c r="O8" s="41">
        <v>2.1547259387138539E-2</v>
      </c>
      <c r="P8" s="41">
        <v>2.297715373631604E-2</v>
      </c>
      <c r="Q8" s="41">
        <v>2.2084548104956272E-2</v>
      </c>
      <c r="R8" s="41">
        <v>2.0604751619870409E-2</v>
      </c>
      <c r="S8" s="41">
        <v>2.0366753472222224E-2</v>
      </c>
      <c r="T8" s="41">
        <v>2.1272123893805308E-2</v>
      </c>
      <c r="U8" s="41">
        <v>2.0609126130004304E-2</v>
      </c>
      <c r="V8" s="41">
        <v>2.1129893238434165E-2</v>
      </c>
      <c r="W8" s="41">
        <v>2.2014595311808934E-2</v>
      </c>
      <c r="X8" s="41">
        <v>2.140545538603791E-2</v>
      </c>
      <c r="Y8" s="41">
        <v>2.0980861244019142E-2</v>
      </c>
      <c r="Z8" s="41">
        <v>2.2080449826989618E-2</v>
      </c>
      <c r="AA8" s="41">
        <v>1.9484835895305357E-2</v>
      </c>
      <c r="AB8" s="41">
        <v>2.1081788879935535E-2</v>
      </c>
      <c r="AC8" s="41">
        <v>2.372685185185185E-2</v>
      </c>
      <c r="AD8" s="41">
        <v>2.0085563843791138E-2</v>
      </c>
      <c r="AE8" s="41">
        <v>2.0081967213114754E-2</v>
      </c>
      <c r="AF8" s="41">
        <v>2.0471541337764854E-2</v>
      </c>
      <c r="AG8" s="41">
        <v>1.9661345987920621E-2</v>
      </c>
      <c r="AH8" s="41">
        <v>1.9217540842648321E-2</v>
      </c>
      <c r="AI8" s="41">
        <v>2.0939867424242423E-2</v>
      </c>
      <c r="AJ8" s="41">
        <v>2.0658914728682171E-2</v>
      </c>
      <c r="AK8" s="41">
        <v>1.7421302285467871E-2</v>
      </c>
      <c r="AL8" s="41">
        <v>2.4746514575411913E-2</v>
      </c>
      <c r="AM8" s="41">
        <v>2.0434167059933929E-2</v>
      </c>
      <c r="AN8" s="41">
        <v>2.2132530120481931E-2</v>
      </c>
      <c r="AO8" s="41">
        <v>1.8015564202334629E-2</v>
      </c>
      <c r="AP8" s="41">
        <v>1.9011576135351739E-2</v>
      </c>
      <c r="AQ8" s="41">
        <v>1.9742531446540878E-2</v>
      </c>
      <c r="AR8" s="41">
        <v>1.9299054646068715E-2</v>
      </c>
      <c r="AS8" s="41">
        <v>1.7789699570815453E-2</v>
      </c>
      <c r="AT8" s="41">
        <v>2.0210434020166597E-2</v>
      </c>
      <c r="AU8" s="41">
        <v>1.9749540441176466E-2</v>
      </c>
      <c r="AV8" s="41">
        <v>1.7778634785962207E-2</v>
      </c>
      <c r="AW8" s="41">
        <v>1.6577804107424959E-2</v>
      </c>
      <c r="AX8" s="41">
        <v>2.1113217768147344E-2</v>
      </c>
      <c r="AY8" s="41">
        <v>1.9113756613756614E-2</v>
      </c>
      <c r="AZ8" s="41">
        <v>1.7303563761270933E-2</v>
      </c>
      <c r="BA8" s="41">
        <v>2.0258280757097791E-2</v>
      </c>
    </row>
    <row r="9" spans="1:53" x14ac:dyDescent="0.3">
      <c r="A9" s="41" t="s">
        <v>166</v>
      </c>
      <c r="B9" s="41">
        <v>2.8329297820823246E-2</v>
      </c>
      <c r="C9" s="41">
        <v>2.5543478260869567E-2</v>
      </c>
      <c r="D9" s="41">
        <v>2.5981104651162785E-2</v>
      </c>
      <c r="E9" s="41">
        <v>2.5534188034188034E-2</v>
      </c>
      <c r="F9" s="41">
        <v>2.6985259153590107E-2</v>
      </c>
      <c r="G9" s="41">
        <v>2.6919497440670081E-2</v>
      </c>
      <c r="H9" s="41">
        <v>2.6892285298398839E-2</v>
      </c>
      <c r="I9" s="41">
        <v>2.5485765928603705E-2</v>
      </c>
      <c r="J9" s="41">
        <v>2.5906851768920738E-2</v>
      </c>
      <c r="K9" s="41">
        <v>2.6468515037593978E-2</v>
      </c>
      <c r="L9" s="41">
        <v>2.6937472479084103E-2</v>
      </c>
      <c r="M9" s="41">
        <v>2.611137667304015E-2</v>
      </c>
      <c r="N9" s="41">
        <v>2.7357802625182309E-2</v>
      </c>
      <c r="O9" s="41">
        <v>2.8010358221838585E-2</v>
      </c>
      <c r="P9" s="41">
        <v>2.5916230366492144E-2</v>
      </c>
      <c r="Q9" s="41">
        <v>2.5157920310981536E-2</v>
      </c>
      <c r="R9" s="41">
        <v>2.4416846652267822E-2</v>
      </c>
      <c r="S9" s="41">
        <v>2.1875000000000002E-2</v>
      </c>
      <c r="T9" s="41">
        <v>2.4966814159292035E-2</v>
      </c>
      <c r="U9" s="41">
        <v>2.4397331037451571E-2</v>
      </c>
      <c r="V9" s="41">
        <v>2.3187277580071174E-2</v>
      </c>
      <c r="W9" s="41">
        <v>2.2114108801415303E-2</v>
      </c>
      <c r="X9" s="41">
        <v>2.1994914470642626E-2</v>
      </c>
      <c r="Y9" s="41">
        <v>2.2129186602870814E-2</v>
      </c>
      <c r="Z9" s="41">
        <v>2.4805363321799306E-2</v>
      </c>
      <c r="AA9" s="41">
        <v>2.3545907769007061E-2</v>
      </c>
      <c r="AB9" s="41">
        <v>2.298549556809025E-2</v>
      </c>
      <c r="AC9" s="41">
        <v>2.9587542087542083E-2</v>
      </c>
      <c r="AD9" s="41">
        <v>2.4232119350592368E-2</v>
      </c>
      <c r="AE9" s="41">
        <v>2.3440346083788702E-2</v>
      </c>
      <c r="AF9" s="41">
        <v>2.2901952638138764E-2</v>
      </c>
      <c r="AG9" s="41">
        <v>2.3533218291630714E-2</v>
      </c>
      <c r="AH9" s="41">
        <v>2.1313413585554601E-2</v>
      </c>
      <c r="AI9" s="41">
        <v>2.3709753787878787E-2</v>
      </c>
      <c r="AJ9" s="41">
        <v>2.2131782945736433E-2</v>
      </c>
      <c r="AK9" s="41">
        <v>2.3178094006037087E-2</v>
      </c>
      <c r="AL9" s="41">
        <v>2.8073510773130545E-2</v>
      </c>
      <c r="AM9" s="41">
        <v>2.3926380368098157E-2</v>
      </c>
      <c r="AN9" s="41">
        <v>2.590361445783133E-2</v>
      </c>
      <c r="AO9" s="41">
        <v>2.3054474708171208E-2</v>
      </c>
      <c r="AP9" s="41">
        <v>2.3463935886019589E-2</v>
      </c>
      <c r="AQ9" s="41">
        <v>2.1776729559748423E-2</v>
      </c>
      <c r="AR9" s="41">
        <v>2.3564676043347939E-2</v>
      </c>
      <c r="AS9" s="41">
        <v>2.2199570815450643E-2</v>
      </c>
      <c r="AT9" s="41">
        <v>2.3334064007014467E-2</v>
      </c>
      <c r="AU9" s="41">
        <v>2.2196691176470589E-2</v>
      </c>
      <c r="AV9" s="41">
        <v>2.2956035480138838E-2</v>
      </c>
      <c r="AW9" s="41">
        <v>2.1889810426540285E-2</v>
      </c>
      <c r="AX9" s="41">
        <v>2.5067713976164679E-2</v>
      </c>
      <c r="AY9" s="41">
        <v>2.1759259259259259E-2</v>
      </c>
      <c r="AZ9" s="41">
        <v>2.1017604121940744E-2</v>
      </c>
      <c r="BA9" s="41">
        <v>2.0061119873817035E-2</v>
      </c>
    </row>
    <row r="10" spans="1:53" x14ac:dyDescent="0.3">
      <c r="A10" s="41" t="s">
        <v>167</v>
      </c>
      <c r="B10" s="41">
        <v>2.778450363196126E-2</v>
      </c>
      <c r="C10" s="41">
        <v>2.3791038154392194E-2</v>
      </c>
      <c r="D10" s="41">
        <v>2.441860465116279E-2</v>
      </c>
      <c r="E10" s="41">
        <v>2.4240265906932578E-2</v>
      </c>
      <c r="F10" s="41">
        <v>2.7068473609129815E-2</v>
      </c>
      <c r="G10" s="41">
        <v>2.631456491391345E-2</v>
      </c>
      <c r="H10" s="41">
        <v>2.3508005822416304E-2</v>
      </c>
      <c r="I10" s="41">
        <v>2.1972435607772255E-2</v>
      </c>
      <c r="J10" s="41">
        <v>2.7127183161665923E-2</v>
      </c>
      <c r="K10" s="41">
        <v>2.6597744360902252E-2</v>
      </c>
      <c r="L10" s="41">
        <v>2.4449581682078378E-2</v>
      </c>
      <c r="M10" s="41">
        <v>2.1904875717017207E-2</v>
      </c>
      <c r="N10" s="41">
        <v>2.6093825960136124E-2</v>
      </c>
      <c r="O10" s="41">
        <v>2.4913681484678464E-2</v>
      </c>
      <c r="P10" s="41">
        <v>2.3227034745359351E-2</v>
      </c>
      <c r="Q10" s="41">
        <v>2.4501943634596703E-2</v>
      </c>
      <c r="R10" s="41">
        <v>2.086393088552916E-2</v>
      </c>
      <c r="S10" s="41">
        <v>2.1072048611111113E-2</v>
      </c>
      <c r="T10" s="41">
        <v>2.4269911504424778E-2</v>
      </c>
      <c r="U10" s="41">
        <v>2.3762376237623759E-2</v>
      </c>
      <c r="V10" s="41">
        <v>2.3910142348754448E-2</v>
      </c>
      <c r="W10" s="41">
        <v>2.2700132684652808E-2</v>
      </c>
      <c r="X10" s="41">
        <v>2.0896902450300511E-2</v>
      </c>
      <c r="Y10" s="41">
        <v>2.4617224880382774E-2</v>
      </c>
      <c r="Z10" s="41">
        <v>2.3323961937716263E-2</v>
      </c>
      <c r="AA10" s="41">
        <v>2.1458246780224344E-2</v>
      </c>
      <c r="AB10" s="41">
        <v>2.1112006446414183E-2</v>
      </c>
      <c r="AC10" s="41">
        <v>3.0408249158249152E-2</v>
      </c>
      <c r="AD10" s="41">
        <v>2.5252303641948224E-2</v>
      </c>
      <c r="AE10" s="41">
        <v>2.2723132969034606E-2</v>
      </c>
      <c r="AF10" s="41">
        <v>2.1655587868716245E-2</v>
      </c>
      <c r="AG10" s="41">
        <v>2.5183347713546161E-2</v>
      </c>
      <c r="AH10" s="41">
        <v>2.3000859845227858E-2</v>
      </c>
      <c r="AI10" s="41">
        <v>2.3520359848484849E-2</v>
      </c>
      <c r="AJ10" s="41">
        <v>2.1579457364341085E-2</v>
      </c>
      <c r="AK10" s="41">
        <v>2.186287192755498E-2</v>
      </c>
      <c r="AL10" s="41">
        <v>2.9467680608365018E-2</v>
      </c>
      <c r="AM10" s="41">
        <v>2.5200566304860783E-2</v>
      </c>
      <c r="AN10" s="41">
        <v>2.5530120481927709E-2</v>
      </c>
      <c r="AO10" s="41">
        <v>2.0126459143968874E-2</v>
      </c>
      <c r="AP10" s="41">
        <v>2.4209706144256452E-2</v>
      </c>
      <c r="AQ10" s="41">
        <v>1.9988207547169807E-2</v>
      </c>
      <c r="AR10" s="41">
        <v>2.2377219275997239E-2</v>
      </c>
      <c r="AS10" s="41">
        <v>2.0096566523605149E-2</v>
      </c>
      <c r="AT10" s="41">
        <v>2.2292854011398508E-2</v>
      </c>
      <c r="AU10" s="41">
        <v>2.0622702205882349E-2</v>
      </c>
      <c r="AV10" s="41">
        <v>2.1423062090242962E-2</v>
      </c>
      <c r="AW10" s="41">
        <v>2.0507503949447076E-2</v>
      </c>
      <c r="AX10" s="41">
        <v>2.3076923076923078E-2</v>
      </c>
      <c r="AY10" s="41">
        <v>2.4503968253968254E-2</v>
      </c>
      <c r="AZ10" s="41">
        <v>2.0255474452554746E-2</v>
      </c>
      <c r="BA10" s="41">
        <v>2.0485015772870666E-2</v>
      </c>
    </row>
    <row r="11" spans="1:53" x14ac:dyDescent="0.3">
      <c r="A11" s="41" t="s">
        <v>168</v>
      </c>
      <c r="B11" s="41">
        <v>2.4842615012106533E-2</v>
      </c>
      <c r="C11" s="41">
        <v>2.2726264418811003E-2</v>
      </c>
      <c r="D11" s="41">
        <v>2.5024224806201548E-2</v>
      </c>
      <c r="E11" s="41">
        <v>2.5059354226020895E-2</v>
      </c>
      <c r="F11" s="41">
        <v>2.012601046124584E-2</v>
      </c>
      <c r="G11" s="41">
        <v>2.4767333643555142E-2</v>
      </c>
      <c r="H11" s="41">
        <v>2.0730228044638525E-2</v>
      </c>
      <c r="I11" s="41">
        <v>2.4740171712607322E-2</v>
      </c>
      <c r="J11" s="41">
        <v>2.355575459023735E-2</v>
      </c>
      <c r="K11" s="41">
        <v>2.7420112781954886E-2</v>
      </c>
      <c r="L11" s="41">
        <v>2.6871422280933508E-2</v>
      </c>
      <c r="M11" s="41">
        <v>2.4462237093690248E-2</v>
      </c>
      <c r="N11" s="41">
        <v>2.3930481283422459E-2</v>
      </c>
      <c r="O11" s="41">
        <v>2.3543375053949069E-2</v>
      </c>
      <c r="P11" s="41">
        <v>2.455973346025702E-2</v>
      </c>
      <c r="Q11" s="41">
        <v>2.6093294460641396E-2</v>
      </c>
      <c r="R11" s="41">
        <v>2.0626349892008639E-2</v>
      </c>
      <c r="S11" s="41">
        <v>1.9845920138888893E-2</v>
      </c>
      <c r="T11" s="41">
        <v>2.2533185840707962E-2</v>
      </c>
      <c r="U11" s="41">
        <v>2.180370210934137E-2</v>
      </c>
      <c r="V11" s="41">
        <v>2.5000000000000001E-2</v>
      </c>
      <c r="W11" s="41">
        <v>2.1373286156567892E-2</v>
      </c>
      <c r="X11" s="41">
        <v>1.9498381877022655E-2</v>
      </c>
      <c r="Y11" s="41">
        <v>2.4665071770334935E-2</v>
      </c>
      <c r="Z11" s="41">
        <v>2.3086072664359858E-2</v>
      </c>
      <c r="AA11" s="41">
        <v>2.225799750727046E-2</v>
      </c>
      <c r="AB11" s="41">
        <v>2.0578162771958095E-2</v>
      </c>
      <c r="AC11" s="41">
        <v>3.0934343434343425E-2</v>
      </c>
      <c r="AD11" s="41">
        <v>2.5614304519526107E-2</v>
      </c>
      <c r="AE11" s="41">
        <v>1.9956739526411655E-2</v>
      </c>
      <c r="AF11" s="41">
        <v>2.1198587453261319E-2</v>
      </c>
      <c r="AG11" s="41">
        <v>2.1786022433132005E-2</v>
      </c>
      <c r="AH11" s="41">
        <v>2.0840498710232153E-2</v>
      </c>
      <c r="AI11" s="41">
        <v>2.3626893939393937E-2</v>
      </c>
      <c r="AJ11" s="41">
        <v>2.1569767441860465E-2</v>
      </c>
      <c r="AK11" s="41">
        <v>2.4029754204398446E-2</v>
      </c>
      <c r="AL11" s="41">
        <v>2.9008238276299114E-2</v>
      </c>
      <c r="AM11" s="41">
        <v>2.6168003775365736E-2</v>
      </c>
      <c r="AN11" s="41">
        <v>2.2783132530120483E-2</v>
      </c>
      <c r="AO11" s="41">
        <v>2.0554474708171205E-2</v>
      </c>
      <c r="AP11" s="41">
        <v>2.2117097061442565E-2</v>
      </c>
      <c r="AQ11" s="41">
        <v>1.7855738993710693E-2</v>
      </c>
      <c r="AR11" s="41">
        <v>2.2227346091768505E-2</v>
      </c>
      <c r="AS11" s="41">
        <v>2.0332618025751072E-2</v>
      </c>
      <c r="AT11" s="41">
        <v>2.3323103901797461E-2</v>
      </c>
      <c r="AU11" s="41">
        <v>1.9703584558823529E-2</v>
      </c>
      <c r="AV11" s="41">
        <v>1.8646355572695721E-2</v>
      </c>
      <c r="AW11" s="41">
        <v>1.8236571879936807E-2</v>
      </c>
      <c r="AX11" s="41">
        <v>2.6205308775731309E-2</v>
      </c>
      <c r="AY11" s="41">
        <v>2.4448853615520284E-2</v>
      </c>
      <c r="AZ11" s="41">
        <v>2.1146414770287676E-2</v>
      </c>
      <c r="BA11" s="41">
        <v>1.9923107255520503E-2</v>
      </c>
    </row>
    <row r="12" spans="1:53" x14ac:dyDescent="0.3">
      <c r="A12" s="41" t="s">
        <v>169</v>
      </c>
      <c r="B12" s="41">
        <v>2.5895883777239715E-2</v>
      </c>
      <c r="C12" s="41">
        <v>1.9787045252883762E-2</v>
      </c>
      <c r="D12" s="41">
        <v>2.5690406976744184E-2</v>
      </c>
      <c r="E12" s="41">
        <v>2.4264007597340934E-2</v>
      </c>
      <c r="F12" s="41">
        <v>2.3716119828815978E-2</v>
      </c>
      <c r="G12" s="41">
        <v>2.3953001395998142E-2</v>
      </c>
      <c r="H12" s="41">
        <v>2.2780203784570598E-2</v>
      </c>
      <c r="I12" s="41">
        <v>2.0458653411658381E-2</v>
      </c>
      <c r="J12" s="41">
        <v>2.2189879086430813E-2</v>
      </c>
      <c r="K12" s="41">
        <v>2.3543233082706765E-2</v>
      </c>
      <c r="L12" s="41">
        <v>2.4977983267283135E-2</v>
      </c>
      <c r="M12" s="41">
        <v>2.2072179732313575E-2</v>
      </c>
      <c r="N12" s="41">
        <v>2.3784637822070978E-2</v>
      </c>
      <c r="O12" s="41">
        <v>2.2291756581786788E-2</v>
      </c>
      <c r="P12" s="41">
        <v>2.1204188481675389E-2</v>
      </c>
      <c r="Q12" s="41">
        <v>2.2606899902818271E-2</v>
      </c>
      <c r="R12" s="41">
        <v>2.3866090712742982E-2</v>
      </c>
      <c r="S12" s="41">
        <v>2.1516927083333335E-2</v>
      </c>
      <c r="T12" s="41">
        <v>2.2544247787610616E-2</v>
      </c>
      <c r="U12" s="41">
        <v>2.2115798536375377E-2</v>
      </c>
      <c r="V12" s="41">
        <v>2.5422597864768682E-2</v>
      </c>
      <c r="W12" s="41">
        <v>2.015701017249005E-2</v>
      </c>
      <c r="X12" s="41">
        <v>2.3647711511789186E-2</v>
      </c>
      <c r="Y12" s="41">
        <v>2.4581339712918662E-2</v>
      </c>
      <c r="Z12" s="41">
        <v>2.0523356401384085E-2</v>
      </c>
      <c r="AA12" s="41">
        <v>2.3192771084337351E-2</v>
      </c>
      <c r="AB12" s="41">
        <v>2.0044319097502011E-2</v>
      </c>
      <c r="AC12" s="41">
        <v>3.0092592592592591E-2</v>
      </c>
      <c r="AD12" s="41">
        <v>2.5241333918385258E-2</v>
      </c>
      <c r="AE12" s="41">
        <v>2.1493624772313296E-2</v>
      </c>
      <c r="AF12" s="41">
        <v>2.1499792272538433E-2</v>
      </c>
      <c r="AG12" s="41">
        <v>2.1063416738567729E-2</v>
      </c>
      <c r="AH12" s="41">
        <v>2.0894239036973343E-2</v>
      </c>
      <c r="AI12" s="41">
        <v>2.3188920454545452E-2</v>
      </c>
      <c r="AJ12" s="41">
        <v>2.007751937984496E-2</v>
      </c>
      <c r="AK12" s="41">
        <v>2.2552824493316085E-2</v>
      </c>
      <c r="AL12" s="41">
        <v>3.1257921419518379E-2</v>
      </c>
      <c r="AM12" s="41">
        <v>2.0386974988201981E-2</v>
      </c>
      <c r="AN12" s="41">
        <v>2.2626506024096386E-2</v>
      </c>
      <c r="AO12" s="41">
        <v>1.698443579766537E-2</v>
      </c>
      <c r="AP12" s="41">
        <v>1.7030276046304537E-2</v>
      </c>
      <c r="AQ12" s="41">
        <v>1.7570754716981128E-2</v>
      </c>
      <c r="AR12" s="41">
        <v>1.9575743601567906E-2</v>
      </c>
      <c r="AS12" s="41">
        <v>1.987124463519313E-2</v>
      </c>
      <c r="AT12" s="41">
        <v>2.0473476545374836E-2</v>
      </c>
      <c r="AU12" s="41">
        <v>2.0668658088235294E-2</v>
      </c>
      <c r="AV12" s="41">
        <v>1.8877747782491322E-2</v>
      </c>
      <c r="AW12" s="41">
        <v>1.9648499210110582E-2</v>
      </c>
      <c r="AX12" s="41">
        <v>2.4634344528710723E-2</v>
      </c>
      <c r="AY12" s="41">
        <v>2.0844356261022927E-2</v>
      </c>
      <c r="AZ12" s="41">
        <v>1.9310863031343925E-2</v>
      </c>
      <c r="BA12" s="41">
        <v>1.8927444794952682E-2</v>
      </c>
    </row>
    <row r="13" spans="1:53" x14ac:dyDescent="0.3">
      <c r="A13" s="41" t="s">
        <v>170</v>
      </c>
      <c r="B13" s="41">
        <v>2.152542372881356E-2</v>
      </c>
      <c r="C13" s="41">
        <v>1.9676131322094056E-2</v>
      </c>
      <c r="D13" s="41">
        <v>2.1802325581395349E-2</v>
      </c>
      <c r="E13" s="41">
        <v>2.3729819563152899E-2</v>
      </c>
      <c r="F13" s="41">
        <v>2.6688064669519732E-2</v>
      </c>
      <c r="G13" s="41">
        <v>2.3324802233597022E-2</v>
      </c>
      <c r="H13" s="41">
        <v>2.1652110625909753E-2</v>
      </c>
      <c r="I13" s="41">
        <v>2.1351107094441938E-2</v>
      </c>
      <c r="J13" s="41">
        <v>2.325347066726377E-2</v>
      </c>
      <c r="K13" s="41">
        <v>2.1087875939849621E-2</v>
      </c>
      <c r="L13" s="41">
        <v>2.3249669749009248E-2</v>
      </c>
      <c r="M13" s="41">
        <v>2.1116156787762907E-2</v>
      </c>
      <c r="N13" s="41">
        <v>2.1499756927564416E-2</v>
      </c>
      <c r="O13" s="41">
        <v>2.1342252913249891E-2</v>
      </c>
      <c r="P13" s="41">
        <v>2.1822941456449307E-2</v>
      </c>
      <c r="Q13" s="41">
        <v>2.3189990281827017E-2</v>
      </c>
      <c r="R13" s="41">
        <v>2.3088552915766739E-2</v>
      </c>
      <c r="S13" s="41">
        <v>1.9737413194444445E-2</v>
      </c>
      <c r="T13" s="41">
        <v>2.2046460176991151E-2</v>
      </c>
      <c r="U13" s="41">
        <v>2.0393887214808434E-2</v>
      </c>
      <c r="V13" s="41">
        <v>2.3676601423487546E-2</v>
      </c>
      <c r="W13" s="41">
        <v>2.0743034055727555E-2</v>
      </c>
      <c r="X13" s="41">
        <v>2.1058714748035137E-2</v>
      </c>
      <c r="Y13" s="41">
        <v>2.4904306220095693E-2</v>
      </c>
      <c r="Z13" s="41">
        <v>2.1431660899653981E-2</v>
      </c>
      <c r="AA13" s="41">
        <v>2.1707519734108848E-2</v>
      </c>
      <c r="AB13" s="41">
        <v>1.7949234488315875E-2</v>
      </c>
      <c r="AC13" s="41">
        <v>3.2123316498316498E-2</v>
      </c>
      <c r="AD13" s="41">
        <v>2.1369021500658184E-2</v>
      </c>
      <c r="AE13" s="41">
        <v>2.0093351548269578E-2</v>
      </c>
      <c r="AF13" s="41">
        <v>2.0596177814707101E-2</v>
      </c>
      <c r="AG13" s="41">
        <v>1.8291630716134599E-2</v>
      </c>
      <c r="AH13" s="41">
        <v>2.127042132416165E-2</v>
      </c>
      <c r="AI13" s="41">
        <v>2.2975852272727273E-2</v>
      </c>
      <c r="AJ13" s="41">
        <v>1.9321705426356587E-2</v>
      </c>
      <c r="AK13" s="41">
        <v>2.0709357481673137E-2</v>
      </c>
      <c r="AL13" s="41">
        <v>2.8564638783269963E-2</v>
      </c>
      <c r="AM13" s="41">
        <v>1.9077394997640395E-2</v>
      </c>
      <c r="AN13" s="41">
        <v>2.2518072289156626E-2</v>
      </c>
      <c r="AO13" s="41">
        <v>2.0233463035019456E-2</v>
      </c>
      <c r="AP13" s="41">
        <v>1.6752003561887798E-2</v>
      </c>
      <c r="AQ13" s="41">
        <v>1.8199685534591194E-2</v>
      </c>
      <c r="AR13" s="41">
        <v>2.0002305741295828E-2</v>
      </c>
      <c r="AS13" s="41">
        <v>1.8519313304721029E-2</v>
      </c>
      <c r="AT13" s="41">
        <v>1.8062253397632618E-2</v>
      </c>
      <c r="AU13" s="41">
        <v>2.0645680147058823E-2</v>
      </c>
      <c r="AV13" s="41">
        <v>1.7277284998071733E-2</v>
      </c>
      <c r="AW13" s="41">
        <v>2.1800947867298581E-2</v>
      </c>
      <c r="AX13" s="41">
        <v>1.9163055254604551E-2</v>
      </c>
      <c r="AY13" s="41">
        <v>1.8981481481481481E-2</v>
      </c>
      <c r="AZ13" s="41">
        <v>1.9997853155860886E-2</v>
      </c>
      <c r="BA13" s="41">
        <v>1.9055599369085172E-2</v>
      </c>
    </row>
    <row r="14" spans="1:53" x14ac:dyDescent="0.3">
      <c r="A14" s="41" t="s">
        <v>171</v>
      </c>
      <c r="B14" s="41">
        <v>2.7130750605326881E-2</v>
      </c>
      <c r="C14" s="41">
        <v>2.3724489795918371E-2</v>
      </c>
      <c r="D14" s="41">
        <v>2.3691860465116277E-2</v>
      </c>
      <c r="E14" s="41">
        <v>2.4560778727445394E-2</v>
      </c>
      <c r="F14" s="41">
        <v>2.4334284355682353E-2</v>
      </c>
      <c r="G14" s="41">
        <v>2.2545369939506749E-2</v>
      </c>
      <c r="H14" s="41">
        <v>2.6479864143619601E-2</v>
      </c>
      <c r="I14" s="41">
        <v>2.1836873023045645E-2</v>
      </c>
      <c r="J14" s="41">
        <v>2.5436632333184061E-2</v>
      </c>
      <c r="K14" s="41">
        <v>2.5176221804511279E-2</v>
      </c>
      <c r="L14" s="41">
        <v>2.5121092029942754E-2</v>
      </c>
      <c r="M14" s="41">
        <v>2.2597992351816441E-2</v>
      </c>
      <c r="N14" s="41">
        <v>2.1098687408847839E-2</v>
      </c>
      <c r="O14" s="41">
        <v>2.1978851963746222E-2</v>
      </c>
      <c r="P14" s="41">
        <v>2.3405521180390288E-2</v>
      </c>
      <c r="Q14" s="41">
        <v>2.5242954324586977E-2</v>
      </c>
      <c r="R14" s="41">
        <v>2.0269978401727864E-2</v>
      </c>
      <c r="S14" s="41">
        <v>2.1592881944444448E-2</v>
      </c>
      <c r="T14" s="41">
        <v>2.4159292035398232E-2</v>
      </c>
      <c r="U14" s="41">
        <v>2.1383986224709429E-2</v>
      </c>
      <c r="V14" s="41">
        <v>2.34653024911032E-2</v>
      </c>
      <c r="W14" s="41">
        <v>2.2080937638213179E-2</v>
      </c>
      <c r="X14" s="41">
        <v>2.2145168747110495E-2</v>
      </c>
      <c r="Y14" s="41">
        <v>2.3660287081339715E-2</v>
      </c>
      <c r="Z14" s="41">
        <v>2.028546712802768E-2</v>
      </c>
      <c r="AA14" s="41">
        <v>2.1354383049439134E-2</v>
      </c>
      <c r="AB14" s="41">
        <v>2.0124899274778403E-2</v>
      </c>
      <c r="AC14" s="41">
        <v>3.2481060606060604E-2</v>
      </c>
      <c r="AD14" s="41">
        <v>2.4429574374725756E-2</v>
      </c>
      <c r="AE14" s="41">
        <v>2.071948998178506E-2</v>
      </c>
      <c r="AF14" s="41">
        <v>2.139592854175322E-2</v>
      </c>
      <c r="AG14" s="41">
        <v>2.0664365832614322E-2</v>
      </c>
      <c r="AH14" s="41">
        <v>2.2162510748065346E-2</v>
      </c>
      <c r="AI14" s="41">
        <v>2.1957859848484852E-2</v>
      </c>
      <c r="AJ14" s="41">
        <v>2.0920542635658911E-2</v>
      </c>
      <c r="AK14" s="41">
        <v>1.9652867615351444E-2</v>
      </c>
      <c r="AL14" s="41">
        <v>2.9800380228136882E-2</v>
      </c>
      <c r="AM14" s="41">
        <v>2.1342614440773948E-2</v>
      </c>
      <c r="AN14" s="41">
        <v>2.127710843373494E-2</v>
      </c>
      <c r="AO14" s="41">
        <v>1.9095330739299612E-2</v>
      </c>
      <c r="AP14" s="41">
        <v>2.0258236865538733E-2</v>
      </c>
      <c r="AQ14" s="41">
        <v>1.8376572327044025E-2</v>
      </c>
      <c r="AR14" s="41">
        <v>1.8226884943509339E-2</v>
      </c>
      <c r="AS14" s="41">
        <v>1.7145922746781114E-2</v>
      </c>
      <c r="AT14" s="41">
        <v>2.081323980710215E-2</v>
      </c>
      <c r="AU14" s="41">
        <v>1.9611672794117647E-2</v>
      </c>
      <c r="AV14" s="41">
        <v>1.8087157732356345E-2</v>
      </c>
      <c r="AW14" s="41">
        <v>2.1494865718799369E-2</v>
      </c>
      <c r="AX14" s="41">
        <v>2.1803900325027086E-2</v>
      </c>
      <c r="AY14" s="41">
        <v>1.9003527336860674E-2</v>
      </c>
      <c r="AZ14" s="41">
        <v>1.9514813224559897E-2</v>
      </c>
      <c r="BA14" s="41">
        <v>2.0337145110410095E-2</v>
      </c>
    </row>
    <row r="15" spans="1:53" x14ac:dyDescent="0.3">
      <c r="A15" s="41" t="s">
        <v>172</v>
      </c>
      <c r="B15" s="41">
        <v>2.3002421307506054E-2</v>
      </c>
      <c r="C15" s="41">
        <v>2.5610026619343394E-2</v>
      </c>
      <c r="D15" s="41">
        <v>2.5436046511627904E-2</v>
      </c>
      <c r="E15" s="41">
        <v>2.5712250712250712E-2</v>
      </c>
      <c r="F15" s="41">
        <v>2.7056585829766996E-2</v>
      </c>
      <c r="G15" s="41">
        <v>2.1184271754304328E-2</v>
      </c>
      <c r="H15" s="41">
        <v>2.3192624939349829E-2</v>
      </c>
      <c r="I15" s="41">
        <v>2.7123813827383641E-2</v>
      </c>
      <c r="J15" s="41">
        <v>2.385803851321093E-2</v>
      </c>
      <c r="K15" s="41">
        <v>2.4353853383458648E-2</v>
      </c>
      <c r="L15" s="41">
        <v>2.3359753412593567E-2</v>
      </c>
      <c r="M15" s="41">
        <v>2.4557839388145316E-2</v>
      </c>
      <c r="N15" s="41">
        <v>2.5388915896937293E-2</v>
      </c>
      <c r="O15" s="41">
        <v>2.2982304704359087E-2</v>
      </c>
      <c r="P15" s="41">
        <v>2.4416944312232271E-2</v>
      </c>
      <c r="Q15" s="41">
        <v>2.0626822157434402E-2</v>
      </c>
      <c r="R15" s="41">
        <v>2.2699784017278624E-2</v>
      </c>
      <c r="S15" s="41">
        <v>2.387152777777778E-2</v>
      </c>
      <c r="T15" s="41">
        <v>2.3584070796460178E-2</v>
      </c>
      <c r="U15" s="41">
        <v>2.088893671975893E-2</v>
      </c>
      <c r="V15" s="41">
        <v>2.3943505338078291E-2</v>
      </c>
      <c r="W15" s="41">
        <v>2.1992481203007518E-2</v>
      </c>
      <c r="X15" s="41">
        <v>2.293111419325012E-2</v>
      </c>
      <c r="Y15" s="41">
        <v>2.3995215311004785E-2</v>
      </c>
      <c r="Z15" s="41">
        <v>2.354022491349481E-2</v>
      </c>
      <c r="AA15" s="41">
        <v>2.4407976734524304E-2</v>
      </c>
      <c r="AB15" s="41">
        <v>2.210918614020951E-2</v>
      </c>
      <c r="AC15" s="41">
        <v>3.8057659932659929E-2</v>
      </c>
      <c r="AD15" s="41">
        <v>2.1039929793769199E-2</v>
      </c>
      <c r="AE15" s="41">
        <v>2.13683970856102E-2</v>
      </c>
      <c r="AF15" s="41">
        <v>1.9848358953053594E-2</v>
      </c>
      <c r="AG15" s="41">
        <v>2.0038826574633305E-2</v>
      </c>
      <c r="AH15" s="41">
        <v>2.1700343938091143E-2</v>
      </c>
      <c r="AI15" s="41">
        <v>2.4479166666666666E-2</v>
      </c>
      <c r="AJ15" s="41">
        <v>2.3643410852713178E-2</v>
      </c>
      <c r="AK15" s="41">
        <v>2.5140146614920224E-2</v>
      </c>
      <c r="AL15" s="41">
        <v>3.0038022813688212E-2</v>
      </c>
      <c r="AM15" s="41">
        <v>1.9443133553563002E-2</v>
      </c>
      <c r="AN15" s="41">
        <v>2.2289156626506022E-2</v>
      </c>
      <c r="AO15" s="41">
        <v>2.1731517509727627E-2</v>
      </c>
      <c r="AP15" s="41">
        <v>2.104853072128228E-2</v>
      </c>
      <c r="AQ15" s="41">
        <v>2.144261006289308E-2</v>
      </c>
      <c r="AR15" s="41">
        <v>1.9863961263546229E-2</v>
      </c>
      <c r="AS15" s="41">
        <v>2.1351931330472102E-2</v>
      </c>
      <c r="AT15" s="41">
        <v>1.8051293292415609E-2</v>
      </c>
      <c r="AU15" s="41">
        <v>1.9554227941176471E-2</v>
      </c>
      <c r="AV15" s="41">
        <v>2.3081372927111456E-2</v>
      </c>
      <c r="AW15" s="41">
        <v>1.7673775671406003E-2</v>
      </c>
      <c r="AX15" s="41">
        <v>1.771397616468039E-2</v>
      </c>
      <c r="AY15" s="41">
        <v>2.4845679012345679E-2</v>
      </c>
      <c r="AZ15" s="41">
        <v>2.2488192357234867E-2</v>
      </c>
      <c r="BA15" s="41">
        <v>1.8335962145110411E-2</v>
      </c>
    </row>
    <row r="16" spans="1:53" x14ac:dyDescent="0.3">
      <c r="A16" s="41" t="s">
        <v>173</v>
      </c>
      <c r="B16" s="41">
        <v>2.2324455205811139E-2</v>
      </c>
      <c r="C16" s="41">
        <v>2.6009316770186332E-2</v>
      </c>
      <c r="D16" s="41">
        <v>2.1233042635658912E-2</v>
      </c>
      <c r="E16" s="41">
        <v>2.794396961063628E-2</v>
      </c>
      <c r="F16" s="41">
        <v>2.5499286733238233E-2</v>
      </c>
      <c r="G16" s="41">
        <v>2.2405770125639837E-2</v>
      </c>
      <c r="H16" s="41">
        <v>2.3847646773410964E-2</v>
      </c>
      <c r="I16" s="41">
        <v>2.0797559873474921E-2</v>
      </c>
      <c r="J16" s="41">
        <v>2.0879982086878641E-2</v>
      </c>
      <c r="K16" s="41">
        <v>2.1099624060150375E-2</v>
      </c>
      <c r="L16" s="41">
        <v>2.1345222369000442E-2</v>
      </c>
      <c r="M16" s="41">
        <v>2.3936424474187382E-2</v>
      </c>
      <c r="N16" s="41">
        <v>2.2654350996596986E-2</v>
      </c>
      <c r="O16" s="41">
        <v>1.9745360379801468E-2</v>
      </c>
      <c r="P16" s="41">
        <v>2.1085197524988098E-2</v>
      </c>
      <c r="Q16" s="41">
        <v>2.1841593780369293E-2</v>
      </c>
      <c r="R16" s="41">
        <v>1.9514038876889853E-2</v>
      </c>
      <c r="S16" s="41">
        <v>2.0855034722222224E-2</v>
      </c>
      <c r="T16" s="41">
        <v>2.231194690265487E-2</v>
      </c>
      <c r="U16" s="41">
        <v>2.0576840292724923E-2</v>
      </c>
      <c r="V16" s="41">
        <v>2.3765569395017797E-2</v>
      </c>
      <c r="W16" s="41">
        <v>2.2987616099071208E-2</v>
      </c>
      <c r="X16" s="41">
        <v>2.3543689320388351E-2</v>
      </c>
      <c r="Y16" s="41">
        <v>2.1399521531100477E-2</v>
      </c>
      <c r="Z16" s="41">
        <v>2.419982698961938E-2</v>
      </c>
      <c r="AA16" s="41">
        <v>1.9422517656834233E-2</v>
      </c>
      <c r="AB16" s="41">
        <v>2.1404109589041095E-2</v>
      </c>
      <c r="AC16" s="41">
        <v>3.3196548821548821E-2</v>
      </c>
      <c r="AD16" s="41">
        <v>2.1171566476524795E-2</v>
      </c>
      <c r="AE16" s="41">
        <v>2.3702185792349725E-2</v>
      </c>
      <c r="AF16" s="41">
        <v>2.0938928126298297E-2</v>
      </c>
      <c r="AG16" s="41">
        <v>1.924072476272649E-2</v>
      </c>
      <c r="AH16" s="41">
        <v>2.2398968185726568E-2</v>
      </c>
      <c r="AI16" s="41">
        <v>2.1354166666666664E-2</v>
      </c>
      <c r="AJ16" s="41">
        <v>2.3391472868217054E-2</v>
      </c>
      <c r="AK16" s="41">
        <v>2.2585166019836136E-2</v>
      </c>
      <c r="AL16" s="41">
        <v>3.2224334600760456E-2</v>
      </c>
      <c r="AM16" s="41">
        <v>2.0622935346861729E-2</v>
      </c>
      <c r="AN16" s="41">
        <v>2.4686746987951806E-2</v>
      </c>
      <c r="AO16" s="41">
        <v>1.8112840466926072E-2</v>
      </c>
      <c r="AP16" s="41">
        <v>2.0491985752448798E-2</v>
      </c>
      <c r="AQ16" s="41">
        <v>1.9143081761006289E-2</v>
      </c>
      <c r="AR16" s="41">
        <v>2.1962185842748443E-2</v>
      </c>
      <c r="AS16" s="41">
        <v>2.1641630901287554E-2</v>
      </c>
      <c r="AT16" s="41">
        <v>1.9070583077597549E-2</v>
      </c>
      <c r="AU16" s="41">
        <v>1.9829963235294117E-2</v>
      </c>
      <c r="AV16" s="41">
        <v>2.0227535672965674E-2</v>
      </c>
      <c r="AW16" s="41">
        <v>1.8532780410742494E-2</v>
      </c>
      <c r="AX16" s="41">
        <v>2.3212351029252436E-2</v>
      </c>
      <c r="AY16" s="41">
        <v>2.4007936507936506E-2</v>
      </c>
      <c r="AZ16" s="41">
        <v>1.8054959209961356E-2</v>
      </c>
      <c r="BA16" s="41">
        <v>2.2052444794952684E-2</v>
      </c>
    </row>
    <row r="17" spans="1:53" x14ac:dyDescent="0.3">
      <c r="A17" s="41" t="s">
        <v>174</v>
      </c>
      <c r="B17" s="41">
        <v>2.1779661016949153E-2</v>
      </c>
      <c r="C17" s="41">
        <v>2.6064773735581186E-2</v>
      </c>
      <c r="D17" s="41">
        <v>2.0966569767441861E-2</v>
      </c>
      <c r="E17" s="41">
        <v>2.2459639126305796E-2</v>
      </c>
      <c r="F17" s="41">
        <v>2.0423204945316215E-2</v>
      </c>
      <c r="G17" s="41">
        <v>2.2591903210795721E-2</v>
      </c>
      <c r="H17" s="41">
        <v>2.2331392527899077E-2</v>
      </c>
      <c r="I17" s="41">
        <v>1.9826028016267511E-2</v>
      </c>
      <c r="J17" s="41">
        <v>1.9838781907747426E-2</v>
      </c>
      <c r="K17" s="41">
        <v>2.2203947368421049E-2</v>
      </c>
      <c r="L17" s="41">
        <v>2.0475561426684281E-2</v>
      </c>
      <c r="M17" s="41">
        <v>2.231118546845124E-2</v>
      </c>
      <c r="N17" s="41">
        <v>2.1098687408847832E-2</v>
      </c>
      <c r="O17" s="41">
        <v>2.0489857574449717E-2</v>
      </c>
      <c r="P17" s="41">
        <v>2.05973346025702E-2</v>
      </c>
      <c r="Q17" s="41">
        <v>2.284985422740525E-2</v>
      </c>
      <c r="R17" s="41">
        <v>1.9384449244060478E-2</v>
      </c>
      <c r="S17" s="41">
        <v>2.3426649305555561E-2</v>
      </c>
      <c r="T17" s="41">
        <v>2.1261061946902655E-2</v>
      </c>
      <c r="U17" s="41">
        <v>2.0189410245372363E-2</v>
      </c>
      <c r="V17" s="41">
        <v>2.2119661921708184E-2</v>
      </c>
      <c r="W17" s="41">
        <v>2.1727111897390534E-2</v>
      </c>
      <c r="X17" s="41">
        <v>2.0261211280628758E-2</v>
      </c>
      <c r="Y17" s="41">
        <v>1.9102870813397132E-2</v>
      </c>
      <c r="Z17" s="41">
        <v>2.4708044982698962E-2</v>
      </c>
      <c r="AA17" s="41">
        <v>1.873701703365185E-2</v>
      </c>
      <c r="AB17" s="41">
        <v>1.9701853344077355E-2</v>
      </c>
      <c r="AC17" s="41">
        <v>3.2880892255892254E-2</v>
      </c>
      <c r="AD17" s="41">
        <v>2.1544537077665644E-2</v>
      </c>
      <c r="AE17" s="41">
        <v>2.1812386156648451E-2</v>
      </c>
      <c r="AF17" s="41">
        <v>2.13855421686747E-2</v>
      </c>
      <c r="AG17" s="41">
        <v>2.2077221742881795E-2</v>
      </c>
      <c r="AH17" s="41">
        <v>2.2936371453138434E-2</v>
      </c>
      <c r="AI17" s="41">
        <v>2.1437026515151513E-2</v>
      </c>
      <c r="AJ17" s="41">
        <v>2.143410852713178E-2</v>
      </c>
      <c r="AK17" s="41">
        <v>1.9501940491591204E-2</v>
      </c>
      <c r="AL17" s="41">
        <v>3.387198986058302E-2</v>
      </c>
      <c r="AM17" s="41">
        <v>1.9336951392166117E-2</v>
      </c>
      <c r="AN17" s="41">
        <v>2.524096385542169E-2</v>
      </c>
      <c r="AO17" s="41">
        <v>1.9766536964980545E-2</v>
      </c>
      <c r="AP17" s="41">
        <v>1.9067230632235085E-2</v>
      </c>
      <c r="AQ17" s="41">
        <v>1.4445754716981131E-2</v>
      </c>
      <c r="AR17" s="41">
        <v>2.314964261009915E-2</v>
      </c>
      <c r="AS17" s="41">
        <v>1.5504291845493562E-2</v>
      </c>
      <c r="AT17" s="41">
        <v>1.7130644454186762E-2</v>
      </c>
      <c r="AU17" s="41">
        <v>1.8818933823529411E-2</v>
      </c>
      <c r="AV17" s="41">
        <v>1.4953721558040879E-2</v>
      </c>
      <c r="AW17" s="41">
        <v>2.14652448657188E-2</v>
      </c>
      <c r="AX17" s="41">
        <v>2.1194474539544959E-2</v>
      </c>
      <c r="AY17" s="41">
        <v>2.019400352733686E-2</v>
      </c>
      <c r="AZ17" s="41">
        <v>2.0867325032202663E-2</v>
      </c>
      <c r="BA17" s="41">
        <v>2.233832807570978E-2</v>
      </c>
    </row>
    <row r="18" spans="1:53" x14ac:dyDescent="0.3">
      <c r="A18" s="41" t="s">
        <v>175</v>
      </c>
      <c r="B18" s="41">
        <v>2.1949152542372882E-2</v>
      </c>
      <c r="C18" s="41">
        <v>2.1295474711623779E-2</v>
      </c>
      <c r="D18" s="41">
        <v>2.1111918604651163E-2</v>
      </c>
      <c r="E18" s="41">
        <v>1.9753086419753089E-2</v>
      </c>
      <c r="F18" s="41">
        <v>1.9115549215406563E-2</v>
      </c>
      <c r="G18" s="41">
        <v>2.0311772917636112E-2</v>
      </c>
      <c r="H18" s="41">
        <v>2.0693837942746238E-2</v>
      </c>
      <c r="I18" s="41">
        <v>1.7058291911432447E-2</v>
      </c>
      <c r="J18" s="41">
        <v>1.9581280788177339E-2</v>
      </c>
      <c r="K18" s="41">
        <v>2.1910244360902255E-2</v>
      </c>
      <c r="L18" s="41">
        <v>2.2104799647732275E-2</v>
      </c>
      <c r="M18" s="41">
        <v>2.1223709369024856E-2</v>
      </c>
      <c r="N18" s="41">
        <v>1.9312105007292173E-2</v>
      </c>
      <c r="O18" s="41">
        <v>2.1773845489857571E-2</v>
      </c>
      <c r="P18" s="41">
        <v>2.193003331746787E-2</v>
      </c>
      <c r="Q18" s="41">
        <v>2.2412536443148688E-2</v>
      </c>
      <c r="R18" s="41">
        <v>1.816414686825054E-2</v>
      </c>
      <c r="S18" s="41">
        <v>1.941189236111111E-2</v>
      </c>
      <c r="T18" s="41">
        <v>2.0387168141592919E-2</v>
      </c>
      <c r="U18" s="41">
        <v>2.1050365906155836E-2</v>
      </c>
      <c r="V18" s="41">
        <v>2.1530249110320282E-2</v>
      </c>
      <c r="W18" s="41">
        <v>2.0201238390092878E-2</v>
      </c>
      <c r="X18" s="41">
        <v>1.9498381877022655E-2</v>
      </c>
      <c r="Y18" s="41">
        <v>2.1076555023923447E-2</v>
      </c>
      <c r="Z18" s="41">
        <v>1.8090397923875432E-2</v>
      </c>
      <c r="AA18" s="41">
        <v>1.9567926879933525E-2</v>
      </c>
      <c r="AB18" s="41">
        <v>1.8060032232070911E-2</v>
      </c>
      <c r="AC18" s="41">
        <v>3.2207491582491588E-2</v>
      </c>
      <c r="AD18" s="41">
        <v>2.0250109697235633E-2</v>
      </c>
      <c r="AE18" s="41">
        <v>1.8362932604735881E-2</v>
      </c>
      <c r="AF18" s="41">
        <v>2.1229746572496884E-2</v>
      </c>
      <c r="AG18" s="41">
        <v>2.0793787748058672E-2</v>
      </c>
      <c r="AH18" s="41">
        <v>2.1216680997420464E-2</v>
      </c>
      <c r="AI18" s="41">
        <v>2.0300662878787876E-2</v>
      </c>
      <c r="AJ18" s="41">
        <v>1.9660852713178294E-2</v>
      </c>
      <c r="AK18" s="41">
        <v>2.2455799913755931E-2</v>
      </c>
      <c r="AL18" s="41">
        <v>2.8691381495564008E-2</v>
      </c>
      <c r="AM18" s="41">
        <v>2.1047663992449266E-2</v>
      </c>
      <c r="AN18" s="41">
        <v>2.2542168674698795E-2</v>
      </c>
      <c r="AO18" s="41">
        <v>1.5087548638132296E-2</v>
      </c>
      <c r="AP18" s="41">
        <v>1.6885574354407833E-2</v>
      </c>
      <c r="AQ18" s="41">
        <v>1.9948899371069185E-2</v>
      </c>
      <c r="AR18" s="41">
        <v>1.997924832833756E-2</v>
      </c>
      <c r="AS18" s="41">
        <v>1.7875536480686693E-2</v>
      </c>
      <c r="AT18" s="41">
        <v>2.2566856641823761E-2</v>
      </c>
      <c r="AU18" s="41">
        <v>1.9669117647058823E-2</v>
      </c>
      <c r="AV18" s="41">
        <v>1.9301966833783261E-2</v>
      </c>
      <c r="AW18" s="41">
        <v>1.9569510268562403E-2</v>
      </c>
      <c r="AX18" s="41">
        <v>1.9799566630552542E-2</v>
      </c>
      <c r="AY18" s="41">
        <v>1.9565696649029983E-2</v>
      </c>
      <c r="AZ18" s="41">
        <v>1.8516530699871192E-2</v>
      </c>
      <c r="BA18" s="41">
        <v>1.902602523659306E-2</v>
      </c>
    </row>
    <row r="19" spans="1:53" x14ac:dyDescent="0.3">
      <c r="A19" s="41" t="s">
        <v>176</v>
      </c>
      <c r="B19" s="41">
        <v>2.1791767554479417E-2</v>
      </c>
      <c r="C19" s="41">
        <v>2.0297249334516418E-2</v>
      </c>
      <c r="D19" s="41">
        <v>2.0591085271317828E-2</v>
      </c>
      <c r="E19" s="41">
        <v>2.3480531813865148E-2</v>
      </c>
      <c r="F19" s="41">
        <v>1.8830242510698997E-2</v>
      </c>
      <c r="G19" s="41">
        <v>2.0777105630525827E-2</v>
      </c>
      <c r="H19" s="41">
        <v>2.0936438622028146E-2</v>
      </c>
      <c r="I19" s="41">
        <v>2.0661997288748304E-2</v>
      </c>
      <c r="J19" s="41">
        <v>1.8674429019256606E-2</v>
      </c>
      <c r="K19" s="41">
        <v>1.8150845864661654E-2</v>
      </c>
      <c r="L19" s="41">
        <v>1.9176574196389254E-2</v>
      </c>
      <c r="M19" s="41">
        <v>2.1068355640535368E-2</v>
      </c>
      <c r="N19" s="41">
        <v>2.0017015070491008E-2</v>
      </c>
      <c r="O19" s="41">
        <v>1.9680621493310312E-2</v>
      </c>
      <c r="P19" s="41">
        <v>2.0049976201808661E-2</v>
      </c>
      <c r="Q19" s="41">
        <v>2.1149173955296405E-2</v>
      </c>
      <c r="R19" s="41">
        <v>2.0766738660907128E-2</v>
      </c>
      <c r="S19" s="41">
        <v>1.8565538194444446E-2</v>
      </c>
      <c r="T19" s="41">
        <v>2.0033185840707964E-2</v>
      </c>
      <c r="U19" s="41">
        <v>1.9554455445544554E-2</v>
      </c>
      <c r="V19" s="41">
        <v>2.062944839857651E-2</v>
      </c>
      <c r="W19" s="41">
        <v>1.8365767359575409E-2</v>
      </c>
      <c r="X19" s="41">
        <v>2.0284327323162276E-2</v>
      </c>
      <c r="Y19" s="41">
        <v>2.1124401913875601E-2</v>
      </c>
      <c r="Z19" s="41">
        <v>1.8468858131487888E-2</v>
      </c>
      <c r="AA19" s="41">
        <v>1.8383880348982137E-2</v>
      </c>
      <c r="AB19" s="41">
        <v>1.6941982272361E-2</v>
      </c>
      <c r="AC19" s="41">
        <v>3.3554292929292927E-2</v>
      </c>
      <c r="AD19" s="41">
        <v>2.1544537077665644E-2</v>
      </c>
      <c r="AE19" s="41">
        <v>2.0457650273224045E-2</v>
      </c>
      <c r="AF19" s="41">
        <v>1.959908599916909E-2</v>
      </c>
      <c r="AG19" s="41">
        <v>1.9531924072476274E-2</v>
      </c>
      <c r="AH19" s="41">
        <v>1.8733877901977645E-2</v>
      </c>
      <c r="AI19" s="41">
        <v>1.8383049242424242E-2</v>
      </c>
      <c r="AJ19" s="41">
        <v>1.9864341085271318E-2</v>
      </c>
      <c r="AK19" s="41">
        <v>1.7787839586028458E-2</v>
      </c>
      <c r="AL19" s="41">
        <v>2.6204055766793414E-2</v>
      </c>
      <c r="AM19" s="41">
        <v>1.952571967909391E-2</v>
      </c>
      <c r="AN19" s="41">
        <v>2.1253012048192771E-2</v>
      </c>
      <c r="AO19" s="41">
        <v>1.4970817120622568E-2</v>
      </c>
      <c r="AP19" s="41">
        <v>1.7742653606411397E-2</v>
      </c>
      <c r="AQ19" s="41">
        <v>1.4612814465408805E-2</v>
      </c>
      <c r="AR19" s="41">
        <v>1.9345169471985245E-2</v>
      </c>
      <c r="AS19" s="41">
        <v>1.7542918454935622E-2</v>
      </c>
      <c r="AT19" s="41">
        <v>1.8939061814993427E-2</v>
      </c>
      <c r="AU19" s="41">
        <v>1.8462775735294115E-2</v>
      </c>
      <c r="AV19" s="41">
        <v>1.6988044735827226E-2</v>
      </c>
      <c r="AW19" s="41">
        <v>1.6054502369668246E-2</v>
      </c>
      <c r="AX19" s="41">
        <v>2.127573131094258E-2</v>
      </c>
      <c r="AY19" s="41">
        <v>1.8033509700176368E-2</v>
      </c>
      <c r="AZ19" s="41">
        <v>1.7239158437097467E-2</v>
      </c>
      <c r="BA19" s="41">
        <v>1.9154179810725553E-2</v>
      </c>
    </row>
    <row r="20" spans="1:53" x14ac:dyDescent="0.3">
      <c r="A20" s="41" t="s">
        <v>177</v>
      </c>
      <c r="B20" s="41">
        <v>2.1246973365617434E-2</v>
      </c>
      <c r="C20" s="41">
        <v>2.0230700976042591E-2</v>
      </c>
      <c r="D20" s="41">
        <v>2.0881782945736435E-2</v>
      </c>
      <c r="E20" s="41">
        <v>2.0346628679962016E-2</v>
      </c>
      <c r="F20" s="41">
        <v>1.8009985734664766E-2</v>
      </c>
      <c r="G20" s="41">
        <v>2.2266170311772918E-2</v>
      </c>
      <c r="H20" s="41">
        <v>2.1130519165453665E-2</v>
      </c>
      <c r="I20" s="41">
        <v>1.9509715318572072E-2</v>
      </c>
      <c r="J20" s="41">
        <v>1.9390953873712497E-2</v>
      </c>
      <c r="K20" s="41">
        <v>2.1029135338345863E-2</v>
      </c>
      <c r="L20" s="41">
        <v>2.1114046675473359E-2</v>
      </c>
      <c r="M20" s="41">
        <v>1.9526768642447418E-2</v>
      </c>
      <c r="N20" s="41">
        <v>1.968886728245017E-2</v>
      </c>
      <c r="O20" s="41">
        <v>1.9551143720328009E-2</v>
      </c>
      <c r="P20" s="41">
        <v>2.1858638743455495E-2</v>
      </c>
      <c r="Q20" s="41">
        <v>2.1465014577259477E-2</v>
      </c>
      <c r="R20" s="41">
        <v>1.7440604751619872E-2</v>
      </c>
      <c r="S20" s="41">
        <v>1.8858506944444443E-2</v>
      </c>
      <c r="T20" s="41">
        <v>2.0486725663716815E-2</v>
      </c>
      <c r="U20" s="41">
        <v>2.0566078346965132E-2</v>
      </c>
      <c r="V20" s="41">
        <v>2.1185498220640569E-2</v>
      </c>
      <c r="W20" s="41">
        <v>1.9438301636444052E-2</v>
      </c>
      <c r="X20" s="41">
        <v>2.1786870087840964E-2</v>
      </c>
      <c r="Y20" s="41">
        <v>2.2595693779904304E-2</v>
      </c>
      <c r="Z20" s="41">
        <v>2.1399221453287195E-2</v>
      </c>
      <c r="AA20" s="41">
        <v>1.971333610303282E-2</v>
      </c>
      <c r="AB20" s="41">
        <v>2.0678887993553587E-2</v>
      </c>
      <c r="AC20" s="41">
        <v>3.2407407407407406E-2</v>
      </c>
      <c r="AD20" s="41">
        <v>1.9931987713909607E-2</v>
      </c>
      <c r="AE20" s="41">
        <v>1.9603825136612022E-2</v>
      </c>
      <c r="AF20" s="41">
        <v>1.8269630245118407E-2</v>
      </c>
      <c r="AG20" s="41">
        <v>1.8723037100949091E-2</v>
      </c>
      <c r="AH20" s="41">
        <v>1.9733447979363713E-2</v>
      </c>
      <c r="AI20" s="41">
        <v>1.7956912878787878E-2</v>
      </c>
      <c r="AJ20" s="41">
        <v>2.0629844961240311E-2</v>
      </c>
      <c r="AK20" s="41">
        <v>2.1119016817593789E-2</v>
      </c>
      <c r="AL20" s="41">
        <v>2.7867553865652723E-2</v>
      </c>
      <c r="AM20" s="41">
        <v>1.8404907975460121E-2</v>
      </c>
      <c r="AN20" s="41">
        <v>2.0048192771084338E-2</v>
      </c>
      <c r="AO20" s="41">
        <v>1.3579766536964979E-2</v>
      </c>
      <c r="AP20" s="41">
        <v>1.6562778272484417E-2</v>
      </c>
      <c r="AQ20" s="41">
        <v>1.5585691823899369E-2</v>
      </c>
      <c r="AR20" s="41">
        <v>2.0890016140189073E-2</v>
      </c>
      <c r="AS20" s="41">
        <v>1.6459227467811158E-2</v>
      </c>
      <c r="AT20" s="41">
        <v>1.7843051293292417E-2</v>
      </c>
      <c r="AU20" s="41">
        <v>1.9117647058823531E-2</v>
      </c>
      <c r="AV20" s="41">
        <v>1.6187813343617428E-2</v>
      </c>
      <c r="AW20" s="41">
        <v>1.6449447077409161E-2</v>
      </c>
      <c r="AX20" s="41">
        <v>2.2508125677139758E-2</v>
      </c>
      <c r="AY20" s="41">
        <v>1.744929453262787E-2</v>
      </c>
      <c r="AZ20" s="41">
        <v>1.7722198368398459E-2</v>
      </c>
      <c r="BA20" s="41">
        <v>1.6985410094637225E-2</v>
      </c>
    </row>
    <row r="21" spans="1:53" x14ac:dyDescent="0.3">
      <c r="A21" s="41" t="s">
        <v>178</v>
      </c>
      <c r="B21" s="41">
        <v>2.0544794188861987E-2</v>
      </c>
      <c r="C21" s="41">
        <v>1.8788819875776398E-2</v>
      </c>
      <c r="D21" s="41">
        <v>2.0566860465116278E-2</v>
      </c>
      <c r="E21" s="41">
        <v>2.2530864197530864E-2</v>
      </c>
      <c r="F21" s="41">
        <v>1.9935805991440798E-2</v>
      </c>
      <c r="G21" s="41">
        <v>2.0183806421591437E-2</v>
      </c>
      <c r="H21" s="41">
        <v>1.9868995633187773E-2</v>
      </c>
      <c r="I21" s="41">
        <v>1.7623136014460011E-2</v>
      </c>
      <c r="J21" s="41">
        <v>1.7879534258844604E-2</v>
      </c>
      <c r="K21" s="41">
        <v>1.8796992481203006E-2</v>
      </c>
      <c r="L21" s="41">
        <v>2.0541611624834876E-2</v>
      </c>
      <c r="M21" s="41">
        <v>1.8499043977055447E-2</v>
      </c>
      <c r="N21" s="41">
        <v>2.0272241127856101E-2</v>
      </c>
      <c r="O21" s="41">
        <v>2.0705653862753561E-2</v>
      </c>
      <c r="P21" s="41">
        <v>1.8598286530223704E-2</v>
      </c>
      <c r="Q21" s="41">
        <v>1.8124392614188533E-2</v>
      </c>
      <c r="R21" s="41">
        <v>1.8434125269978403E-2</v>
      </c>
      <c r="S21" s="41">
        <v>1.6764322916666668E-2</v>
      </c>
      <c r="T21" s="41">
        <v>2.0696902654867254E-2</v>
      </c>
      <c r="U21" s="41">
        <v>1.9403788204907447E-2</v>
      </c>
      <c r="V21" s="41">
        <v>2.0251334519572953E-2</v>
      </c>
      <c r="W21" s="41">
        <v>1.8609022556390978E-2</v>
      </c>
      <c r="X21" s="41">
        <v>1.8712436430883037E-2</v>
      </c>
      <c r="Y21" s="41">
        <v>2.1052631578947371E-2</v>
      </c>
      <c r="Z21" s="41">
        <v>1.8198529411764707E-2</v>
      </c>
      <c r="AA21" s="41">
        <v>1.9432904029912754E-2</v>
      </c>
      <c r="AB21" s="41">
        <v>1.7375100725221596E-2</v>
      </c>
      <c r="AC21" s="41">
        <v>3.3606902356902356E-2</v>
      </c>
      <c r="AD21" s="41">
        <v>1.8769197016235192E-2</v>
      </c>
      <c r="AE21" s="41">
        <v>2.0525956284153005E-2</v>
      </c>
      <c r="AF21" s="41">
        <v>1.7885334441213128E-2</v>
      </c>
      <c r="AG21" s="41">
        <v>1.7903364969801557E-2</v>
      </c>
      <c r="AH21" s="41">
        <v>1.9002579535683572E-2</v>
      </c>
      <c r="AI21" s="41">
        <v>1.866714015151515E-2</v>
      </c>
      <c r="AJ21" s="41">
        <v>2.0319767441860467E-2</v>
      </c>
      <c r="AK21" s="41">
        <v>1.6925398878827082E-2</v>
      </c>
      <c r="AL21" s="41">
        <v>2.5332699619771862E-2</v>
      </c>
      <c r="AM21" s="41">
        <v>2.0280792826805095E-2</v>
      </c>
      <c r="AN21" s="41">
        <v>2.0566265060240962E-2</v>
      </c>
      <c r="AO21" s="41">
        <v>1.8200389105058366E-2</v>
      </c>
      <c r="AP21" s="41">
        <v>1.7408726625111309E-2</v>
      </c>
      <c r="AQ21" s="41">
        <v>1.5772405660377357E-2</v>
      </c>
      <c r="AR21" s="41">
        <v>1.7950195988010148E-2</v>
      </c>
      <c r="AS21" s="41">
        <v>1.6738197424892704E-2</v>
      </c>
      <c r="AT21" s="41">
        <v>1.7097764138535733E-2</v>
      </c>
      <c r="AU21" s="41">
        <v>1.7325367647058824E-2</v>
      </c>
      <c r="AV21" s="41">
        <v>1.6448129579637486E-2</v>
      </c>
      <c r="AW21" s="41">
        <v>1.5639810426540283E-2</v>
      </c>
      <c r="AX21" s="41">
        <v>1.881094257854821E-2</v>
      </c>
      <c r="AY21" s="41">
        <v>1.7030423280423281E-2</v>
      </c>
      <c r="AZ21" s="41">
        <v>1.6670244740231863E-2</v>
      </c>
      <c r="BA21" s="41">
        <v>1.8217665615141956E-2</v>
      </c>
    </row>
    <row r="22" spans="1:53" x14ac:dyDescent="0.3">
      <c r="A22" s="41" t="s">
        <v>179</v>
      </c>
      <c r="B22" s="41">
        <v>1.9552058111380145E-2</v>
      </c>
      <c r="C22" s="41">
        <v>1.8921916592724047E-2</v>
      </c>
      <c r="D22" s="41">
        <v>2.0421511627906976E-2</v>
      </c>
      <c r="E22" s="41">
        <v>1.9990503323836659E-2</v>
      </c>
      <c r="F22" s="41">
        <v>2.0030908226343319E-2</v>
      </c>
      <c r="G22" s="41">
        <v>2.0474639367147513E-2</v>
      </c>
      <c r="H22" s="41">
        <v>2.0414847161572058E-2</v>
      </c>
      <c r="I22" s="41">
        <v>1.9633981021238138E-2</v>
      </c>
      <c r="J22" s="41">
        <v>1.8808777429467089E-2</v>
      </c>
      <c r="K22" s="41">
        <v>1.8703007518796992E-2</v>
      </c>
      <c r="L22" s="41">
        <v>1.9022457067371202E-2</v>
      </c>
      <c r="M22" s="41">
        <v>2.0339388145315485E-2</v>
      </c>
      <c r="N22" s="41">
        <v>1.8947496353913469E-2</v>
      </c>
      <c r="O22" s="41">
        <v>1.9378506689684938E-2</v>
      </c>
      <c r="P22" s="41">
        <v>2.0930509281294619E-2</v>
      </c>
      <c r="Q22" s="41">
        <v>2.1999514091350831E-2</v>
      </c>
      <c r="R22" s="41">
        <v>1.8282937365010802E-2</v>
      </c>
      <c r="S22" s="41">
        <v>1.9335937500000001E-2</v>
      </c>
      <c r="T22" s="41">
        <v>1.9358407079646017E-2</v>
      </c>
      <c r="U22" s="41">
        <v>1.8962548428755915E-2</v>
      </c>
      <c r="V22" s="41">
        <v>2.0284697508896794E-2</v>
      </c>
      <c r="W22" s="41">
        <v>1.7492260061919507E-2</v>
      </c>
      <c r="X22" s="41">
        <v>2.1301433194637079E-2</v>
      </c>
      <c r="Y22" s="41">
        <v>2.1255980861244021E-2</v>
      </c>
      <c r="Z22" s="41">
        <v>1.9712370242214533E-2</v>
      </c>
      <c r="AA22" s="41">
        <v>2.0066472787702534E-2</v>
      </c>
      <c r="AB22" s="41">
        <v>1.8513295729250603E-2</v>
      </c>
      <c r="AC22" s="41">
        <v>3.1870791245791244E-2</v>
      </c>
      <c r="AD22" s="41">
        <v>2.1215445370776655E-2</v>
      </c>
      <c r="AE22" s="41">
        <v>2.0241347905282332E-2</v>
      </c>
      <c r="AF22" s="41">
        <v>1.7926879933527214E-2</v>
      </c>
      <c r="AG22" s="41">
        <v>2.0383951682484903E-2</v>
      </c>
      <c r="AH22" s="41">
        <v>1.9110060189165948E-2</v>
      </c>
      <c r="AI22" s="41">
        <v>1.8004261363636361E-2</v>
      </c>
      <c r="AJ22" s="41">
        <v>1.9718992248062017E-2</v>
      </c>
      <c r="AK22" s="41">
        <v>1.91246226821906E-2</v>
      </c>
      <c r="AL22" s="41">
        <v>2.7487325728770596E-2</v>
      </c>
      <c r="AM22" s="41">
        <v>1.8381311939594146E-2</v>
      </c>
      <c r="AN22" s="41">
        <v>2.1638554216867469E-2</v>
      </c>
      <c r="AO22" s="41">
        <v>1.4620622568093386E-2</v>
      </c>
      <c r="AP22" s="41">
        <v>1.7119323241317898E-2</v>
      </c>
      <c r="AQ22" s="41">
        <v>1.6882861635220126E-2</v>
      </c>
      <c r="AR22" s="41">
        <v>2.0359695642148953E-2</v>
      </c>
      <c r="AS22" s="41">
        <v>1.8916309012875533E-2</v>
      </c>
      <c r="AT22" s="41">
        <v>1.8840420868040334E-2</v>
      </c>
      <c r="AU22" s="41">
        <v>1.9738051470588235E-2</v>
      </c>
      <c r="AV22" s="41">
        <v>1.8868106440416504E-2</v>
      </c>
      <c r="AW22" s="41">
        <v>1.8048973143759871E-2</v>
      </c>
      <c r="AX22" s="41">
        <v>2.3185265438786563E-2</v>
      </c>
      <c r="AY22" s="41">
        <v>1.9091710758377425E-2</v>
      </c>
      <c r="AZ22" s="41">
        <v>1.7410905968226708E-2</v>
      </c>
      <c r="BA22" s="41">
        <v>1.9440063091482648E-2</v>
      </c>
    </row>
    <row r="23" spans="1:53" x14ac:dyDescent="0.3">
      <c r="A23" s="41" t="s">
        <v>180</v>
      </c>
      <c r="B23" s="41">
        <v>2.1222760290556905E-2</v>
      </c>
      <c r="C23" s="41">
        <v>2.0275066548358475E-2</v>
      </c>
      <c r="D23" s="41">
        <v>2.1027131782945737E-2</v>
      </c>
      <c r="E23" s="41">
        <v>2.1735517568850903E-2</v>
      </c>
      <c r="F23" s="41">
        <v>1.9781264859724205E-2</v>
      </c>
      <c r="G23" s="41">
        <v>2.2347603536528621E-2</v>
      </c>
      <c r="H23" s="41">
        <v>2.0827268316351288E-2</v>
      </c>
      <c r="I23" s="41">
        <v>2.0029371893357437E-2</v>
      </c>
      <c r="J23" s="41">
        <v>1.9670846394984329E-2</v>
      </c>
      <c r="K23" s="41">
        <v>2.0488721804511275E-2</v>
      </c>
      <c r="L23" s="41">
        <v>1.963892558344342E-2</v>
      </c>
      <c r="M23" s="41">
        <v>2.0889101338432119E-2</v>
      </c>
      <c r="N23" s="41">
        <v>2.1183762761302866E-2</v>
      </c>
      <c r="O23" s="41">
        <v>2.0274061286145877E-2</v>
      </c>
      <c r="P23" s="41">
        <v>1.8943360304616848E-2</v>
      </c>
      <c r="Q23" s="41">
        <v>1.9181243926141886E-2</v>
      </c>
      <c r="R23" s="41">
        <v>1.8142548596112314E-2</v>
      </c>
      <c r="S23" s="41">
        <v>1.740451388888889E-2</v>
      </c>
      <c r="T23" s="41">
        <v>1.863938053097345E-2</v>
      </c>
      <c r="U23" s="41">
        <v>1.9823504089539389E-2</v>
      </c>
      <c r="V23" s="41">
        <v>1.9795373665480426E-2</v>
      </c>
      <c r="W23" s="41">
        <v>2.058823529411765E-2</v>
      </c>
      <c r="X23" s="41">
        <v>2.2907998150716598E-2</v>
      </c>
      <c r="Y23" s="41">
        <v>2.0933014354066987E-2</v>
      </c>
      <c r="Z23" s="41">
        <v>2.0523356401384082E-2</v>
      </c>
      <c r="AA23" s="41">
        <v>1.9941836310760283E-2</v>
      </c>
      <c r="AB23" s="41">
        <v>2.0104754230459307E-2</v>
      </c>
      <c r="AC23" s="41">
        <v>3.208122895622896E-2</v>
      </c>
      <c r="AD23" s="41">
        <v>1.9712593242650289E-2</v>
      </c>
      <c r="AE23" s="41">
        <v>2.0594262295081964E-2</v>
      </c>
      <c r="AF23" s="41">
        <v>1.8176152887411718E-2</v>
      </c>
      <c r="AG23" s="41">
        <v>1.8518119068162212E-2</v>
      </c>
      <c r="AH23" s="41">
        <v>2.0174118658641445E-2</v>
      </c>
      <c r="AI23" s="41">
        <v>1.8525094696969696E-2</v>
      </c>
      <c r="AJ23" s="41">
        <v>1.8120155038759689E-2</v>
      </c>
      <c r="AK23" s="41">
        <v>1.738896075894782E-2</v>
      </c>
      <c r="AL23" s="41">
        <v>2.547528517110266E-2</v>
      </c>
      <c r="AM23" s="41">
        <v>1.962010382255781E-2</v>
      </c>
      <c r="AN23" s="41">
        <v>1.959036144578313E-2</v>
      </c>
      <c r="AO23" s="41">
        <v>1.614785992217899E-2</v>
      </c>
      <c r="AP23" s="41">
        <v>1.9234194122885129E-2</v>
      </c>
      <c r="AQ23" s="41">
        <v>1.6637185534591193E-2</v>
      </c>
      <c r="AR23" s="41">
        <v>1.6774267927138573E-2</v>
      </c>
      <c r="AS23" s="41">
        <v>1.6555793991416309E-2</v>
      </c>
      <c r="AT23" s="41">
        <v>1.5585269618588341E-2</v>
      </c>
      <c r="AU23" s="41">
        <v>1.801470588235294E-2</v>
      </c>
      <c r="AV23" s="41">
        <v>1.7045892788276125E-2</v>
      </c>
      <c r="AW23" s="41">
        <v>1.6567930489731438E-2</v>
      </c>
      <c r="AX23" s="41">
        <v>1.9894366197183096E-2</v>
      </c>
      <c r="AY23" s="41">
        <v>1.79673721340388E-2</v>
      </c>
      <c r="AZ23" s="41">
        <v>1.8409188492915413E-2</v>
      </c>
      <c r="BA23" s="41">
        <v>1.9794952681388013E-2</v>
      </c>
    </row>
    <row r="24" spans="1:53" x14ac:dyDescent="0.3">
      <c r="A24" s="41" t="s">
        <v>181</v>
      </c>
      <c r="B24" s="41">
        <v>2.1331719128329301E-2</v>
      </c>
      <c r="C24" s="41">
        <v>1.8688997338065661E-2</v>
      </c>
      <c r="D24" s="41">
        <v>2.0021802325581393E-2</v>
      </c>
      <c r="E24" s="41">
        <v>1.9313865147198482E-2</v>
      </c>
      <c r="F24" s="41">
        <v>2.1124583927722301E-2</v>
      </c>
      <c r="G24" s="41">
        <v>2.0230339692880413E-2</v>
      </c>
      <c r="H24" s="41">
        <v>1.9953905870936438E-2</v>
      </c>
      <c r="I24" s="41">
        <v>1.8628558517849076E-2</v>
      </c>
      <c r="J24" s="41">
        <v>1.8058665472458577E-2</v>
      </c>
      <c r="K24" s="41">
        <v>2.0124530075187969E-2</v>
      </c>
      <c r="L24" s="41">
        <v>1.9000440334654339E-2</v>
      </c>
      <c r="M24" s="41">
        <v>1.9933078393881452E-2</v>
      </c>
      <c r="N24" s="41">
        <v>1.9859017987360235E-2</v>
      </c>
      <c r="O24" s="41">
        <v>1.9000863185153212E-2</v>
      </c>
      <c r="P24" s="41">
        <v>2.0335554497858163E-2</v>
      </c>
      <c r="Q24" s="41">
        <v>1.9970845481049566E-2</v>
      </c>
      <c r="R24" s="41">
        <v>1.6695464362850972E-2</v>
      </c>
      <c r="S24" s="41">
        <v>1.7393663194444447E-2</v>
      </c>
      <c r="T24" s="41">
        <v>2.0619469026548671E-2</v>
      </c>
      <c r="U24" s="41">
        <v>1.9306930693069303E-2</v>
      </c>
      <c r="V24" s="41">
        <v>2.1630338078291816E-2</v>
      </c>
      <c r="W24" s="41">
        <v>1.8984962406015039E-2</v>
      </c>
      <c r="X24" s="41">
        <v>2.1705963938973647E-2</v>
      </c>
      <c r="Y24" s="41">
        <v>2.141148325358852E-2</v>
      </c>
      <c r="Z24" s="41">
        <v>2.0112456747404844E-2</v>
      </c>
      <c r="AA24" s="41">
        <v>1.9380972164520151E-2</v>
      </c>
      <c r="AB24" s="41">
        <v>1.7365028203062047E-2</v>
      </c>
      <c r="AC24" s="41">
        <v>3.1902356902356897E-2</v>
      </c>
      <c r="AD24" s="41">
        <v>1.9921017990346644E-2</v>
      </c>
      <c r="AE24" s="41">
        <v>1.8306010928961745E-2</v>
      </c>
      <c r="AF24" s="41">
        <v>1.8726630660573326E-2</v>
      </c>
      <c r="AG24" s="41">
        <v>1.8280845556514238E-2</v>
      </c>
      <c r="AH24" s="41">
        <v>1.7605331040412727E-2</v>
      </c>
      <c r="AI24" s="41">
        <v>2.0845170454545453E-2</v>
      </c>
      <c r="AJ24" s="41">
        <v>1.8943798449612404E-2</v>
      </c>
      <c r="AK24" s="41">
        <v>1.7766278568348427E-2</v>
      </c>
      <c r="AL24" s="41">
        <v>2.9119138149556401E-2</v>
      </c>
      <c r="AM24" s="41">
        <v>2.0658329400660688E-2</v>
      </c>
      <c r="AN24" s="41">
        <v>1.9409638554216867E-2</v>
      </c>
      <c r="AO24" s="41">
        <v>1.426070038910506E-2</v>
      </c>
      <c r="AP24" s="41">
        <v>1.8688780053428316E-2</v>
      </c>
      <c r="AQ24" s="41">
        <v>1.6627358490566038E-2</v>
      </c>
      <c r="AR24" s="41">
        <v>1.5667512105141806E-2</v>
      </c>
      <c r="AS24" s="41">
        <v>1.621244635193133E-2</v>
      </c>
      <c r="AT24" s="41">
        <v>1.5946953090749671E-2</v>
      </c>
      <c r="AU24" s="41">
        <v>1.7451746323529412E-2</v>
      </c>
      <c r="AV24" s="41">
        <v>1.7190512919398378E-2</v>
      </c>
      <c r="AW24" s="41">
        <v>1.7002369668246444E-2</v>
      </c>
      <c r="AX24" s="41">
        <v>1.9230769230769228E-2</v>
      </c>
      <c r="AY24" s="41">
        <v>1.7813051146384477E-2</v>
      </c>
      <c r="AZ24" s="41">
        <v>1.8774151996565052E-2</v>
      </c>
      <c r="BA24" s="41">
        <v>2.1746845425867509E-2</v>
      </c>
    </row>
    <row r="25" spans="1:53" x14ac:dyDescent="0.3">
      <c r="A25" s="41" t="s">
        <v>182</v>
      </c>
      <c r="B25" s="41">
        <v>1.9322033898305085E-2</v>
      </c>
      <c r="C25" s="41">
        <v>1.8444986690328305E-2</v>
      </c>
      <c r="D25" s="41">
        <v>2.0215600775193798E-2</v>
      </c>
      <c r="E25" s="41">
        <v>2.194919278252612E-2</v>
      </c>
      <c r="F25" s="41">
        <v>1.9198763670946264E-2</v>
      </c>
      <c r="G25" s="41">
        <v>2.0346672871102842E-2</v>
      </c>
      <c r="H25" s="41">
        <v>1.8874332848131975E-2</v>
      </c>
      <c r="I25" s="41">
        <v>1.9927699954812472E-2</v>
      </c>
      <c r="J25" s="41">
        <v>1.9961934617107033E-2</v>
      </c>
      <c r="K25" s="41">
        <v>1.7904135338345863E-2</v>
      </c>
      <c r="L25" s="41">
        <v>1.8934390136503745E-2</v>
      </c>
      <c r="M25" s="41">
        <v>1.9777724665391967E-2</v>
      </c>
      <c r="N25" s="41">
        <v>1.9676713660670881E-2</v>
      </c>
      <c r="O25" s="41">
        <v>2.0123003884333187E-2</v>
      </c>
      <c r="P25" s="41">
        <v>1.8122322703474535E-2</v>
      </c>
      <c r="Q25" s="41">
        <v>1.9703595724003889E-2</v>
      </c>
      <c r="R25" s="41">
        <v>1.8758099352051836E-2</v>
      </c>
      <c r="S25" s="41">
        <v>1.9542100694444446E-2</v>
      </c>
      <c r="T25" s="41">
        <v>1.9480088495575223E-2</v>
      </c>
      <c r="U25" s="41">
        <v>2.0372363323288852E-2</v>
      </c>
      <c r="V25" s="41">
        <v>1.9828736654804269E-2</v>
      </c>
      <c r="W25" s="41">
        <v>1.845422379478107E-2</v>
      </c>
      <c r="X25" s="41">
        <v>1.8989828941285251E-2</v>
      </c>
      <c r="Y25" s="41">
        <v>2.0334928229665074E-2</v>
      </c>
      <c r="Z25" s="41">
        <v>1.8241782006920414E-2</v>
      </c>
      <c r="AA25" s="41">
        <v>1.8456584960531784E-2</v>
      </c>
      <c r="AB25" s="41">
        <v>1.8291700241740531E-2</v>
      </c>
      <c r="AC25" s="41">
        <v>2.9324494949494948E-2</v>
      </c>
      <c r="AD25" s="41">
        <v>1.8473014480035105E-2</v>
      </c>
      <c r="AE25" s="41">
        <v>1.9603825136612022E-2</v>
      </c>
      <c r="AF25" s="41">
        <v>1.5891150810137099E-2</v>
      </c>
      <c r="AG25" s="41">
        <v>1.8593615185504744E-2</v>
      </c>
      <c r="AH25" s="41">
        <v>2.0324591573516765E-2</v>
      </c>
      <c r="AI25" s="41">
        <v>1.8383049242424242E-2</v>
      </c>
      <c r="AJ25" s="41">
        <v>1.9069767441860463E-2</v>
      </c>
      <c r="AK25" s="41">
        <v>1.6925398878827078E-2</v>
      </c>
      <c r="AL25" s="41">
        <v>2.5728770595690748E-2</v>
      </c>
      <c r="AM25" s="41">
        <v>1.7697026899480887E-2</v>
      </c>
      <c r="AN25" s="41">
        <v>1.9843373493975903E-2</v>
      </c>
      <c r="AO25" s="41">
        <v>1.3219844357976653E-2</v>
      </c>
      <c r="AP25" s="41">
        <v>1.7853962600178096E-2</v>
      </c>
      <c r="AQ25" s="41">
        <v>1.6136006289308176E-2</v>
      </c>
      <c r="AR25" s="41">
        <v>1.9656444546921836E-2</v>
      </c>
      <c r="AS25" s="41">
        <v>1.6706008583690986E-2</v>
      </c>
      <c r="AT25" s="41">
        <v>1.4960543621218764E-2</v>
      </c>
      <c r="AU25" s="41">
        <v>1.8210018382352939E-2</v>
      </c>
      <c r="AV25" s="41">
        <v>1.6505977632086385E-2</v>
      </c>
      <c r="AW25" s="41">
        <v>1.4553712480252765E-2</v>
      </c>
      <c r="AX25" s="41">
        <v>2.0260021668472371E-2</v>
      </c>
      <c r="AY25" s="41">
        <v>1.7405202821869491E-2</v>
      </c>
      <c r="AZ25" s="41">
        <v>1.6498497209102618E-2</v>
      </c>
      <c r="BA25" s="41">
        <v>1.6709384858044168E-2</v>
      </c>
    </row>
    <row r="26" spans="1:53" x14ac:dyDescent="0.3">
      <c r="A26" s="41" t="s">
        <v>183</v>
      </c>
      <c r="B26" s="41">
        <v>2.1476997578692494E-2</v>
      </c>
      <c r="C26" s="41">
        <v>1.8090062111801242E-2</v>
      </c>
      <c r="D26" s="41">
        <v>1.9125484496124032E-2</v>
      </c>
      <c r="E26" s="41">
        <v>2.1771130104463441E-2</v>
      </c>
      <c r="F26" s="41">
        <v>2.107703281027104E-2</v>
      </c>
      <c r="G26" s="41">
        <v>2.2847836202885063E-2</v>
      </c>
      <c r="H26" s="41">
        <v>1.7770499757399319E-2</v>
      </c>
      <c r="I26" s="41">
        <v>1.7227745142340715E-2</v>
      </c>
      <c r="J26" s="41">
        <v>1.9290192566054635E-2</v>
      </c>
      <c r="K26" s="41">
        <v>1.7293233082706767E-2</v>
      </c>
      <c r="L26" s="41">
        <v>1.744826067811537E-2</v>
      </c>
      <c r="M26" s="41">
        <v>2.0721797323135754E-2</v>
      </c>
      <c r="N26" s="41">
        <v>1.9457948468643654E-2</v>
      </c>
      <c r="O26" s="41">
        <v>1.8720328010358223E-2</v>
      </c>
      <c r="P26" s="41">
        <v>2.0656830080913853E-2</v>
      </c>
      <c r="Q26" s="41">
        <v>2.1294946550048596E-2</v>
      </c>
      <c r="R26" s="41">
        <v>1.6555075593952483E-2</v>
      </c>
      <c r="S26" s="41">
        <v>1.9238281250000003E-2</v>
      </c>
      <c r="T26" s="41">
        <v>1.8495575221238937E-2</v>
      </c>
      <c r="U26" s="41">
        <v>1.8941024537236333E-2</v>
      </c>
      <c r="V26" s="41">
        <v>2.0395907473309608E-2</v>
      </c>
      <c r="W26" s="41">
        <v>1.845422379478107E-2</v>
      </c>
      <c r="X26" s="41">
        <v>2.0677300046232087E-2</v>
      </c>
      <c r="Y26" s="41">
        <v>2.0645933014354068E-2</v>
      </c>
      <c r="Z26" s="41">
        <v>1.8782439446366778E-2</v>
      </c>
      <c r="AA26" s="41">
        <v>1.8955130868300789E-2</v>
      </c>
      <c r="AB26" s="41">
        <v>1.8180902497985495E-2</v>
      </c>
      <c r="AC26" s="41">
        <v>3.1723484848484841E-2</v>
      </c>
      <c r="AD26" s="41">
        <v>2.0688898639754282E-2</v>
      </c>
      <c r="AE26" s="41">
        <v>2.0104735883424409E-2</v>
      </c>
      <c r="AF26" s="41">
        <v>1.682592438720399E-2</v>
      </c>
      <c r="AG26" s="41">
        <v>1.6555220017256258E-2</v>
      </c>
      <c r="AH26" s="41">
        <v>1.9421754084264831E-2</v>
      </c>
      <c r="AI26" s="41">
        <v>1.7601799242424242E-2</v>
      </c>
      <c r="AJ26" s="41">
        <v>1.8042635658914726E-2</v>
      </c>
      <c r="AK26" s="41">
        <v>1.6494178525226392E-2</v>
      </c>
      <c r="AL26" s="41">
        <v>2.6568441064638786E-2</v>
      </c>
      <c r="AM26" s="41">
        <v>1.9289759320434165E-2</v>
      </c>
      <c r="AN26" s="41">
        <v>1.980722891566265E-2</v>
      </c>
      <c r="AO26" s="41">
        <v>1.6916342412451366E-2</v>
      </c>
      <c r="AP26" s="41">
        <v>1.7965271593944791E-2</v>
      </c>
      <c r="AQ26" s="41">
        <v>1.6145833333333331E-2</v>
      </c>
      <c r="AR26" s="41">
        <v>1.9299054646068712E-2</v>
      </c>
      <c r="AS26" s="41">
        <v>1.6427038626609443E-2</v>
      </c>
      <c r="AT26" s="41">
        <v>1.6725120561157391E-2</v>
      </c>
      <c r="AU26" s="41">
        <v>1.7049632352941175E-2</v>
      </c>
      <c r="AV26" s="41">
        <v>1.5725028924026222E-2</v>
      </c>
      <c r="AW26" s="41">
        <v>1.7130726698262246E-2</v>
      </c>
      <c r="AX26" s="41">
        <v>1.9582881906825566E-2</v>
      </c>
      <c r="AY26" s="41">
        <v>1.723985890652557E-2</v>
      </c>
      <c r="AZ26" s="41">
        <v>1.7936882782310003E-2</v>
      </c>
      <c r="BA26" s="41">
        <v>1.6334779179810723E-2</v>
      </c>
    </row>
    <row r="27" spans="1:53" x14ac:dyDescent="0.3">
      <c r="A27" s="41" t="s">
        <v>184</v>
      </c>
      <c r="B27" s="41">
        <v>1.9588377723970943E-2</v>
      </c>
      <c r="C27" s="41">
        <v>2.2071872227151731E-2</v>
      </c>
      <c r="D27" s="41">
        <v>1.9852228682170542E-2</v>
      </c>
      <c r="E27" s="41">
        <v>1.9527540360873695E-2</v>
      </c>
      <c r="F27" s="41">
        <v>2.0981930575368523E-2</v>
      </c>
      <c r="G27" s="41">
        <v>1.9555607259190325E-2</v>
      </c>
      <c r="H27" s="41">
        <v>2.1506550218340612E-2</v>
      </c>
      <c r="I27" s="41">
        <v>1.7724807953004972E-2</v>
      </c>
      <c r="J27" s="41">
        <v>1.8819973130317962E-2</v>
      </c>
      <c r="K27" s="41">
        <v>2.0183270676691727E-2</v>
      </c>
      <c r="L27" s="41">
        <v>2.0651695288419196E-2</v>
      </c>
      <c r="M27" s="41">
        <v>1.9084608030592733E-2</v>
      </c>
      <c r="N27" s="41">
        <v>1.909333981526495E-2</v>
      </c>
      <c r="O27" s="41">
        <v>1.9712990936555888E-2</v>
      </c>
      <c r="P27" s="41">
        <v>1.8098524512137077E-2</v>
      </c>
      <c r="Q27" s="41">
        <v>1.8087949465500484E-2</v>
      </c>
      <c r="R27" s="41">
        <v>1.7429805615550756E-2</v>
      </c>
      <c r="S27" s="41">
        <v>1.6894531250000001E-2</v>
      </c>
      <c r="T27" s="41">
        <v>2.0652654867256637E-2</v>
      </c>
      <c r="U27" s="41">
        <v>1.8618166164442531E-2</v>
      </c>
      <c r="V27" s="41">
        <v>2.0740658362989325E-2</v>
      </c>
      <c r="W27" s="41">
        <v>1.8365767359575413E-2</v>
      </c>
      <c r="X27" s="41">
        <v>1.8862690707350905E-2</v>
      </c>
      <c r="Y27" s="41">
        <v>2.0107655502392349E-2</v>
      </c>
      <c r="Z27" s="41">
        <v>1.9431228373702421E-2</v>
      </c>
      <c r="AA27" s="41">
        <v>1.7293311175737434E-2</v>
      </c>
      <c r="AB27" s="41">
        <v>1.8744963738920227E-2</v>
      </c>
      <c r="AC27" s="41">
        <v>2.9850589225589221E-2</v>
      </c>
      <c r="AD27" s="41">
        <v>1.8955682316805618E-2</v>
      </c>
      <c r="AE27" s="41">
        <v>1.7645719489981782E-2</v>
      </c>
      <c r="AF27" s="41">
        <v>1.780224345658496E-2</v>
      </c>
      <c r="AG27" s="41">
        <v>1.9521138912855913E-2</v>
      </c>
      <c r="AH27" s="41">
        <v>1.8056749785038694E-2</v>
      </c>
      <c r="AI27" s="41">
        <v>1.7814867424242421E-2</v>
      </c>
      <c r="AJ27" s="41">
        <v>1.6928294573643411E-2</v>
      </c>
      <c r="AK27" s="41">
        <v>1.7054764984907284E-2</v>
      </c>
      <c r="AL27" s="41">
        <v>2.7107097591888465E-2</v>
      </c>
      <c r="AM27" s="41">
        <v>1.8758848513449739E-2</v>
      </c>
      <c r="AN27" s="41">
        <v>1.9915662650602406E-2</v>
      </c>
      <c r="AO27" s="41">
        <v>1.5739299610894941E-2</v>
      </c>
      <c r="AP27" s="41">
        <v>1.7776046304541406E-2</v>
      </c>
      <c r="AQ27" s="41">
        <v>1.707940251572327E-2</v>
      </c>
      <c r="AR27" s="41">
        <v>1.7442932902928292E-2</v>
      </c>
      <c r="AS27" s="41">
        <v>1.848712446351931E-2</v>
      </c>
      <c r="AT27" s="41">
        <v>1.674704077159141E-2</v>
      </c>
      <c r="AU27" s="41">
        <v>1.8623621323529412E-2</v>
      </c>
      <c r="AV27" s="41">
        <v>1.7537601234091788E-2</v>
      </c>
      <c r="AW27" s="41">
        <v>1.5156003159557662E-2</v>
      </c>
      <c r="AX27" s="41">
        <v>1.931202600216685E-2</v>
      </c>
      <c r="AY27" s="41">
        <v>1.9091710758377425E-2</v>
      </c>
      <c r="AZ27" s="41">
        <v>1.7239158437097467E-2</v>
      </c>
      <c r="BA27" s="41">
        <v>1.8188091482649844E-2</v>
      </c>
    </row>
    <row r="28" spans="1:53" x14ac:dyDescent="0.3">
      <c r="A28" s="41" t="s">
        <v>185</v>
      </c>
      <c r="B28" s="41">
        <v>1.8765133171912834E-2</v>
      </c>
      <c r="C28" s="41">
        <v>1.8600266193433898E-2</v>
      </c>
      <c r="D28" s="41">
        <v>1.9646317829457364E-2</v>
      </c>
      <c r="E28" s="41">
        <v>1.9741215574548908E-2</v>
      </c>
      <c r="F28" s="41">
        <v>1.9210651450309084E-2</v>
      </c>
      <c r="G28" s="41">
        <v>2.0335039553280598E-2</v>
      </c>
      <c r="H28" s="41">
        <v>1.8886462882096069E-2</v>
      </c>
      <c r="I28" s="41">
        <v>1.9769543605964755E-2</v>
      </c>
      <c r="J28" s="41">
        <v>1.7745185848634125E-2</v>
      </c>
      <c r="K28" s="41">
        <v>1.9349154135338342E-2</v>
      </c>
      <c r="L28" s="41">
        <v>1.8042712461470718E-2</v>
      </c>
      <c r="M28" s="41">
        <v>2.0793499043977055E-2</v>
      </c>
      <c r="N28" s="41">
        <v>1.8971803597472046E-2</v>
      </c>
      <c r="O28" s="41">
        <v>1.9561933534743201E-2</v>
      </c>
      <c r="P28" s="41">
        <v>1.8431699190861493E-2</v>
      </c>
      <c r="Q28" s="41">
        <v>2.1465014577259477E-2</v>
      </c>
      <c r="R28" s="41">
        <v>1.7397408207343413E-2</v>
      </c>
      <c r="S28" s="41">
        <v>1.7556423611111111E-2</v>
      </c>
      <c r="T28" s="41">
        <v>1.8705752212389379E-2</v>
      </c>
      <c r="U28" s="41">
        <v>1.7498923805424019E-2</v>
      </c>
      <c r="V28" s="41">
        <v>2.2442170818505334E-2</v>
      </c>
      <c r="W28" s="41">
        <v>1.6497125165855817E-2</v>
      </c>
      <c r="X28" s="41">
        <v>2.0781322237632918E-2</v>
      </c>
      <c r="Y28" s="41">
        <v>2.0454545454545454E-2</v>
      </c>
      <c r="Z28" s="41">
        <v>1.7603806228373702E-2</v>
      </c>
      <c r="AA28" s="41">
        <v>1.9318653926049024E-2</v>
      </c>
      <c r="AB28" s="41">
        <v>1.6770749395648672E-2</v>
      </c>
      <c r="AC28" s="41">
        <v>2.8966750841750842E-2</v>
      </c>
      <c r="AD28" s="41">
        <v>1.9899078543220712E-2</v>
      </c>
      <c r="AE28" s="41">
        <v>1.8795537340619308E-2</v>
      </c>
      <c r="AF28" s="41">
        <v>1.6400083090984629E-2</v>
      </c>
      <c r="AG28" s="41">
        <v>1.9370146678170837E-2</v>
      </c>
      <c r="AH28" s="41">
        <v>1.7207652622527946E-2</v>
      </c>
      <c r="AI28" s="41">
        <v>1.8714488636363637E-2</v>
      </c>
      <c r="AJ28" s="41">
        <v>2.0087209302325579E-2</v>
      </c>
      <c r="AK28" s="41">
        <v>1.5146614920224236E-2</v>
      </c>
      <c r="AL28" s="41">
        <v>2.3653358681875791E-2</v>
      </c>
      <c r="AM28" s="41">
        <v>1.5797546012269938E-2</v>
      </c>
      <c r="AN28" s="41">
        <v>1.6409638554216868E-2</v>
      </c>
      <c r="AO28" s="41">
        <v>1.4387159533073929E-2</v>
      </c>
      <c r="AP28" s="41">
        <v>1.8788958147818342E-2</v>
      </c>
      <c r="AQ28" s="41">
        <v>1.516312893081761E-2</v>
      </c>
      <c r="AR28" s="41">
        <v>1.6589808623472445E-2</v>
      </c>
      <c r="AS28" s="41">
        <v>1.6555793991416309E-2</v>
      </c>
      <c r="AT28" s="41">
        <v>1.7207365190705835E-2</v>
      </c>
      <c r="AU28" s="41">
        <v>1.8049172794117645E-2</v>
      </c>
      <c r="AV28" s="41">
        <v>1.8482452757423835E-2</v>
      </c>
      <c r="AW28" s="41">
        <v>1.7782385466034754E-2</v>
      </c>
      <c r="AX28" s="41">
        <v>2.1492416034669552E-2</v>
      </c>
      <c r="AY28" s="41">
        <v>1.7449294532627866E-2</v>
      </c>
      <c r="AZ28" s="41">
        <v>1.7797337913267496E-2</v>
      </c>
      <c r="BA28" s="41">
        <v>1.4668769716088329E-2</v>
      </c>
    </row>
    <row r="29" spans="1:53" x14ac:dyDescent="0.3">
      <c r="A29" s="41" t="s">
        <v>186</v>
      </c>
      <c r="B29" s="41">
        <v>2.2409200968523002E-2</v>
      </c>
      <c r="C29" s="41">
        <v>1.8256433007985805E-2</v>
      </c>
      <c r="D29" s="41">
        <v>1.9367732558139533E-2</v>
      </c>
      <c r="E29" s="41">
        <v>2.0560303893637229E-2</v>
      </c>
      <c r="F29" s="41">
        <v>1.825962910128388E-2</v>
      </c>
      <c r="G29" s="41">
        <v>2.0788738948348071E-2</v>
      </c>
      <c r="H29" s="41">
        <v>1.8801552644347404E-2</v>
      </c>
      <c r="I29" s="41">
        <v>1.719385449615906E-2</v>
      </c>
      <c r="J29" s="41">
        <v>2.0085087326466636E-2</v>
      </c>
      <c r="K29" s="41">
        <v>1.7481203007518795E-2</v>
      </c>
      <c r="L29" s="41">
        <v>2.0365477763099955E-2</v>
      </c>
      <c r="M29" s="41">
        <v>2.0411089866156789E-2</v>
      </c>
      <c r="N29" s="41">
        <v>1.9615945551774427E-2</v>
      </c>
      <c r="O29" s="41">
        <v>1.8946914113077255E-2</v>
      </c>
      <c r="P29" s="41">
        <v>1.933603046168491E-2</v>
      </c>
      <c r="Q29" s="41">
        <v>1.8938289601554907E-2</v>
      </c>
      <c r="R29" s="41">
        <v>1.9373650107991362E-2</v>
      </c>
      <c r="S29" s="41">
        <v>1.8109809027777778E-2</v>
      </c>
      <c r="T29" s="41">
        <v>1.928097345132743E-2</v>
      </c>
      <c r="U29" s="41">
        <v>1.9382264313387861E-2</v>
      </c>
      <c r="V29" s="41">
        <v>2.1018683274021354E-2</v>
      </c>
      <c r="W29" s="41">
        <v>2.030075187969925E-2</v>
      </c>
      <c r="X29" s="41">
        <v>2.3821081830790569E-2</v>
      </c>
      <c r="Y29" s="41">
        <v>1.9748803827751196E-2</v>
      </c>
      <c r="Z29" s="41">
        <v>1.9777249134948095E-2</v>
      </c>
      <c r="AA29" s="41">
        <v>2.0378063980058161E-2</v>
      </c>
      <c r="AB29" s="41">
        <v>1.8080177276390011E-2</v>
      </c>
      <c r="AC29" s="41">
        <v>2.9682239057239053E-2</v>
      </c>
      <c r="AD29" s="41">
        <v>1.8330408073716543E-2</v>
      </c>
      <c r="AE29" s="41">
        <v>1.8306010928961749E-2</v>
      </c>
      <c r="AF29" s="41">
        <v>1.7002492729538844E-2</v>
      </c>
      <c r="AG29" s="41">
        <v>1.8906384814495254E-2</v>
      </c>
      <c r="AH29" s="41">
        <v>1.8228718830610488E-2</v>
      </c>
      <c r="AI29" s="41">
        <v>1.8903882575757574E-2</v>
      </c>
      <c r="AJ29" s="41">
        <v>1.8536821705426355E-2</v>
      </c>
      <c r="AK29" s="41">
        <v>1.6149202242345839E-2</v>
      </c>
      <c r="AL29" s="41">
        <v>2.6742712294043097E-2</v>
      </c>
      <c r="AM29" s="41">
        <v>2.1142048135913163E-2</v>
      </c>
      <c r="AN29" s="41">
        <v>2.0036144578313254E-2</v>
      </c>
      <c r="AO29" s="41">
        <v>1.5214007782101168E-2</v>
      </c>
      <c r="AP29" s="41">
        <v>1.7341941228851292E-2</v>
      </c>
      <c r="AQ29" s="41">
        <v>1.6136006289308176E-2</v>
      </c>
      <c r="AR29" s="41">
        <v>1.9794789024671435E-2</v>
      </c>
      <c r="AS29" s="41">
        <v>1.8508583690987124E-2</v>
      </c>
      <c r="AT29" s="41">
        <v>1.5552389302937309E-2</v>
      </c>
      <c r="AU29" s="41">
        <v>1.8876378676470587E-2</v>
      </c>
      <c r="AV29" s="41">
        <v>1.6390281527188584E-2</v>
      </c>
      <c r="AW29" s="41">
        <v>1.6972748815165875E-2</v>
      </c>
      <c r="AX29" s="41">
        <v>2.2426868905742144E-2</v>
      </c>
      <c r="AY29" s="41">
        <v>1.8331128747795411E-2</v>
      </c>
      <c r="AZ29" s="41">
        <v>1.7292829540575358E-2</v>
      </c>
      <c r="BA29" s="41">
        <v>1.8050078864353312E-2</v>
      </c>
    </row>
    <row r="30" spans="1:53" x14ac:dyDescent="0.3">
      <c r="A30" s="41" t="s">
        <v>187</v>
      </c>
      <c r="B30" s="41">
        <v>2.1101694915254241E-2</v>
      </c>
      <c r="C30" s="41">
        <v>2.0308340727595388E-2</v>
      </c>
      <c r="D30" s="41">
        <v>1.9924903100775194E-2</v>
      </c>
      <c r="E30" s="41">
        <v>2.1320037986704655E-2</v>
      </c>
      <c r="F30" s="41">
        <v>2.1386115073704231E-2</v>
      </c>
      <c r="G30" s="41">
        <v>2.3708701721731038E-2</v>
      </c>
      <c r="H30" s="41">
        <v>2.1397379912663755E-2</v>
      </c>
      <c r="I30" s="41">
        <v>1.9950293718933577E-2</v>
      </c>
      <c r="J30" s="41">
        <v>2.008508732646664E-2</v>
      </c>
      <c r="K30" s="41">
        <v>2.0007048872180452E-2</v>
      </c>
      <c r="L30" s="41">
        <v>1.9231616028181416E-2</v>
      </c>
      <c r="M30" s="41">
        <v>1.98255258126195E-2</v>
      </c>
      <c r="N30" s="41">
        <v>2.0879922216820612E-2</v>
      </c>
      <c r="O30" s="41">
        <v>2.0511437203280102E-2</v>
      </c>
      <c r="P30" s="41">
        <v>1.9704902427415516E-2</v>
      </c>
      <c r="Q30" s="41">
        <v>2.1197764820213804E-2</v>
      </c>
      <c r="R30" s="41">
        <v>1.8304535637149028E-2</v>
      </c>
      <c r="S30" s="41">
        <v>2.1191406250000003E-2</v>
      </c>
      <c r="T30" s="41">
        <v>1.8263274336283185E-2</v>
      </c>
      <c r="U30" s="41">
        <v>2.0103314679294017E-2</v>
      </c>
      <c r="V30" s="41">
        <v>2.0429270462633455E-2</v>
      </c>
      <c r="W30" s="41">
        <v>1.8918620079610794E-2</v>
      </c>
      <c r="X30" s="41">
        <v>2.1162736939435968E-2</v>
      </c>
      <c r="Y30" s="41">
        <v>2.3576555023923449E-2</v>
      </c>
      <c r="Z30" s="41">
        <v>2.0058391003460206E-2</v>
      </c>
      <c r="AA30" s="41">
        <v>1.896551724137931E-2</v>
      </c>
      <c r="AB30" s="41">
        <v>1.8563658340048347E-2</v>
      </c>
      <c r="AC30" s="41">
        <v>2.9166666666666664E-2</v>
      </c>
      <c r="AD30" s="41">
        <v>2.0688898639754282E-2</v>
      </c>
      <c r="AE30" s="41">
        <v>1.9774590163934427E-2</v>
      </c>
      <c r="AF30" s="41">
        <v>1.8020357291233899E-2</v>
      </c>
      <c r="AG30" s="41">
        <v>1.8388697152717862E-2</v>
      </c>
      <c r="AH30" s="41">
        <v>1.8658641444539981E-2</v>
      </c>
      <c r="AI30" s="41">
        <v>1.9247159090909093E-2</v>
      </c>
      <c r="AJ30" s="41">
        <v>1.8992248062015504E-2</v>
      </c>
      <c r="AK30" s="41">
        <v>1.8014230271668819E-2</v>
      </c>
      <c r="AL30" s="41">
        <v>2.5253485424588086E-2</v>
      </c>
      <c r="AM30" s="41">
        <v>2.0528551203397829E-2</v>
      </c>
      <c r="AN30" s="41">
        <v>2.2445783132530119E-2</v>
      </c>
      <c r="AO30" s="41">
        <v>1.5982490272373542E-2</v>
      </c>
      <c r="AP30" s="41">
        <v>1.8132235084594835E-2</v>
      </c>
      <c r="AQ30" s="41">
        <v>1.7944182389937106E-2</v>
      </c>
      <c r="AR30" s="41">
        <v>1.8641918376758129E-2</v>
      </c>
      <c r="AS30" s="41">
        <v>1.8047210300429183E-2</v>
      </c>
      <c r="AT30" s="41">
        <v>1.8171854449802717E-2</v>
      </c>
      <c r="AU30" s="41">
        <v>1.9623161764705882E-2</v>
      </c>
      <c r="AV30" s="41">
        <v>1.6332433474739682E-2</v>
      </c>
      <c r="AW30" s="41">
        <v>1.6291469194312794E-2</v>
      </c>
      <c r="AX30" s="41">
        <v>2.2237269772481041E-2</v>
      </c>
      <c r="AY30" s="41">
        <v>1.7063492063492065E-2</v>
      </c>
      <c r="AZ30" s="41">
        <v>1.7432374409617864E-2</v>
      </c>
      <c r="BA30" s="41">
        <v>1.6157334384858044E-2</v>
      </c>
    </row>
    <row r="31" spans="1:53" x14ac:dyDescent="0.3">
      <c r="A31" s="41" t="s">
        <v>188</v>
      </c>
      <c r="B31" s="41">
        <v>2.1658595641646489E-2</v>
      </c>
      <c r="C31" s="41">
        <v>2.0607808340727594E-2</v>
      </c>
      <c r="D31" s="41">
        <v>2.169331395348837E-2</v>
      </c>
      <c r="E31" s="41">
        <v>2.0536562203228872E-2</v>
      </c>
      <c r="F31" s="41">
        <v>2.326438421302901E-2</v>
      </c>
      <c r="G31" s="41">
        <v>2.2638436482084693E-2</v>
      </c>
      <c r="H31" s="41">
        <v>2.2743813682678311E-2</v>
      </c>
      <c r="I31" s="41">
        <v>2.2514685946678721E-2</v>
      </c>
      <c r="J31" s="41">
        <v>2.046574115539633E-2</v>
      </c>
      <c r="K31" s="41">
        <v>2.1205357142857144E-2</v>
      </c>
      <c r="L31" s="41">
        <v>1.9638925583443417E-2</v>
      </c>
      <c r="M31" s="41">
        <v>2.3350860420650092E-2</v>
      </c>
      <c r="N31" s="41">
        <v>2.1110841030627128E-2</v>
      </c>
      <c r="O31" s="41">
        <v>2.123435476909797E-2</v>
      </c>
      <c r="P31" s="41">
        <v>2.0573536411232746E-2</v>
      </c>
      <c r="Q31" s="41">
        <v>2.0408163265306124E-2</v>
      </c>
      <c r="R31" s="41">
        <v>1.9524838012958966E-2</v>
      </c>
      <c r="S31" s="41">
        <v>1.9021267361111111E-2</v>
      </c>
      <c r="T31" s="41">
        <v>1.9225663716814161E-2</v>
      </c>
      <c r="U31" s="41">
        <v>2.2051226861816622E-2</v>
      </c>
      <c r="V31" s="41">
        <v>2.1407918149466191E-2</v>
      </c>
      <c r="W31" s="41">
        <v>1.8620079610791686E-2</v>
      </c>
      <c r="X31" s="41">
        <v>2.3196948682385574E-2</v>
      </c>
      <c r="Y31" s="41">
        <v>2.2081339712918664E-2</v>
      </c>
      <c r="Z31" s="41">
        <v>2.0047577854671282E-2</v>
      </c>
      <c r="AA31" s="41">
        <v>2.1582883257166594E-2</v>
      </c>
      <c r="AB31" s="41">
        <v>2.0155116841257051E-2</v>
      </c>
      <c r="AC31" s="41">
        <v>3.1144781144781142E-2</v>
      </c>
      <c r="AD31" s="41">
        <v>2.0326897762176395E-2</v>
      </c>
      <c r="AE31" s="41">
        <v>2.0571493624772313E-2</v>
      </c>
      <c r="AF31" s="41">
        <v>1.8768176152887412E-2</v>
      </c>
      <c r="AG31" s="41">
        <v>2.1235979292493531E-2</v>
      </c>
      <c r="AH31" s="41">
        <v>2.190455717970765E-2</v>
      </c>
      <c r="AI31" s="41">
        <v>2.0726799242424244E-2</v>
      </c>
      <c r="AJ31" s="41">
        <v>2.2073643410852713E-2</v>
      </c>
      <c r="AK31" s="41">
        <v>2.1819749892194911E-2</v>
      </c>
      <c r="AL31" s="41">
        <v>2.8628010139416987E-2</v>
      </c>
      <c r="AM31" s="41">
        <v>2.0870693723454455E-2</v>
      </c>
      <c r="AN31" s="41">
        <v>2.1951807228915661E-2</v>
      </c>
      <c r="AO31" s="41">
        <v>1.6536964980544744E-2</v>
      </c>
      <c r="AP31" s="41">
        <v>2.0202582368655388E-2</v>
      </c>
      <c r="AQ31" s="41">
        <v>1.9899764150943394E-2</v>
      </c>
      <c r="AR31" s="41">
        <v>2.2596264699100761E-2</v>
      </c>
      <c r="AS31" s="41">
        <v>1.8175965665236049E-2</v>
      </c>
      <c r="AT31" s="41">
        <v>1.9180184129767647E-2</v>
      </c>
      <c r="AU31" s="41">
        <v>1.9106158088235292E-2</v>
      </c>
      <c r="AV31" s="41">
        <v>2.0401079830312377E-2</v>
      </c>
      <c r="AW31" s="41">
        <v>1.7061611374407586E-2</v>
      </c>
      <c r="AX31" s="41">
        <v>2.0869447453954495E-2</v>
      </c>
      <c r="AY31" s="41">
        <v>1.8959435626102295E-2</v>
      </c>
      <c r="AZ31" s="41">
        <v>1.9192786603692572E-2</v>
      </c>
      <c r="BA31" s="41">
        <v>1.9676656151419562E-2</v>
      </c>
    </row>
    <row r="32" spans="1:53" x14ac:dyDescent="0.3">
      <c r="A32" s="41" t="s">
        <v>189</v>
      </c>
      <c r="B32" s="41">
        <v>2.2893462469733658E-2</v>
      </c>
      <c r="C32" s="41">
        <v>2.2315882874889087E-2</v>
      </c>
      <c r="D32" s="41">
        <v>2.307412790697674E-2</v>
      </c>
      <c r="E32" s="41">
        <v>2.3421177587844257E-2</v>
      </c>
      <c r="F32" s="41">
        <v>2.5392296718972897E-2</v>
      </c>
      <c r="G32" s="41">
        <v>2.4255467659376456E-2</v>
      </c>
      <c r="H32" s="41">
        <v>2.3301795245026687E-2</v>
      </c>
      <c r="I32" s="41">
        <v>2.4819249887031183E-2</v>
      </c>
      <c r="J32" s="41">
        <v>2.1898790864308106E-2</v>
      </c>
      <c r="K32" s="41">
        <v>2.3402255639097744E-2</v>
      </c>
      <c r="L32" s="41">
        <v>2.3183619550858649E-2</v>
      </c>
      <c r="M32" s="41">
        <v>2.3685468451242829E-2</v>
      </c>
      <c r="N32" s="41">
        <v>2.4501701507049101E-2</v>
      </c>
      <c r="O32" s="41">
        <v>2.356495468277945E-2</v>
      </c>
      <c r="P32" s="41">
        <v>2.2846263683960016E-2</v>
      </c>
      <c r="Q32" s="41">
        <v>2.2558309037900879E-2</v>
      </c>
      <c r="R32" s="41">
        <v>2.161987041036717E-2</v>
      </c>
      <c r="S32" s="41">
        <v>2.0128038194444444E-2</v>
      </c>
      <c r="T32" s="41">
        <v>2.3683628318584071E-2</v>
      </c>
      <c r="U32" s="41">
        <v>2.0006457167455874E-2</v>
      </c>
      <c r="V32" s="41">
        <v>2.1808274021352315E-2</v>
      </c>
      <c r="W32" s="41">
        <v>2.3485183547103054E-2</v>
      </c>
      <c r="X32" s="41">
        <v>2.3300970873786409E-2</v>
      </c>
      <c r="Y32" s="41">
        <v>2.2834928229665073E-2</v>
      </c>
      <c r="Z32" s="41">
        <v>2.3680795847750864E-2</v>
      </c>
      <c r="AA32" s="41">
        <v>2.180099709181554E-2</v>
      </c>
      <c r="AB32" s="41">
        <v>2.3589846897663174E-2</v>
      </c>
      <c r="AC32" s="41">
        <v>3.1870791245791244E-2</v>
      </c>
      <c r="AD32" s="41">
        <v>2.3343571741992104E-2</v>
      </c>
      <c r="AE32" s="41">
        <v>2.00591985428051E-2</v>
      </c>
      <c r="AF32" s="41">
        <v>2.2330702118820111E-2</v>
      </c>
      <c r="AG32" s="41">
        <v>2.3328300258843828E-2</v>
      </c>
      <c r="AH32" s="41">
        <v>2.1281169389509885E-2</v>
      </c>
      <c r="AI32" s="41">
        <v>2.357954545454545E-2</v>
      </c>
      <c r="AJ32" s="41">
        <v>2.1695736434108527E-2</v>
      </c>
      <c r="AK32" s="41">
        <v>1.9016817593790425E-2</v>
      </c>
      <c r="AL32" s="41">
        <v>2.7772496831432191E-2</v>
      </c>
      <c r="AM32" s="41">
        <v>2.1389806512505896E-2</v>
      </c>
      <c r="AN32" s="41">
        <v>2.4759036144578309E-2</v>
      </c>
      <c r="AO32" s="41">
        <v>1.8365758754863813E-2</v>
      </c>
      <c r="AP32" s="41">
        <v>1.8844612644701692E-2</v>
      </c>
      <c r="AQ32" s="41">
        <v>2.055817610062893E-2</v>
      </c>
      <c r="AR32" s="41">
        <v>2.0255937283836754E-2</v>
      </c>
      <c r="AS32" s="41">
        <v>2.0236051502145923E-2</v>
      </c>
      <c r="AT32" s="41">
        <v>2.0320035072336696E-2</v>
      </c>
      <c r="AU32" s="41">
        <v>2.1001838235294116E-2</v>
      </c>
      <c r="AV32" s="41">
        <v>1.9157346702661011E-2</v>
      </c>
      <c r="AW32" s="41">
        <v>1.7644154818325434E-2</v>
      </c>
      <c r="AX32" s="41">
        <v>2.3212351029252436E-2</v>
      </c>
      <c r="AY32" s="41">
        <v>1.9653880070546741E-2</v>
      </c>
      <c r="AZ32" s="41">
        <v>2.0051524259338774E-2</v>
      </c>
      <c r="BA32" s="41">
        <v>2.0258280757097791E-2</v>
      </c>
    </row>
    <row r="33" spans="1:53" x14ac:dyDescent="0.3">
      <c r="A33" s="41" t="s">
        <v>190</v>
      </c>
      <c r="B33" s="41">
        <v>3.0472154963680394E-2</v>
      </c>
      <c r="C33" s="41">
        <v>2.5488021295474714E-2</v>
      </c>
      <c r="D33" s="41">
        <v>2.476986434108527E-2</v>
      </c>
      <c r="E33" s="41">
        <v>2.5652896486229822E-2</v>
      </c>
      <c r="F33" s="41">
        <v>2.9398478364241556E-2</v>
      </c>
      <c r="G33" s="41">
        <v>2.5930665425779435E-2</v>
      </c>
      <c r="H33" s="41">
        <v>2.7062105773896165E-2</v>
      </c>
      <c r="I33" s="41">
        <v>2.58585630366019E-2</v>
      </c>
      <c r="J33" s="41">
        <v>2.6421854008060904E-2</v>
      </c>
      <c r="K33" s="41">
        <v>2.4471334586466165E-2</v>
      </c>
      <c r="L33" s="41">
        <v>2.5869660942316162E-2</v>
      </c>
      <c r="M33" s="41">
        <v>2.6780592734225617E-2</v>
      </c>
      <c r="N33" s="41">
        <v>2.8269324258629078E-2</v>
      </c>
      <c r="O33" s="41">
        <v>2.4762624082865777E-2</v>
      </c>
      <c r="P33" s="41">
        <v>2.9283674440742501E-2</v>
      </c>
      <c r="Q33" s="41">
        <v>2.6093294460641403E-2</v>
      </c>
      <c r="R33" s="41">
        <v>2.5550755939524834E-2</v>
      </c>
      <c r="S33" s="41">
        <v>2.7745225694444445E-2</v>
      </c>
      <c r="T33" s="41">
        <v>2.7311946902654868E-2</v>
      </c>
      <c r="U33" s="41">
        <v>2.4827808867843304E-2</v>
      </c>
      <c r="V33" s="41">
        <v>2.4655249110320281E-2</v>
      </c>
      <c r="W33" s="41">
        <v>2.3562582927908009E-2</v>
      </c>
      <c r="X33" s="41">
        <v>2.8062875635691171E-2</v>
      </c>
      <c r="Y33" s="41">
        <v>2.5897129186602873E-2</v>
      </c>
      <c r="Z33" s="41">
        <v>2.5562283737024218E-2</v>
      </c>
      <c r="AA33" s="41">
        <v>2.3223930203572916E-2</v>
      </c>
      <c r="AB33" s="41">
        <v>2.388195004029009E-2</v>
      </c>
      <c r="AC33" s="41">
        <v>3.6952861952861953E-2</v>
      </c>
      <c r="AD33" s="41">
        <v>2.5054848617814828E-2</v>
      </c>
      <c r="AE33" s="41">
        <v>2.4715391621129328E-2</v>
      </c>
      <c r="AF33" s="41">
        <v>2.3431657665143331E-2</v>
      </c>
      <c r="AG33" s="41">
        <v>2.6520707506471095E-2</v>
      </c>
      <c r="AH33" s="41">
        <v>2.4903267411865864E-2</v>
      </c>
      <c r="AI33" s="41">
        <v>2.4692234848484852E-2</v>
      </c>
      <c r="AJ33" s="41">
        <v>2.4263565891472869E-2</v>
      </c>
      <c r="AK33" s="41">
        <v>2.4568779646399308E-2</v>
      </c>
      <c r="AL33" s="41">
        <v>3.2271863117870725E-2</v>
      </c>
      <c r="AM33" s="41">
        <v>2.5460122699386505E-2</v>
      </c>
      <c r="AN33" s="41">
        <v>2.6987951807228919E-2</v>
      </c>
      <c r="AO33" s="41">
        <v>2.2752918287937744E-2</v>
      </c>
      <c r="AP33" s="41">
        <v>2.3797862867319677E-2</v>
      </c>
      <c r="AQ33" s="41">
        <v>2.2661163522012577E-2</v>
      </c>
      <c r="AR33" s="41">
        <v>2.4348628083928986E-2</v>
      </c>
      <c r="AS33" s="41">
        <v>2.2231759656652361E-2</v>
      </c>
      <c r="AT33" s="41">
        <v>2.4068391056554145E-2</v>
      </c>
      <c r="AU33" s="41">
        <v>2.2805606617647058E-2</v>
      </c>
      <c r="AV33" s="41">
        <v>2.2705360586193598E-2</v>
      </c>
      <c r="AW33" s="41">
        <v>2.3410347551342813E-2</v>
      </c>
      <c r="AX33" s="41">
        <v>2.8128385698808232E-2</v>
      </c>
      <c r="AY33" s="41">
        <v>2.355599647266314E-2</v>
      </c>
      <c r="AZ33" s="41">
        <v>2.3218119364534138E-2</v>
      </c>
      <c r="BA33" s="41">
        <v>2.2998817034700317E-2</v>
      </c>
    </row>
    <row r="34" spans="1:53" x14ac:dyDescent="0.3">
      <c r="A34" s="41" t="s">
        <v>191</v>
      </c>
      <c r="B34" s="41">
        <v>2.7748184019370459E-2</v>
      </c>
      <c r="C34" s="41">
        <v>2.3957409050576754E-2</v>
      </c>
      <c r="D34" s="41">
        <v>2.4612403100775195E-2</v>
      </c>
      <c r="E34" s="41">
        <v>2.5783475783475788E-2</v>
      </c>
      <c r="F34" s="41">
        <v>2.7543984783642412E-2</v>
      </c>
      <c r="G34" s="41">
        <v>2.5616565844578876E-2</v>
      </c>
      <c r="H34" s="41">
        <v>2.4757399320718104E-2</v>
      </c>
      <c r="I34" s="41">
        <v>2.49774062358789E-2</v>
      </c>
      <c r="J34" s="41">
        <v>2.5000000000000008E-2</v>
      </c>
      <c r="K34" s="41">
        <v>2.5340695488721802E-2</v>
      </c>
      <c r="L34" s="41">
        <v>2.5957727873183619E-2</v>
      </c>
      <c r="M34" s="41">
        <v>2.3589866156787761E-2</v>
      </c>
      <c r="N34" s="41">
        <v>2.6592124453087021E-2</v>
      </c>
      <c r="O34" s="41">
        <v>2.3618903754855414E-2</v>
      </c>
      <c r="P34" s="41">
        <v>2.4286054259876247E-2</v>
      </c>
      <c r="Q34" s="41">
        <v>2.5060738581146744E-2</v>
      </c>
      <c r="R34" s="41">
        <v>2.3196544276457891E-2</v>
      </c>
      <c r="S34" s="41">
        <v>2.3828125000000002E-2</v>
      </c>
      <c r="T34" s="41">
        <v>2.7898230088495572E-2</v>
      </c>
      <c r="U34" s="41">
        <v>2.3687042617305209E-2</v>
      </c>
      <c r="V34" s="41">
        <v>2.5155693950177936E-2</v>
      </c>
      <c r="W34" s="41">
        <v>2.2821760283060592E-2</v>
      </c>
      <c r="X34" s="41">
        <v>2.5127138233934355E-2</v>
      </c>
      <c r="Y34" s="41">
        <v>2.4581339712918659E-2</v>
      </c>
      <c r="Z34" s="41">
        <v>2.3053633217993079E-2</v>
      </c>
      <c r="AA34" s="41">
        <v>2.3888658080598254E-2</v>
      </c>
      <c r="AB34" s="41">
        <v>2.0477437550362611E-2</v>
      </c>
      <c r="AC34" s="41">
        <v>3.5742845117845111E-2</v>
      </c>
      <c r="AD34" s="41">
        <v>2.5811759543659499E-2</v>
      </c>
      <c r="AE34" s="41">
        <v>2.308743169398907E-2</v>
      </c>
      <c r="AF34" s="41">
        <v>2.1260905691732449E-2</v>
      </c>
      <c r="AG34" s="41">
        <v>2.4762726488352031E-2</v>
      </c>
      <c r="AH34" s="41">
        <v>2.2334479793637146E-2</v>
      </c>
      <c r="AI34" s="41">
        <v>2.3188920454545455E-2</v>
      </c>
      <c r="AJ34" s="41">
        <v>2.1986434108527131E-2</v>
      </c>
      <c r="AK34" s="41">
        <v>2.3673997412677884E-2</v>
      </c>
      <c r="AL34" s="41">
        <v>3.2620405576679348E-2</v>
      </c>
      <c r="AM34" s="41">
        <v>2.3749410099103349E-2</v>
      </c>
      <c r="AN34" s="41">
        <v>2.7759036144578315E-2</v>
      </c>
      <c r="AO34" s="41">
        <v>2.2101167315175096E-2</v>
      </c>
      <c r="AP34" s="41">
        <v>2.6480409617097061E-2</v>
      </c>
      <c r="AQ34" s="41">
        <v>1.9388757861635221E-2</v>
      </c>
      <c r="AR34" s="41">
        <v>2.2480977634309434E-2</v>
      </c>
      <c r="AS34" s="41">
        <v>2.2714592274678112E-2</v>
      </c>
      <c r="AT34" s="41">
        <v>2.223805348531346E-2</v>
      </c>
      <c r="AU34" s="41">
        <v>1.9450827205882353E-2</v>
      </c>
      <c r="AV34" s="41">
        <v>1.8906671808715771E-2</v>
      </c>
      <c r="AW34" s="41">
        <v>2.2966034755134278E-2</v>
      </c>
      <c r="AX34" s="41">
        <v>2.7478331527627301E-2</v>
      </c>
      <c r="AY34" s="41">
        <v>2.2883597883597884E-2</v>
      </c>
      <c r="AZ34" s="41">
        <v>2.2058823529411766E-2</v>
      </c>
      <c r="BA34" s="41">
        <v>2.2860804416403785E-2</v>
      </c>
    </row>
    <row r="35" spans="1:53" x14ac:dyDescent="0.3">
      <c r="A35" s="41" t="s">
        <v>192</v>
      </c>
      <c r="B35" s="41">
        <v>2.6525423728813564E-2</v>
      </c>
      <c r="C35" s="41">
        <v>2.1972049689440998E-2</v>
      </c>
      <c r="D35" s="41">
        <v>2.4176356589147286E-2</v>
      </c>
      <c r="E35" s="41">
        <v>2.3266856600189935E-2</v>
      </c>
      <c r="F35" s="41">
        <v>2.6034236804564907E-2</v>
      </c>
      <c r="G35" s="41">
        <v>2.3859934853420198E-2</v>
      </c>
      <c r="H35" s="41">
        <v>2.2210092188258129E-2</v>
      </c>
      <c r="I35" s="41">
        <v>2.1068685042928154E-2</v>
      </c>
      <c r="J35" s="41">
        <v>2.2760859829825349E-2</v>
      </c>
      <c r="K35" s="41">
        <v>2.4330357142857143E-2</v>
      </c>
      <c r="L35" s="41">
        <v>2.447159841479524E-2</v>
      </c>
      <c r="M35" s="41">
        <v>2.3494263862332693E-2</v>
      </c>
      <c r="N35" s="41">
        <v>2.4112785610111813E-2</v>
      </c>
      <c r="O35" s="41">
        <v>2.2302546396201984E-2</v>
      </c>
      <c r="P35" s="41">
        <v>2.3179438362684435E-2</v>
      </c>
      <c r="Q35" s="41">
        <v>2.2461127308066084E-2</v>
      </c>
      <c r="R35" s="41">
        <v>2.2462203023758103E-2</v>
      </c>
      <c r="S35" s="41">
        <v>2.3589409722222222E-2</v>
      </c>
      <c r="T35" s="41">
        <v>2.5210176991150444E-2</v>
      </c>
      <c r="U35" s="41">
        <v>2.3848471803702111E-2</v>
      </c>
      <c r="V35" s="41">
        <v>2.5244661921708184E-2</v>
      </c>
      <c r="W35" s="41">
        <v>2.038920831490491E-2</v>
      </c>
      <c r="X35" s="41">
        <v>2.3451225150254277E-2</v>
      </c>
      <c r="Y35" s="41">
        <v>2.3899521531100483E-2</v>
      </c>
      <c r="Z35" s="41">
        <v>2.3626730103806223E-2</v>
      </c>
      <c r="AA35" s="41">
        <v>2.3223930203572909E-2</v>
      </c>
      <c r="AB35" s="41">
        <v>2.0930701047542306E-2</v>
      </c>
      <c r="AC35" s="41">
        <v>3.4795875420875415E-2</v>
      </c>
      <c r="AD35" s="41">
        <v>2.5833698990785432E-2</v>
      </c>
      <c r="AE35" s="41">
        <v>2.1015482695810564E-2</v>
      </c>
      <c r="AF35" s="41">
        <v>2.0679268799335272E-2</v>
      </c>
      <c r="AG35" s="41">
        <v>2.2282139775668681E-2</v>
      </c>
      <c r="AH35" s="41">
        <v>2.3215821152192607E-2</v>
      </c>
      <c r="AI35" s="41">
        <v>2.3733428030303028E-2</v>
      </c>
      <c r="AJ35" s="41">
        <v>2.1094961240310073E-2</v>
      </c>
      <c r="AK35" s="41">
        <v>2.2164726175075464E-2</v>
      </c>
      <c r="AL35" s="41">
        <v>2.9879594423320659E-2</v>
      </c>
      <c r="AM35" s="41">
        <v>2.4929211892402076E-2</v>
      </c>
      <c r="AN35" s="41">
        <v>2.3301204819277103E-2</v>
      </c>
      <c r="AO35" s="41">
        <v>2.0155642023346305E-2</v>
      </c>
      <c r="AP35" s="41">
        <v>2.1861086375779163E-2</v>
      </c>
      <c r="AQ35" s="41">
        <v>2.0528694968553456E-2</v>
      </c>
      <c r="AR35" s="41">
        <v>1.9990777034816696E-2</v>
      </c>
      <c r="AS35" s="41">
        <v>2.2907725321888412E-2</v>
      </c>
      <c r="AT35" s="41">
        <v>2.0944761069706271E-2</v>
      </c>
      <c r="AU35" s="41">
        <v>2.0220588235294115E-2</v>
      </c>
      <c r="AV35" s="41">
        <v>1.8752410335518704E-2</v>
      </c>
      <c r="AW35" s="41">
        <v>2.3400473933649291E-2</v>
      </c>
      <c r="AX35" s="41">
        <v>2.3943661971830985E-2</v>
      </c>
      <c r="AY35" s="41">
        <v>2.1660052910052911E-2</v>
      </c>
      <c r="AZ35" s="41">
        <v>2.2713610991841993E-2</v>
      </c>
      <c r="BA35" s="41">
        <v>1.9903391167192429E-2</v>
      </c>
    </row>
    <row r="36" spans="1:53" x14ac:dyDescent="0.3">
      <c r="A36" s="41" t="s">
        <v>193</v>
      </c>
      <c r="B36" s="41">
        <v>2.5000000000000001E-2</v>
      </c>
      <c r="C36" s="41">
        <v>2.2748447204968946E-2</v>
      </c>
      <c r="D36" s="41">
        <v>2.2795542635658913E-2</v>
      </c>
      <c r="E36" s="41">
        <v>2.3777302943969614E-2</v>
      </c>
      <c r="F36" s="41">
        <v>2.3121730860675222E-2</v>
      </c>
      <c r="G36" s="41">
        <v>2.2359236854350865E-2</v>
      </c>
      <c r="H36" s="41">
        <v>2.2634643377001454E-2</v>
      </c>
      <c r="I36" s="41">
        <v>2.1486669679168551E-2</v>
      </c>
      <c r="J36" s="41">
        <v>2.2279444693237799E-2</v>
      </c>
      <c r="K36" s="41">
        <v>2.4036654135338349E-2</v>
      </c>
      <c r="L36" s="41">
        <v>2.1444297666226332E-2</v>
      </c>
      <c r="M36" s="41">
        <v>2.3064053537284895E-2</v>
      </c>
      <c r="N36" s="41">
        <v>2.2933884297520662E-2</v>
      </c>
      <c r="O36" s="41">
        <v>2.150410012947777E-2</v>
      </c>
      <c r="P36" s="41">
        <v>2.1013802950975723E-2</v>
      </c>
      <c r="Q36" s="41">
        <v>2.2594752186588921E-2</v>
      </c>
      <c r="R36" s="41">
        <v>1.9362850971922245E-2</v>
      </c>
      <c r="S36" s="41">
        <v>2.0128038194444444E-2</v>
      </c>
      <c r="T36" s="41">
        <v>2.1792035398230089E-2</v>
      </c>
      <c r="U36" s="41">
        <v>2.2180370210934136E-2</v>
      </c>
      <c r="V36" s="41">
        <v>2.5255782918149471E-2</v>
      </c>
      <c r="W36" s="41">
        <v>2.2644847412649272E-2</v>
      </c>
      <c r="X36" s="41">
        <v>2.2919556171983359E-2</v>
      </c>
      <c r="Y36" s="41">
        <v>2.4138755980861248E-2</v>
      </c>
      <c r="Z36" s="41">
        <v>2.3010380622837369E-2</v>
      </c>
      <c r="AA36" s="41">
        <v>2.2611134191940174E-2</v>
      </c>
      <c r="AB36" s="41">
        <v>1.9570910556003223E-2</v>
      </c>
      <c r="AC36" s="41">
        <v>3.2565235690235693E-2</v>
      </c>
      <c r="AD36" s="41">
        <v>2.4133391838525673E-2</v>
      </c>
      <c r="AE36" s="41">
        <v>2.0981329690346082E-2</v>
      </c>
      <c r="AF36" s="41">
        <v>2.075197341088492E-2</v>
      </c>
      <c r="AG36" s="41">
        <v>2.2152717860224328E-2</v>
      </c>
      <c r="AH36" s="41">
        <v>2.311908856405847E-2</v>
      </c>
      <c r="AI36" s="41">
        <v>2.4147727272727272E-2</v>
      </c>
      <c r="AJ36" s="41">
        <v>2.0910852713178298E-2</v>
      </c>
      <c r="AK36" s="41">
        <v>1.9253988788270806E-2</v>
      </c>
      <c r="AL36" s="41">
        <v>3.2810519645120412E-2</v>
      </c>
      <c r="AM36" s="41">
        <v>2.1672958942897592E-2</v>
      </c>
      <c r="AN36" s="41">
        <v>2.2590361445783129E-2</v>
      </c>
      <c r="AO36" s="41">
        <v>1.6449416342412454E-2</v>
      </c>
      <c r="AP36" s="41">
        <v>1.9300979519145146E-2</v>
      </c>
      <c r="AQ36" s="41">
        <v>1.7138364779874214E-2</v>
      </c>
      <c r="AR36" s="41">
        <v>2.089001614018907E-2</v>
      </c>
      <c r="AS36" s="41">
        <v>2.0225321888412019E-2</v>
      </c>
      <c r="AT36" s="41">
        <v>2.1591407277509866E-2</v>
      </c>
      <c r="AU36" s="41">
        <v>1.9933363970588234E-2</v>
      </c>
      <c r="AV36" s="41">
        <v>1.8202853837254146E-2</v>
      </c>
      <c r="AW36" s="41">
        <v>2.283767772511848E-2</v>
      </c>
      <c r="AX36" s="41">
        <v>2.4688515709642467E-2</v>
      </c>
      <c r="AY36" s="41">
        <v>1.9720017636684305E-2</v>
      </c>
      <c r="AZ36" s="41">
        <v>2.1253756977243451E-2</v>
      </c>
      <c r="BA36" s="41">
        <v>1.8395110410094638E-2</v>
      </c>
    </row>
    <row r="37" spans="1:53" x14ac:dyDescent="0.3">
      <c r="A37" s="41" t="s">
        <v>194</v>
      </c>
      <c r="B37" s="41">
        <v>2.5423728813559324E-2</v>
      </c>
      <c r="C37" s="41">
        <v>2.2448979591836737E-2</v>
      </c>
      <c r="D37" s="41">
        <v>2.3001453488372094E-2</v>
      </c>
      <c r="E37" s="41">
        <v>2.2602089268755936E-2</v>
      </c>
      <c r="F37" s="41">
        <v>2.3514027579648118E-2</v>
      </c>
      <c r="G37" s="41">
        <v>2.3429502093997214E-2</v>
      </c>
      <c r="H37" s="41">
        <v>2.0960698689956331E-2</v>
      </c>
      <c r="I37" s="41">
        <v>2.1972435607772258E-2</v>
      </c>
      <c r="J37" s="41">
        <v>2.1708463949843264E-2</v>
      </c>
      <c r="K37" s="41">
        <v>2.1640037593984963E-2</v>
      </c>
      <c r="L37" s="41">
        <v>2.2291941875825626E-2</v>
      </c>
      <c r="M37" s="41">
        <v>2.2048279158699807E-2</v>
      </c>
      <c r="N37" s="41">
        <v>2.2836655323286336E-2</v>
      </c>
      <c r="O37" s="41">
        <v>2.043590850237376E-2</v>
      </c>
      <c r="P37" s="41">
        <v>2.415516420752023E-2</v>
      </c>
      <c r="Q37" s="41">
        <v>2.3007774538386785E-2</v>
      </c>
      <c r="R37" s="41">
        <v>2.2203023758099353E-2</v>
      </c>
      <c r="S37" s="41">
        <v>2.2428385416666669E-2</v>
      </c>
      <c r="T37" s="41">
        <v>2.375E-2</v>
      </c>
      <c r="U37" s="41">
        <v>2.1803702109341367E-2</v>
      </c>
      <c r="V37" s="41">
        <v>2.3954626334519571E-2</v>
      </c>
      <c r="W37" s="41">
        <v>2.0953118089341E-2</v>
      </c>
      <c r="X37" s="41">
        <v>2.2272306981044845E-2</v>
      </c>
      <c r="Y37" s="41">
        <v>2.215311004784689E-2</v>
      </c>
      <c r="Z37" s="41">
        <v>2.1788494809688579E-2</v>
      </c>
      <c r="AA37" s="41">
        <v>2.0907769007062732E-2</v>
      </c>
      <c r="AB37" s="41">
        <v>1.9147864625302175E-2</v>
      </c>
      <c r="AC37" s="41">
        <v>3.1176346801346799E-2</v>
      </c>
      <c r="AD37" s="41">
        <v>2.4100482667836771E-2</v>
      </c>
      <c r="AE37" s="41">
        <v>1.9455828779599268E-2</v>
      </c>
      <c r="AF37" s="41">
        <v>2.1011632737847941E-2</v>
      </c>
      <c r="AG37" s="41">
        <v>2.1214408973252802E-2</v>
      </c>
      <c r="AH37" s="41">
        <v>2.2119518486672395E-2</v>
      </c>
      <c r="AI37" s="41">
        <v>2.3899147727272727E-2</v>
      </c>
      <c r="AJ37" s="41">
        <v>2.0765503875968989E-2</v>
      </c>
      <c r="AK37" s="41">
        <v>2.1334626994394135E-2</v>
      </c>
      <c r="AL37" s="41">
        <v>2.970532319391635E-2</v>
      </c>
      <c r="AM37" s="41">
        <v>2.2522416234072671E-2</v>
      </c>
      <c r="AN37" s="41">
        <v>2.3409638554216867E-2</v>
      </c>
      <c r="AO37" s="41">
        <v>1.7996108949416341E-2</v>
      </c>
      <c r="AP37" s="41">
        <v>1.88780053428317E-2</v>
      </c>
      <c r="AQ37" s="41">
        <v>1.6882861635220126E-2</v>
      </c>
      <c r="AR37" s="41">
        <v>2.0336638229190684E-2</v>
      </c>
      <c r="AS37" s="41">
        <v>1.9409871244635193E-2</v>
      </c>
      <c r="AT37" s="41">
        <v>1.9804910127137219E-2</v>
      </c>
      <c r="AU37" s="41">
        <v>1.8968290441176473E-2</v>
      </c>
      <c r="AV37" s="41">
        <v>1.7817200154261473E-2</v>
      </c>
      <c r="AW37" s="41">
        <v>2.0013823064770932E-2</v>
      </c>
      <c r="AX37" s="41">
        <v>2.3496749729144097E-2</v>
      </c>
      <c r="AY37" s="41">
        <v>1.8992504409171076E-2</v>
      </c>
      <c r="AZ37" s="41">
        <v>2.0996135680549591E-2</v>
      </c>
      <c r="BA37" s="41">
        <v>1.6571372239747636E-2</v>
      </c>
    </row>
    <row r="38" spans="1:53" x14ac:dyDescent="0.3">
      <c r="A38" s="41" t="s">
        <v>195</v>
      </c>
      <c r="B38" s="41">
        <v>2.4092009685230027E-2</v>
      </c>
      <c r="C38" s="41">
        <v>2.4556344276841172E-2</v>
      </c>
      <c r="D38" s="41">
        <v>2.4261143410852715E-2</v>
      </c>
      <c r="E38" s="41">
        <v>2.6614434947768283E-2</v>
      </c>
      <c r="F38" s="41">
        <v>2.8364241559676651E-2</v>
      </c>
      <c r="G38" s="41">
        <v>2.5093066542577945E-2</v>
      </c>
      <c r="H38" s="41">
        <v>2.4963609898107714E-2</v>
      </c>
      <c r="I38" s="41">
        <v>2.1215544509715318E-2</v>
      </c>
      <c r="J38" s="41">
        <v>2.2861621137483207E-2</v>
      </c>
      <c r="K38" s="41">
        <v>2.7760808270676694E-2</v>
      </c>
      <c r="L38" s="41">
        <v>2.2710259797446054E-2</v>
      </c>
      <c r="M38" s="41">
        <v>2.2478489483747612E-2</v>
      </c>
      <c r="N38" s="41">
        <v>2.5656295576081668E-2</v>
      </c>
      <c r="O38" s="41">
        <v>2.25507121277514E-2</v>
      </c>
      <c r="P38" s="41">
        <v>2.5821037601142311E-2</v>
      </c>
      <c r="Q38" s="41">
        <v>2.3736637512147721E-2</v>
      </c>
      <c r="R38" s="41">
        <v>2.1263498920086395E-2</v>
      </c>
      <c r="S38" s="41">
        <v>2.1050347222222224E-2</v>
      </c>
      <c r="T38" s="41">
        <v>2.3296460176991152E-2</v>
      </c>
      <c r="U38" s="41">
        <v>2.1922083512699093E-2</v>
      </c>
      <c r="V38" s="41">
        <v>2.2497775800711745E-2</v>
      </c>
      <c r="W38" s="41">
        <v>2.1616541353383461E-2</v>
      </c>
      <c r="X38" s="41">
        <v>2.3289412852519651E-2</v>
      </c>
      <c r="Y38" s="41">
        <v>2.4952153110047847E-2</v>
      </c>
      <c r="Z38" s="41">
        <v>2.250216262975779E-2</v>
      </c>
      <c r="AA38" s="41">
        <v>2.104279185708351E-2</v>
      </c>
      <c r="AB38" s="41">
        <v>1.9903303787268331E-2</v>
      </c>
      <c r="AC38" s="41">
        <v>3.0502946127946125E-2</v>
      </c>
      <c r="AD38" s="41">
        <v>2.3848179025888552E-2</v>
      </c>
      <c r="AE38" s="41">
        <v>2.1015482695810564E-2</v>
      </c>
      <c r="AF38" s="41">
        <v>2.201911092646448E-2</v>
      </c>
      <c r="AG38" s="41">
        <v>1.9391716997411563E-2</v>
      </c>
      <c r="AH38" s="41">
        <v>2.3151332760103178E-2</v>
      </c>
      <c r="AI38" s="41">
        <v>2.4206912878787876E-2</v>
      </c>
      <c r="AJ38" s="41">
        <v>2.1308139534883724E-2</v>
      </c>
      <c r="AK38" s="41">
        <v>2.0235015092712375E-2</v>
      </c>
      <c r="AL38" s="41">
        <v>3.0497465145754122E-2</v>
      </c>
      <c r="AM38" s="41">
        <v>2.3690420009438412E-2</v>
      </c>
      <c r="AN38" s="41">
        <v>2.5578313253012051E-2</v>
      </c>
      <c r="AO38" s="41">
        <v>1.9250972762645917E-2</v>
      </c>
      <c r="AP38" s="41">
        <v>1.9968833481745326E-2</v>
      </c>
      <c r="AQ38" s="41">
        <v>1.9270833333333334E-2</v>
      </c>
      <c r="AR38" s="41">
        <v>2.1823841364998847E-2</v>
      </c>
      <c r="AS38" s="41">
        <v>2.03862660944206E-2</v>
      </c>
      <c r="AT38" s="41">
        <v>2.0681718544498028E-2</v>
      </c>
      <c r="AU38" s="41">
        <v>2.0542279411764702E-2</v>
      </c>
      <c r="AV38" s="41">
        <v>1.8222136521403781E-2</v>
      </c>
      <c r="AW38" s="41">
        <v>1.8809241706161137E-2</v>
      </c>
      <c r="AX38" s="41">
        <v>2.409263271939328E-2</v>
      </c>
      <c r="AY38" s="41">
        <v>2.0590828924162256E-2</v>
      </c>
      <c r="AZ38" s="41">
        <v>2.0523829969944184E-2</v>
      </c>
      <c r="BA38" s="41">
        <v>1.59897476340694E-2</v>
      </c>
    </row>
    <row r="39" spans="1:53" x14ac:dyDescent="0.3">
      <c r="A39" s="41" t="s">
        <v>196</v>
      </c>
      <c r="B39" s="41">
        <v>2.2893462469733658E-2</v>
      </c>
      <c r="C39" s="41">
        <v>2.5587843833185447E-2</v>
      </c>
      <c r="D39" s="41">
        <v>2.450339147286822E-2</v>
      </c>
      <c r="E39" s="41">
        <v>2.4548907882241219E-2</v>
      </c>
      <c r="F39" s="41">
        <v>2.4643366619115547E-2</v>
      </c>
      <c r="G39" s="41">
        <v>2.1544904606793858E-2</v>
      </c>
      <c r="H39" s="41">
        <v>2.3350315380883068E-2</v>
      </c>
      <c r="I39" s="41">
        <v>2.3361952101220065E-2</v>
      </c>
      <c r="J39" s="41">
        <v>2.3578145991939102E-2</v>
      </c>
      <c r="K39" s="41">
        <v>2.2039473684210525E-2</v>
      </c>
      <c r="L39" s="41">
        <v>2.460369881109643E-2</v>
      </c>
      <c r="M39" s="41">
        <v>2.5944072657743782E-2</v>
      </c>
      <c r="N39" s="41">
        <v>2.4295089936801167E-2</v>
      </c>
      <c r="O39" s="41">
        <v>2.1266724212343546E-2</v>
      </c>
      <c r="P39" s="41">
        <v>2.5214183722037126E-2</v>
      </c>
      <c r="Q39" s="41">
        <v>1.9837220602526726E-2</v>
      </c>
      <c r="R39" s="41">
        <v>2.3833693304535636E-2</v>
      </c>
      <c r="S39" s="41">
        <v>2.0724826388888892E-2</v>
      </c>
      <c r="T39" s="41">
        <v>2.1404867256637167E-2</v>
      </c>
      <c r="U39" s="41">
        <v>2.1147223417993972E-2</v>
      </c>
      <c r="V39" s="41">
        <v>2.3020462633451956E-2</v>
      </c>
      <c r="W39" s="41">
        <v>2.1959310039805394E-2</v>
      </c>
      <c r="X39" s="41">
        <v>3.1541840036985673E-2</v>
      </c>
      <c r="Y39" s="41">
        <v>2.5933014354066988E-2</v>
      </c>
      <c r="Z39" s="41">
        <v>2.6340830449826987E-2</v>
      </c>
      <c r="AA39" s="41">
        <v>2.3057748234316573E-2</v>
      </c>
      <c r="AB39" s="41">
        <v>2.0467365028203063E-2</v>
      </c>
      <c r="AC39" s="41">
        <v>3.0271464646464647E-2</v>
      </c>
      <c r="AD39" s="41">
        <v>2.2992540587977183E-2</v>
      </c>
      <c r="AE39" s="41">
        <v>2.0708105646630236E-2</v>
      </c>
      <c r="AF39" s="41">
        <v>1.9588699626090569E-2</v>
      </c>
      <c r="AG39" s="41">
        <v>1.7051337359792924E-2</v>
      </c>
      <c r="AH39" s="41">
        <v>2.2871883061049012E-2</v>
      </c>
      <c r="AI39" s="41">
        <v>2.4419981060606062E-2</v>
      </c>
      <c r="AJ39" s="41">
        <v>2.1889534883720932E-2</v>
      </c>
      <c r="AK39" s="41">
        <v>2.3921949115998278E-2</v>
      </c>
      <c r="AL39" s="41">
        <v>3.0418250950570346E-2</v>
      </c>
      <c r="AM39" s="41">
        <v>2.0268994808872107E-2</v>
      </c>
      <c r="AN39" s="41">
        <v>2.3265060240963854E-2</v>
      </c>
      <c r="AO39" s="41">
        <v>2.0291828793774322E-2</v>
      </c>
      <c r="AP39" s="41">
        <v>2.005788067675868E-2</v>
      </c>
      <c r="AQ39" s="41">
        <v>1.7393867924528301E-2</v>
      </c>
      <c r="AR39" s="41">
        <v>2.1385750518791793E-2</v>
      </c>
      <c r="AS39" s="41">
        <v>2.2167381974248924E-2</v>
      </c>
      <c r="AT39" s="41">
        <v>2.1481806225339763E-2</v>
      </c>
      <c r="AU39" s="41">
        <v>1.9933363970588234E-2</v>
      </c>
      <c r="AV39" s="41">
        <v>1.8897030466640957E-2</v>
      </c>
      <c r="AW39" s="41">
        <v>1.7723143759873619E-2</v>
      </c>
      <c r="AX39" s="41">
        <v>2.3483206933911156E-2</v>
      </c>
      <c r="AY39" s="41">
        <v>2.2861552028218698E-2</v>
      </c>
      <c r="AZ39" s="41">
        <v>2.2348647488192357E-2</v>
      </c>
      <c r="BA39" s="41">
        <v>2.0277996845425868E-2</v>
      </c>
    </row>
    <row r="40" spans="1:53" x14ac:dyDescent="0.3">
      <c r="A40" s="41" t="s">
        <v>197</v>
      </c>
      <c r="B40" s="41">
        <v>2.2033898305084745E-2</v>
      </c>
      <c r="C40" s="41">
        <v>2.5865128660159716E-2</v>
      </c>
      <c r="D40" s="41">
        <v>2.3364825581395347E-2</v>
      </c>
      <c r="E40" s="41">
        <v>2.59377967711301E-2</v>
      </c>
      <c r="F40" s="41">
        <v>2.1695197337137422E-2</v>
      </c>
      <c r="G40" s="41">
        <v>2.0788738948348071E-2</v>
      </c>
      <c r="H40" s="41">
        <v>2.7826297913634158E-2</v>
      </c>
      <c r="I40" s="41">
        <v>2.2989154993221874E-2</v>
      </c>
      <c r="J40" s="41">
        <v>2.1204657411553966E-2</v>
      </c>
      <c r="K40" s="41">
        <v>2.3049812030075185E-2</v>
      </c>
      <c r="L40" s="41">
        <v>2.2137824746807575E-2</v>
      </c>
      <c r="M40" s="41">
        <v>2.3338910133843212E-2</v>
      </c>
      <c r="N40" s="41">
        <v>2.2180359747204666E-2</v>
      </c>
      <c r="O40" s="41">
        <v>2.2777298230470436E-2</v>
      </c>
      <c r="P40" s="41">
        <v>2.1668253212755829E-2</v>
      </c>
      <c r="Q40" s="41">
        <v>2.3299319727891159E-2</v>
      </c>
      <c r="R40" s="41">
        <v>1.976241900647948E-2</v>
      </c>
      <c r="S40" s="41">
        <v>2.2005208333333335E-2</v>
      </c>
      <c r="T40" s="41">
        <v>2.5154867256637167E-2</v>
      </c>
      <c r="U40" s="41">
        <v>2.0232458028411535E-2</v>
      </c>
      <c r="V40" s="41">
        <v>2.4655249110320285E-2</v>
      </c>
      <c r="W40" s="41">
        <v>2.0676691729323307E-2</v>
      </c>
      <c r="X40" s="41">
        <v>2.3682385575589458E-2</v>
      </c>
      <c r="Y40" s="41">
        <v>2.2033492822966509E-2</v>
      </c>
      <c r="Z40" s="41">
        <v>2.5129757785467124E-2</v>
      </c>
      <c r="AA40" s="41">
        <v>2.0731200664727875E-2</v>
      </c>
      <c r="AB40" s="41">
        <v>1.8996776792908947E-2</v>
      </c>
      <c r="AC40" s="41">
        <v>3.1355218855218851E-2</v>
      </c>
      <c r="AD40" s="41">
        <v>2.353005704256253E-2</v>
      </c>
      <c r="AE40" s="41">
        <v>2.3520036429872493E-2</v>
      </c>
      <c r="AF40" s="41">
        <v>2.0274200249272952E-2</v>
      </c>
      <c r="AG40" s="41">
        <v>1.9132873166522863E-2</v>
      </c>
      <c r="AH40" s="41">
        <v>2.1259673258813411E-2</v>
      </c>
      <c r="AI40" s="41">
        <v>2.0004734848484848E-2</v>
      </c>
      <c r="AJ40" s="41">
        <v>1.9864341085271318E-2</v>
      </c>
      <c r="AK40" s="41">
        <v>1.9987063389391976E-2</v>
      </c>
      <c r="AL40" s="41">
        <v>2.9832065906210393E-2</v>
      </c>
      <c r="AM40" s="41">
        <v>2.2911750825861256E-2</v>
      </c>
      <c r="AN40" s="41">
        <v>2.2843373493975902E-2</v>
      </c>
      <c r="AO40" s="41">
        <v>2.1575875486381322E-2</v>
      </c>
      <c r="AP40" s="41">
        <v>2.22506678539626E-2</v>
      </c>
      <c r="AQ40" s="41">
        <v>2.0607311320754721E-2</v>
      </c>
      <c r="AR40" s="41">
        <v>2.2746137883329492E-2</v>
      </c>
      <c r="AS40" s="41">
        <v>2.0869098712446351E-2</v>
      </c>
      <c r="AT40" s="41">
        <v>1.7251205611573873E-2</v>
      </c>
      <c r="AU40" s="41">
        <v>2.0450367647058824E-2</v>
      </c>
      <c r="AV40" s="41">
        <v>2.0391438488237566E-2</v>
      </c>
      <c r="AW40" s="41">
        <v>1.8236571879936807E-2</v>
      </c>
      <c r="AX40" s="41">
        <v>2.4404117009750811E-2</v>
      </c>
      <c r="AY40" s="41">
        <v>2.0182980599647269E-2</v>
      </c>
      <c r="AZ40" s="41">
        <v>1.7668527264920568E-2</v>
      </c>
      <c r="BA40" s="41">
        <v>1.7360015772870663E-2</v>
      </c>
    </row>
    <row r="41" spans="1:53" x14ac:dyDescent="0.3">
      <c r="A41" s="41" t="s">
        <v>198</v>
      </c>
      <c r="B41" s="41">
        <v>2.1210653753026637E-2</v>
      </c>
      <c r="C41" s="41">
        <v>2.6120230700976039E-2</v>
      </c>
      <c r="D41" s="41">
        <v>2.1487403100775192E-2</v>
      </c>
      <c r="E41" s="41">
        <v>2.355175688509022E-2</v>
      </c>
      <c r="F41" s="41">
        <v>2.2051830718021873E-2</v>
      </c>
      <c r="G41" s="41">
        <v>2.3173569101907866E-2</v>
      </c>
      <c r="H41" s="41">
        <v>2.2161572052401747E-2</v>
      </c>
      <c r="I41" s="41">
        <v>2.2729326705829191E-2</v>
      </c>
      <c r="J41" s="41">
        <v>2.1865203761755488E-2</v>
      </c>
      <c r="K41" s="41">
        <v>2.0394736842105264E-2</v>
      </c>
      <c r="L41" s="41">
        <v>2.0629678555702333E-2</v>
      </c>
      <c r="M41" s="41">
        <v>2.2896749521988526E-2</v>
      </c>
      <c r="N41" s="41">
        <v>2.1499756927564413E-2</v>
      </c>
      <c r="O41" s="41">
        <v>2.138541217091066E-2</v>
      </c>
      <c r="P41" s="41">
        <v>2.1442170395049975E-2</v>
      </c>
      <c r="Q41" s="41">
        <v>2.1209912536443151E-2</v>
      </c>
      <c r="R41" s="41">
        <v>2.1209503239740822E-2</v>
      </c>
      <c r="S41" s="41">
        <v>1.8652343749999998E-2</v>
      </c>
      <c r="T41" s="41">
        <v>2.0387168141592922E-2</v>
      </c>
      <c r="U41" s="41">
        <v>2.1136461472234178E-2</v>
      </c>
      <c r="V41" s="41">
        <v>2.4099199288256226E-2</v>
      </c>
      <c r="W41" s="41">
        <v>2.10968597965502E-2</v>
      </c>
      <c r="X41" s="41">
        <v>2.1833102172908E-2</v>
      </c>
      <c r="Y41" s="41">
        <v>2.1100478468899526E-2</v>
      </c>
      <c r="Z41" s="41">
        <v>1.992863321799308E-2</v>
      </c>
      <c r="AA41" s="41">
        <v>2.0128791026173661E-2</v>
      </c>
      <c r="AB41" s="41">
        <v>2.2028605962933115E-2</v>
      </c>
      <c r="AC41" s="41">
        <v>2.7251683501683499E-2</v>
      </c>
      <c r="AD41" s="41">
        <v>2.2279508556384383E-2</v>
      </c>
      <c r="AE41" s="41">
        <v>2.0480418943533696E-2</v>
      </c>
      <c r="AF41" s="41">
        <v>2.0700041545492317E-2</v>
      </c>
      <c r="AG41" s="41">
        <v>1.5217860224331321E-2</v>
      </c>
      <c r="AH41" s="41">
        <v>2.1818572656921751E-2</v>
      </c>
      <c r="AI41" s="41">
        <v>2.0513731060606062E-2</v>
      </c>
      <c r="AJ41" s="41">
        <v>1.9738372093023253E-2</v>
      </c>
      <c r="AK41" s="41">
        <v>1.7777059077188441E-2</v>
      </c>
      <c r="AL41" s="41">
        <v>2.9214195183776933E-2</v>
      </c>
      <c r="AM41" s="41">
        <v>2.0528551203397829E-2</v>
      </c>
      <c r="AN41" s="41">
        <v>2.3084337349397591E-2</v>
      </c>
      <c r="AO41" s="41">
        <v>1.7101167315175098E-2</v>
      </c>
      <c r="AP41" s="41">
        <v>1.9423419412288513E-2</v>
      </c>
      <c r="AQ41" s="41">
        <v>1.7590408805031446E-2</v>
      </c>
      <c r="AR41" s="41">
        <v>2.2480977634309427E-2</v>
      </c>
      <c r="AS41" s="41">
        <v>1.8143776824034334E-2</v>
      </c>
      <c r="AT41" s="41">
        <v>1.9432266549758881E-2</v>
      </c>
      <c r="AU41" s="41">
        <v>2.2863051470588234E-2</v>
      </c>
      <c r="AV41" s="41">
        <v>1.7151947551099112E-2</v>
      </c>
      <c r="AW41" s="41">
        <v>2.0714849921011056E-2</v>
      </c>
      <c r="AX41" s="41">
        <v>2.1627843986998914E-2</v>
      </c>
      <c r="AY41" s="41">
        <v>1.8231922398589066E-2</v>
      </c>
      <c r="AZ41" s="41">
        <v>1.843065693430657E-2</v>
      </c>
      <c r="BA41" s="41">
        <v>1.4294164037854889E-2</v>
      </c>
    </row>
    <row r="42" spans="1:53" x14ac:dyDescent="0.3">
      <c r="A42" s="41" t="s">
        <v>199</v>
      </c>
      <c r="B42" s="41">
        <v>2.1222760290556902E-2</v>
      </c>
      <c r="C42" s="41">
        <v>2.2615350488021293E-2</v>
      </c>
      <c r="D42" s="41">
        <v>2.0155038759689922E-2</v>
      </c>
      <c r="E42" s="41">
        <v>2.1699905033238369E-2</v>
      </c>
      <c r="F42" s="41">
        <v>1.9650499286733236E-2</v>
      </c>
      <c r="G42" s="41">
        <v>2.0846905537459284E-2</v>
      </c>
      <c r="H42" s="41">
        <v>2.2998544395924306E-2</v>
      </c>
      <c r="I42" s="41">
        <v>2.016493447808405E-2</v>
      </c>
      <c r="J42" s="41">
        <v>1.9816390506045681E-2</v>
      </c>
      <c r="K42" s="41">
        <v>2.1851503759398497E-2</v>
      </c>
      <c r="L42" s="41">
        <v>2.0585645090268605E-2</v>
      </c>
      <c r="M42" s="41">
        <v>2.2753346080305926E-2</v>
      </c>
      <c r="N42" s="41">
        <v>2.1633446767136605E-2</v>
      </c>
      <c r="O42" s="41">
        <v>2.1687526974536037E-2</v>
      </c>
      <c r="P42" s="41">
        <v>1.991908614945264E-2</v>
      </c>
      <c r="Q42" s="41">
        <v>2.0493197278911569E-2</v>
      </c>
      <c r="R42" s="41">
        <v>1.8174946004319653E-2</v>
      </c>
      <c r="S42" s="41">
        <v>1.9064670138888892E-2</v>
      </c>
      <c r="T42" s="41">
        <v>1.773230088495575E-2</v>
      </c>
      <c r="U42" s="41">
        <v>1.8747309513560052E-2</v>
      </c>
      <c r="V42" s="41">
        <v>2.2197508896797152E-2</v>
      </c>
      <c r="W42" s="41">
        <v>2.1594427244582045E-2</v>
      </c>
      <c r="X42" s="41">
        <v>2.3266296809986129E-2</v>
      </c>
      <c r="Y42" s="41">
        <v>2.1578947368421055E-2</v>
      </c>
      <c r="Z42" s="41">
        <v>2.0242214532871974E-2</v>
      </c>
      <c r="AA42" s="41">
        <v>1.9796427087660988E-2</v>
      </c>
      <c r="AB42" s="41">
        <v>1.8845688960515711E-2</v>
      </c>
      <c r="AC42" s="41">
        <v>2.737794612794613E-2</v>
      </c>
      <c r="AD42" s="41">
        <v>2.0129442738043003E-2</v>
      </c>
      <c r="AE42" s="41">
        <v>1.9797358834244078E-2</v>
      </c>
      <c r="AF42" s="41">
        <v>1.9162858329871208E-2</v>
      </c>
      <c r="AG42" s="41">
        <v>2.0416307161345987E-2</v>
      </c>
      <c r="AH42" s="41">
        <v>2.0485812553740327E-2</v>
      </c>
      <c r="AI42" s="41">
        <v>1.9093276515151514E-2</v>
      </c>
      <c r="AJ42" s="41">
        <v>2.0532945736434109E-2</v>
      </c>
      <c r="AK42" s="41">
        <v>2.1065114273393703E-2</v>
      </c>
      <c r="AL42" s="41">
        <v>2.6394169835234477E-2</v>
      </c>
      <c r="AM42" s="41">
        <v>1.9030202925908447E-2</v>
      </c>
      <c r="AN42" s="41">
        <v>2.1433734939759034E-2</v>
      </c>
      <c r="AO42" s="41">
        <v>1.8706225680933851E-2</v>
      </c>
      <c r="AP42" s="41">
        <v>1.7520035618878004E-2</v>
      </c>
      <c r="AQ42" s="41">
        <v>1.5526729559748428E-2</v>
      </c>
      <c r="AR42" s="41">
        <v>1.9921604795941895E-2</v>
      </c>
      <c r="AS42" s="41">
        <v>1.8272532188841201E-2</v>
      </c>
      <c r="AT42" s="41">
        <v>1.8807540552389305E-2</v>
      </c>
      <c r="AU42" s="41">
        <v>1.8141084558823531E-2</v>
      </c>
      <c r="AV42" s="41">
        <v>1.9099498650212109E-2</v>
      </c>
      <c r="AW42" s="41">
        <v>1.8384676145339653E-2</v>
      </c>
      <c r="AX42" s="41">
        <v>2.3252979414951247E-2</v>
      </c>
      <c r="AY42" s="41">
        <v>1.7724867724867727E-2</v>
      </c>
      <c r="AZ42" s="41">
        <v>1.5049377415199659E-2</v>
      </c>
      <c r="BA42" s="41">
        <v>1.9065457413249214E-2</v>
      </c>
    </row>
    <row r="43" spans="1:53" x14ac:dyDescent="0.3">
      <c r="A43" s="41" t="s">
        <v>200</v>
      </c>
      <c r="B43" s="41">
        <v>2.1719128329297822E-2</v>
      </c>
      <c r="C43" s="41">
        <v>2.09849157054126E-2</v>
      </c>
      <c r="D43" s="41">
        <v>1.9888565891472868E-2</v>
      </c>
      <c r="E43" s="41">
        <v>2.2792022792022797E-2</v>
      </c>
      <c r="F43" s="41">
        <v>1.9507845934379459E-2</v>
      </c>
      <c r="G43" s="41">
        <v>2.1300604932526758E-2</v>
      </c>
      <c r="H43" s="41">
        <v>1.9941775836972344E-2</v>
      </c>
      <c r="I43" s="41">
        <v>1.9927699954812472E-2</v>
      </c>
      <c r="J43" s="41">
        <v>1.9077474249888045E-2</v>
      </c>
      <c r="K43" s="41">
        <v>2.0735432330827069E-2</v>
      </c>
      <c r="L43" s="41">
        <v>1.9682959048877149E-2</v>
      </c>
      <c r="M43" s="41">
        <v>2.164196940726577E-2</v>
      </c>
      <c r="N43" s="41">
        <v>2.0673310646572678E-2</v>
      </c>
      <c r="O43" s="41">
        <v>2.0511437203280102E-2</v>
      </c>
      <c r="P43" s="41">
        <v>1.9562113279390766E-2</v>
      </c>
      <c r="Q43" s="41">
        <v>1.9776482021379983E-2</v>
      </c>
      <c r="R43" s="41">
        <v>1.871490280777538E-2</v>
      </c>
      <c r="S43" s="41">
        <v>1.8706597222222222E-2</v>
      </c>
      <c r="T43" s="41">
        <v>2.146017699115044E-2</v>
      </c>
      <c r="U43" s="41">
        <v>2.0383125269048646E-2</v>
      </c>
      <c r="V43" s="41">
        <v>2.1463523131672598E-2</v>
      </c>
      <c r="W43" s="41">
        <v>1.9360902255639099E-2</v>
      </c>
      <c r="X43" s="41">
        <v>2.1162736939435968E-2</v>
      </c>
      <c r="Y43" s="41">
        <v>2.1267942583732061E-2</v>
      </c>
      <c r="Z43" s="41">
        <v>1.8068771626297577E-2</v>
      </c>
      <c r="AA43" s="41">
        <v>2.0014540922309931E-2</v>
      </c>
      <c r="AB43" s="41">
        <v>1.7848509266720387E-2</v>
      </c>
      <c r="AC43" s="41">
        <v>2.6452020202020202E-2</v>
      </c>
      <c r="AD43" s="41">
        <v>2.0370776656428259E-2</v>
      </c>
      <c r="AE43" s="41">
        <v>1.709927140255009E-2</v>
      </c>
      <c r="AF43" s="41">
        <v>1.8539675945159949E-2</v>
      </c>
      <c r="AG43" s="41">
        <v>1.5153149266609146E-2</v>
      </c>
      <c r="AH43" s="41">
        <v>1.8078245915735165E-2</v>
      </c>
      <c r="AI43" s="41">
        <v>1.8134469696969698E-2</v>
      </c>
      <c r="AJ43" s="41">
        <v>1.9215116279069768E-2</v>
      </c>
      <c r="AK43" s="41">
        <v>1.7270375161707631E-2</v>
      </c>
      <c r="AL43" s="41">
        <v>2.6314955640050697E-2</v>
      </c>
      <c r="AM43" s="41">
        <v>1.7838603114676735E-2</v>
      </c>
      <c r="AN43" s="41">
        <v>2.1072289156626508E-2</v>
      </c>
      <c r="AO43" s="41">
        <v>1.4319066147859922E-2</v>
      </c>
      <c r="AP43" s="41">
        <v>1.8276936776491538E-2</v>
      </c>
      <c r="AQ43" s="41">
        <v>1.6057389937106918E-2</v>
      </c>
      <c r="AR43" s="41">
        <v>1.8065483052801475E-2</v>
      </c>
      <c r="AS43" s="41">
        <v>1.6888412017167381E-2</v>
      </c>
      <c r="AT43" s="41">
        <v>1.7196405085488822E-2</v>
      </c>
      <c r="AU43" s="41">
        <v>1.8899356617647058E-2</v>
      </c>
      <c r="AV43" s="41">
        <v>1.8202853837254146E-2</v>
      </c>
      <c r="AW43" s="41">
        <v>1.7575039494470774E-2</v>
      </c>
      <c r="AX43" s="41">
        <v>2.0734019501625137E-2</v>
      </c>
      <c r="AY43" s="41">
        <v>1.9764109347442681E-2</v>
      </c>
      <c r="AZ43" s="41">
        <v>1.868827823100043E-2</v>
      </c>
      <c r="BA43" s="41">
        <v>1.475749211356467E-2</v>
      </c>
    </row>
    <row r="44" spans="1:53" x14ac:dyDescent="0.3">
      <c r="A44" s="41" t="s">
        <v>201</v>
      </c>
      <c r="B44" s="41">
        <v>2.0217917675544796E-2</v>
      </c>
      <c r="C44" s="41">
        <v>2.081854480922804E-2</v>
      </c>
      <c r="D44" s="41">
        <v>2.2747093023255813E-2</v>
      </c>
      <c r="E44" s="41">
        <v>2.260208926875594E-2</v>
      </c>
      <c r="F44" s="41">
        <v>2.2444127436994768E-2</v>
      </c>
      <c r="G44" s="41">
        <v>2.12308050255933E-2</v>
      </c>
      <c r="H44" s="41">
        <v>2.0135856380397867E-2</v>
      </c>
      <c r="I44" s="41">
        <v>1.8877089923181205E-2</v>
      </c>
      <c r="J44" s="41">
        <v>1.9413345275414242E-2</v>
      </c>
      <c r="K44" s="41">
        <v>1.8820488721804512E-2</v>
      </c>
      <c r="L44" s="41">
        <v>2.1257155438132981E-2</v>
      </c>
      <c r="M44" s="41">
        <v>2.1116156787762904E-2</v>
      </c>
      <c r="N44" s="41">
        <v>2.2532814778804082E-2</v>
      </c>
      <c r="O44" s="41">
        <v>1.9594302977988774E-2</v>
      </c>
      <c r="P44" s="41">
        <v>2.0525940028557829E-2</v>
      </c>
      <c r="Q44" s="41">
        <v>2.0262390670553937E-2</v>
      </c>
      <c r="R44" s="41">
        <v>1.7516198704103671E-2</v>
      </c>
      <c r="S44" s="41">
        <v>1.7382812500000001E-2</v>
      </c>
      <c r="T44" s="41">
        <v>1.8230088495575222E-2</v>
      </c>
      <c r="U44" s="41">
        <v>1.8349117520447693E-2</v>
      </c>
      <c r="V44" s="41">
        <v>2.1875000000000002E-2</v>
      </c>
      <c r="W44" s="41">
        <v>1.7326404245908891E-2</v>
      </c>
      <c r="X44" s="41">
        <v>2.0527045769764218E-2</v>
      </c>
      <c r="Y44" s="41">
        <v>2.0227272727272729E-2</v>
      </c>
      <c r="Z44" s="41">
        <v>1.7592993079584771E-2</v>
      </c>
      <c r="AA44" s="41">
        <v>1.9921063564603242E-2</v>
      </c>
      <c r="AB44" s="41">
        <v>1.8462933118452859E-2</v>
      </c>
      <c r="AC44" s="41">
        <v>2.6630892255892252E-2</v>
      </c>
      <c r="AD44" s="41">
        <v>1.9251864853005705E-2</v>
      </c>
      <c r="AE44" s="41">
        <v>1.9296448087431691E-2</v>
      </c>
      <c r="AF44" s="41">
        <v>1.6441628583298715E-2</v>
      </c>
      <c r="AG44" s="41">
        <v>1.6630716134598794E-2</v>
      </c>
      <c r="AH44" s="41">
        <v>1.8733877901977641E-2</v>
      </c>
      <c r="AI44" s="41">
        <v>1.9590435606060604E-2</v>
      </c>
      <c r="AJ44" s="41">
        <v>1.8953488372093024E-2</v>
      </c>
      <c r="AK44" s="41">
        <v>1.7238033635187579E-2</v>
      </c>
      <c r="AL44" s="41">
        <v>2.4794043092522183E-2</v>
      </c>
      <c r="AM44" s="41">
        <v>2.091788579518641E-2</v>
      </c>
      <c r="AN44" s="41">
        <v>1.9156626506024094E-2</v>
      </c>
      <c r="AO44" s="41">
        <v>1.4805447470817124E-2</v>
      </c>
      <c r="AP44" s="41">
        <v>1.7508904719501336E-2</v>
      </c>
      <c r="AQ44" s="41">
        <v>1.306996855345912E-2</v>
      </c>
      <c r="AR44" s="41">
        <v>1.6347705787410655E-2</v>
      </c>
      <c r="AS44" s="41">
        <v>1.8626609442060082E-2</v>
      </c>
      <c r="AT44" s="41">
        <v>1.6188075405523892E-2</v>
      </c>
      <c r="AU44" s="41">
        <v>1.7888327205882352E-2</v>
      </c>
      <c r="AV44" s="41">
        <v>1.5242961820285384E-2</v>
      </c>
      <c r="AW44" s="41">
        <v>1.7091232227488151E-2</v>
      </c>
      <c r="AX44" s="41">
        <v>2.1790357529794149E-2</v>
      </c>
      <c r="AY44" s="41">
        <v>1.8485449735449737E-2</v>
      </c>
      <c r="AZ44" s="41">
        <v>1.688492915414341E-2</v>
      </c>
      <c r="BA44" s="41">
        <v>1.7300867507886435E-2</v>
      </c>
    </row>
    <row r="45" spans="1:53" x14ac:dyDescent="0.3">
      <c r="A45" s="41" t="s">
        <v>202</v>
      </c>
      <c r="B45" s="41">
        <v>1.9394673123486684E-2</v>
      </c>
      <c r="C45" s="41">
        <v>1.8988464951197874E-2</v>
      </c>
      <c r="D45" s="41">
        <v>2.0833333333333332E-2</v>
      </c>
      <c r="E45" s="41">
        <v>2.1213200379867046E-2</v>
      </c>
      <c r="F45" s="41">
        <v>1.9032334759866855E-2</v>
      </c>
      <c r="G45" s="41">
        <v>2.0020939972080039E-2</v>
      </c>
      <c r="H45" s="41">
        <v>2.1639980591945659E-2</v>
      </c>
      <c r="I45" s="41">
        <v>1.9001355625847267E-2</v>
      </c>
      <c r="J45" s="41">
        <v>1.9726824899238694E-2</v>
      </c>
      <c r="K45" s="41">
        <v>1.937265037593985E-2</v>
      </c>
      <c r="L45" s="41">
        <v>1.841699691765742E-2</v>
      </c>
      <c r="M45" s="41">
        <v>2.0769598470363287E-2</v>
      </c>
      <c r="N45" s="41">
        <v>1.9360719494409335E-2</v>
      </c>
      <c r="O45" s="41">
        <v>2.0651704790677596E-2</v>
      </c>
      <c r="P45" s="41">
        <v>2.0168967158495952E-2</v>
      </c>
      <c r="Q45" s="41">
        <v>1.8938289601554907E-2</v>
      </c>
      <c r="R45" s="41">
        <v>1.6684665226781858E-2</v>
      </c>
      <c r="S45" s="41">
        <v>1.8218315972222225E-2</v>
      </c>
      <c r="T45" s="41">
        <v>1.8705752212389379E-2</v>
      </c>
      <c r="U45" s="41">
        <v>2.043693499784761E-2</v>
      </c>
      <c r="V45" s="41">
        <v>2.1663701067615657E-2</v>
      </c>
      <c r="W45" s="41">
        <v>1.8940734188412207E-2</v>
      </c>
      <c r="X45" s="41">
        <v>2.2907998150716598E-2</v>
      </c>
      <c r="Y45" s="41">
        <v>1.9856459330143541E-2</v>
      </c>
      <c r="Z45" s="41">
        <v>1.915008650519031E-2</v>
      </c>
      <c r="AA45" s="41">
        <v>1.9173244702949729E-2</v>
      </c>
      <c r="AB45" s="41">
        <v>1.9309024979854955E-2</v>
      </c>
      <c r="AC45" s="41">
        <v>2.7020202020202014E-2</v>
      </c>
      <c r="AD45" s="41">
        <v>1.8966652040368581E-2</v>
      </c>
      <c r="AE45" s="41">
        <v>1.6917122040072858E-2</v>
      </c>
      <c r="AF45" s="41">
        <v>1.6493560448691318E-2</v>
      </c>
      <c r="AG45" s="41">
        <v>1.5045297670405522E-2</v>
      </c>
      <c r="AH45" s="41">
        <v>1.7444110060189168E-2</v>
      </c>
      <c r="AI45" s="41">
        <v>1.8359374999999997E-2</v>
      </c>
      <c r="AJ45" s="41">
        <v>1.9205426356589148E-2</v>
      </c>
      <c r="AK45" s="41">
        <v>1.5286761535144459E-2</v>
      </c>
      <c r="AL45" s="41">
        <v>2.7297211660329532E-2</v>
      </c>
      <c r="AM45" s="41">
        <v>2.0068428504011325E-2</v>
      </c>
      <c r="AN45" s="41">
        <v>1.9144578313253013E-2</v>
      </c>
      <c r="AO45" s="41">
        <v>2.1235408560311284E-2</v>
      </c>
      <c r="AP45" s="41">
        <v>1.7842831700801424E-2</v>
      </c>
      <c r="AQ45" s="41">
        <v>1.5585691823899369E-2</v>
      </c>
      <c r="AR45" s="41">
        <v>1.9252939820152179E-2</v>
      </c>
      <c r="AS45" s="41">
        <v>1.8369098712446352E-2</v>
      </c>
      <c r="AT45" s="41">
        <v>1.5672950460324419E-2</v>
      </c>
      <c r="AU45" s="41">
        <v>1.6992187499999999E-2</v>
      </c>
      <c r="AV45" s="41">
        <v>1.7335133050520632E-2</v>
      </c>
      <c r="AW45" s="41">
        <v>1.6251974723538704E-2</v>
      </c>
      <c r="AX45" s="41">
        <v>2.0855904658721558E-2</v>
      </c>
      <c r="AY45" s="41">
        <v>1.8209876543209876E-2</v>
      </c>
      <c r="AZ45" s="41">
        <v>1.6895663374838985E-2</v>
      </c>
      <c r="BA45" s="41">
        <v>1.4619479495268138E-2</v>
      </c>
    </row>
  </sheetData>
  <mergeCells count="1">
    <mergeCell ref="A1: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19992-4D62-4EEB-8B3A-2D57461B4008}">
  <dimension ref="A1:BA45"/>
  <sheetViews>
    <sheetView workbookViewId="0">
      <selection activeCell="AR13" sqref="AR13"/>
    </sheetView>
  </sheetViews>
  <sheetFormatPr defaultRowHeight="14.4" x14ac:dyDescent="0.3"/>
  <sheetData>
    <row r="1" spans="1:53" ht="18" x14ac:dyDescent="0.35">
      <c r="A1" s="76" t="s">
        <v>209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</row>
    <row r="3" spans="1:53" x14ac:dyDescent="0.3">
      <c r="A3" t="s">
        <v>206</v>
      </c>
      <c r="B3" s="38" t="s">
        <v>109</v>
      </c>
      <c r="C3" s="38" t="s">
        <v>110</v>
      </c>
      <c r="D3" s="38" t="s">
        <v>111</v>
      </c>
      <c r="E3" s="38" t="s">
        <v>112</v>
      </c>
      <c r="F3" s="38" t="s">
        <v>113</v>
      </c>
      <c r="G3" s="38" t="s">
        <v>114</v>
      </c>
      <c r="H3" s="38" t="s">
        <v>115</v>
      </c>
      <c r="I3" s="38" t="s">
        <v>116</v>
      </c>
      <c r="J3" s="38" t="s">
        <v>117</v>
      </c>
      <c r="K3" s="38" t="s">
        <v>118</v>
      </c>
      <c r="L3" s="38" t="s">
        <v>119</v>
      </c>
      <c r="M3" s="38" t="s">
        <v>120</v>
      </c>
      <c r="N3" s="38" t="s">
        <v>121</v>
      </c>
      <c r="O3" s="38" t="s">
        <v>122</v>
      </c>
      <c r="P3" s="38" t="s">
        <v>123</v>
      </c>
      <c r="Q3" s="38" t="s">
        <v>124</v>
      </c>
      <c r="R3" s="38" t="s">
        <v>125</v>
      </c>
      <c r="S3" s="38" t="s">
        <v>126</v>
      </c>
      <c r="T3" s="38" t="s">
        <v>127</v>
      </c>
      <c r="U3" s="38" t="s">
        <v>128</v>
      </c>
      <c r="V3" s="38" t="s">
        <v>129</v>
      </c>
      <c r="W3" s="39" t="s">
        <v>130</v>
      </c>
      <c r="X3" s="39" t="s">
        <v>131</v>
      </c>
      <c r="Y3" s="39" t="s">
        <v>132</v>
      </c>
      <c r="Z3" s="39" t="s">
        <v>133</v>
      </c>
      <c r="AA3" s="39" t="s">
        <v>134</v>
      </c>
      <c r="AB3" s="39" t="s">
        <v>135</v>
      </c>
      <c r="AC3" s="39" t="s">
        <v>136</v>
      </c>
      <c r="AD3" s="39" t="s">
        <v>137</v>
      </c>
      <c r="AE3" s="39" t="s">
        <v>138</v>
      </c>
      <c r="AF3" s="39" t="s">
        <v>139</v>
      </c>
      <c r="AG3" s="39" t="s">
        <v>140</v>
      </c>
      <c r="AH3" s="39" t="s">
        <v>141</v>
      </c>
      <c r="AI3" s="39" t="s">
        <v>142</v>
      </c>
      <c r="AJ3" s="39" t="s">
        <v>143</v>
      </c>
      <c r="AK3" s="40" t="s">
        <v>144</v>
      </c>
      <c r="AL3" s="40" t="s">
        <v>145</v>
      </c>
      <c r="AM3" s="40" t="s">
        <v>146</v>
      </c>
      <c r="AN3" s="40" t="s">
        <v>147</v>
      </c>
      <c r="AO3" s="40" t="s">
        <v>148</v>
      </c>
      <c r="AP3" s="40" t="s">
        <v>149</v>
      </c>
      <c r="AQ3" s="40" t="s">
        <v>150</v>
      </c>
      <c r="AR3" s="40" t="s">
        <v>151</v>
      </c>
      <c r="AS3" s="40" t="s">
        <v>152</v>
      </c>
      <c r="AT3" s="40" t="s">
        <v>153</v>
      </c>
      <c r="AU3" s="40" t="s">
        <v>154</v>
      </c>
      <c r="AV3" s="40" t="s">
        <v>155</v>
      </c>
      <c r="AW3" s="40" t="s">
        <v>156</v>
      </c>
      <c r="AX3" s="40" t="s">
        <v>157</v>
      </c>
      <c r="AY3" s="40" t="s">
        <v>158</v>
      </c>
      <c r="AZ3" s="40" t="s">
        <v>159</v>
      </c>
      <c r="BA3" s="40" t="s">
        <v>160</v>
      </c>
    </row>
    <row r="4" spans="1:53" x14ac:dyDescent="0.3">
      <c r="A4" t="s">
        <v>161</v>
      </c>
      <c r="B4">
        <v>0.81624999999999992</v>
      </c>
      <c r="C4">
        <v>0.88549999999999995</v>
      </c>
      <c r="D4">
        <v>0.89600000000000002</v>
      </c>
      <c r="E4">
        <v>0.8085</v>
      </c>
      <c r="F4">
        <v>0.93625000000000003</v>
      </c>
      <c r="G4">
        <v>0.95799999999999996</v>
      </c>
      <c r="H4">
        <v>0.88324999999999998</v>
      </c>
      <c r="I4">
        <v>0.88800000000000001</v>
      </c>
      <c r="J4">
        <v>0.96499999999999997</v>
      </c>
      <c r="K4">
        <v>0.93175000000000008</v>
      </c>
      <c r="L4">
        <v>0.93525000000000003</v>
      </c>
      <c r="M4">
        <v>0.99350000000000005</v>
      </c>
      <c r="N4">
        <v>0.95324999999999993</v>
      </c>
      <c r="O4">
        <v>0.99950000000000006</v>
      </c>
      <c r="P4">
        <v>0.8912500000000001</v>
      </c>
      <c r="Q4">
        <v>0.93674999999999997</v>
      </c>
      <c r="R4">
        <v>0.92874999999999996</v>
      </c>
      <c r="S4">
        <v>0.96849999999999992</v>
      </c>
      <c r="T4">
        <v>0.89</v>
      </c>
      <c r="U4">
        <v>0.87024999999999997</v>
      </c>
      <c r="V4">
        <v>1.026</v>
      </c>
      <c r="W4">
        <v>0.87850000000000006</v>
      </c>
      <c r="X4">
        <v>0.94599999999999995</v>
      </c>
      <c r="Y4">
        <v>0.77</v>
      </c>
      <c r="Z4">
        <v>0.93074999999999997</v>
      </c>
      <c r="AA4">
        <v>0.88374999999999992</v>
      </c>
      <c r="AB4">
        <v>0.87975000000000003</v>
      </c>
      <c r="AC4">
        <v>1.016</v>
      </c>
      <c r="AD4">
        <v>0.79649999999999999</v>
      </c>
      <c r="AE4">
        <v>0.86624999999999996</v>
      </c>
      <c r="AF4">
        <v>0.92724999999999991</v>
      </c>
      <c r="AG4">
        <v>0.90775000000000006</v>
      </c>
      <c r="AH4">
        <v>0.84325000000000006</v>
      </c>
      <c r="AI4">
        <v>0.87575000000000003</v>
      </c>
      <c r="AJ4">
        <v>0.95324999999999993</v>
      </c>
      <c r="AK4">
        <v>0.88424999999999998</v>
      </c>
      <c r="AL4">
        <v>0.85599999999999998</v>
      </c>
      <c r="AM4">
        <v>0.90999999999999992</v>
      </c>
      <c r="AN4">
        <v>0.85124999999999995</v>
      </c>
      <c r="AO4">
        <v>0.90600000000000003</v>
      </c>
      <c r="AP4">
        <v>0.79700000000000004</v>
      </c>
      <c r="AQ4">
        <v>0.86549999999999994</v>
      </c>
      <c r="AR4">
        <v>0.85725000000000007</v>
      </c>
      <c r="AS4">
        <v>0.79900000000000004</v>
      </c>
      <c r="AT4">
        <v>0.81200000000000006</v>
      </c>
      <c r="AU4">
        <v>0.91225000000000001</v>
      </c>
      <c r="AV4">
        <v>0.82474999999999998</v>
      </c>
      <c r="AW4">
        <v>0.87149999999999994</v>
      </c>
      <c r="AX4">
        <v>0.89849999999999997</v>
      </c>
      <c r="AY4">
        <v>0.88549999999999995</v>
      </c>
      <c r="AZ4">
        <v>0.86699999999999999</v>
      </c>
      <c r="BA4">
        <v>0.84575</v>
      </c>
    </row>
    <row r="5" spans="1:53" x14ac:dyDescent="0.3">
      <c r="A5" t="s">
        <v>162</v>
      </c>
      <c r="B5">
        <v>0.89975000000000005</v>
      </c>
      <c r="C5">
        <v>0.94350000000000001</v>
      </c>
      <c r="D5">
        <v>0.90075000000000005</v>
      </c>
      <c r="E5">
        <v>0.81225000000000014</v>
      </c>
      <c r="F5">
        <v>0.96375</v>
      </c>
      <c r="G5">
        <v>0.99299999999999999</v>
      </c>
      <c r="H5">
        <v>0.94625000000000004</v>
      </c>
      <c r="I5">
        <v>0.92225000000000001</v>
      </c>
      <c r="J5">
        <v>0.92225000000000001</v>
      </c>
      <c r="K5">
        <v>0.86450000000000005</v>
      </c>
      <c r="L5">
        <v>0.92775000000000007</v>
      </c>
      <c r="M5">
        <v>0.97950000000000004</v>
      </c>
      <c r="N5">
        <v>0.94825000000000004</v>
      </c>
      <c r="O5">
        <v>1.0270000000000001</v>
      </c>
      <c r="P5">
        <v>0.874</v>
      </c>
      <c r="Q5">
        <v>0.90625</v>
      </c>
      <c r="R5">
        <v>0.89400000000000002</v>
      </c>
      <c r="S5">
        <v>0.91474999999999995</v>
      </c>
      <c r="T5">
        <v>0.93124999999999991</v>
      </c>
      <c r="U5">
        <v>0.93874999999999997</v>
      </c>
      <c r="V5">
        <v>0.95949999999999991</v>
      </c>
      <c r="W5">
        <v>0.84199999999999997</v>
      </c>
      <c r="X5">
        <v>0.98249999999999993</v>
      </c>
      <c r="Y5">
        <v>0.86925000000000008</v>
      </c>
      <c r="Z5">
        <v>0.92199999999999993</v>
      </c>
      <c r="AA5">
        <v>0.93874999999999997</v>
      </c>
      <c r="AB5">
        <v>0.88424999999999998</v>
      </c>
      <c r="AC5">
        <v>1.0507500000000001</v>
      </c>
      <c r="AD5">
        <v>0.83599999999999997</v>
      </c>
      <c r="AE5">
        <v>0.91774999999999995</v>
      </c>
      <c r="AF5">
        <v>0.99374999999999991</v>
      </c>
      <c r="AG5">
        <v>0.93100000000000005</v>
      </c>
      <c r="AH5">
        <v>0.89774999999999994</v>
      </c>
      <c r="AI5">
        <v>0.93700000000000006</v>
      </c>
      <c r="AJ5">
        <v>1.0189999999999999</v>
      </c>
      <c r="AK5">
        <v>0.87349999999999994</v>
      </c>
      <c r="AL5">
        <v>0.82474999999999987</v>
      </c>
      <c r="AM5">
        <v>0.92749999999999999</v>
      </c>
      <c r="AN5">
        <v>0.83250000000000002</v>
      </c>
      <c r="AO5">
        <v>0.85924999999999996</v>
      </c>
      <c r="AP5">
        <v>0.81549999999999989</v>
      </c>
      <c r="AQ5">
        <v>0.83949999999999991</v>
      </c>
      <c r="AR5">
        <v>0.86075000000000002</v>
      </c>
      <c r="AS5">
        <v>0.77774999999999994</v>
      </c>
      <c r="AT5">
        <v>0.82774999999999999</v>
      </c>
      <c r="AU5">
        <v>0.83499999999999996</v>
      </c>
      <c r="AV5">
        <v>0.79975000000000007</v>
      </c>
      <c r="AW5">
        <v>0.78750000000000009</v>
      </c>
      <c r="AX5">
        <v>0.92674999999999996</v>
      </c>
      <c r="AY5">
        <v>0.80424999999999991</v>
      </c>
      <c r="AZ5">
        <v>0.84449999999999992</v>
      </c>
      <c r="BA5">
        <v>0.85525000000000007</v>
      </c>
    </row>
    <row r="6" spans="1:53" x14ac:dyDescent="0.3">
      <c r="A6" t="s">
        <v>163</v>
      </c>
      <c r="B6">
        <v>0.9557500000000001</v>
      </c>
      <c r="C6">
        <v>0.96150000000000002</v>
      </c>
      <c r="D6">
        <v>0.90649999999999997</v>
      </c>
      <c r="E6">
        <v>0.88600000000000001</v>
      </c>
      <c r="F6">
        <v>0.99349999999999983</v>
      </c>
      <c r="G6">
        <v>1.028</v>
      </c>
      <c r="H6">
        <v>0.94750000000000001</v>
      </c>
      <c r="I6">
        <v>0.95225000000000004</v>
      </c>
      <c r="J6">
        <v>0.98649999999999993</v>
      </c>
      <c r="K6">
        <v>0.9464999999999999</v>
      </c>
      <c r="L6">
        <v>0.88450000000000006</v>
      </c>
      <c r="M6">
        <v>1.0085</v>
      </c>
      <c r="N6">
        <v>0.98275000000000001</v>
      </c>
      <c r="O6">
        <v>1.0337499999999999</v>
      </c>
      <c r="P6">
        <v>0.9285000000000001</v>
      </c>
      <c r="Q6">
        <v>0.93800000000000006</v>
      </c>
      <c r="R6">
        <v>0.92925000000000002</v>
      </c>
      <c r="S6">
        <v>0.9517500000000001</v>
      </c>
      <c r="T6">
        <v>0.93825000000000003</v>
      </c>
      <c r="U6">
        <v>0.99750000000000005</v>
      </c>
      <c r="V6">
        <v>0.92349999999999999</v>
      </c>
      <c r="W6">
        <v>0.86775000000000002</v>
      </c>
      <c r="X6">
        <v>0.96774999999999989</v>
      </c>
      <c r="Y6">
        <v>0.86150000000000004</v>
      </c>
      <c r="Z6">
        <v>0.9305000000000001</v>
      </c>
      <c r="AA6">
        <v>0.95874999999999999</v>
      </c>
      <c r="AB6">
        <v>0.93825000000000003</v>
      </c>
      <c r="AC6">
        <v>1.0529999999999999</v>
      </c>
      <c r="AD6">
        <v>0.85625000000000007</v>
      </c>
      <c r="AE6">
        <v>0.9195000000000001</v>
      </c>
      <c r="AF6">
        <v>0.99</v>
      </c>
      <c r="AG6">
        <v>0.94474999999999998</v>
      </c>
      <c r="AH6">
        <v>0.95050000000000001</v>
      </c>
      <c r="AI6">
        <v>0.97875000000000001</v>
      </c>
      <c r="AJ6">
        <v>1.0309999999999999</v>
      </c>
      <c r="AK6">
        <v>0.88525000000000009</v>
      </c>
      <c r="AL6">
        <v>0.80224999999999991</v>
      </c>
      <c r="AM6">
        <v>0.95924999999999994</v>
      </c>
      <c r="AN6">
        <v>0.92525000000000002</v>
      </c>
      <c r="AO6">
        <v>0.85575000000000001</v>
      </c>
      <c r="AP6">
        <v>0.82050000000000001</v>
      </c>
      <c r="AQ6">
        <v>0.88749999999999996</v>
      </c>
      <c r="AR6">
        <v>0.84074999999999989</v>
      </c>
      <c r="AS6">
        <v>0.78200000000000003</v>
      </c>
      <c r="AT6">
        <v>0.85875000000000012</v>
      </c>
      <c r="AU6">
        <v>0.88275000000000003</v>
      </c>
      <c r="AV6">
        <v>0.77524999999999999</v>
      </c>
      <c r="AW6">
        <v>0.78699999999999992</v>
      </c>
      <c r="AX6">
        <v>0.96375</v>
      </c>
      <c r="AY6">
        <v>0.82799999999999996</v>
      </c>
      <c r="AZ6">
        <v>0.79649999999999999</v>
      </c>
      <c r="BA6">
        <v>0.88075000000000003</v>
      </c>
    </row>
    <row r="7" spans="1:53" x14ac:dyDescent="0.3">
      <c r="A7" t="s">
        <v>164</v>
      </c>
      <c r="B7">
        <v>0.96250000000000002</v>
      </c>
      <c r="C7">
        <v>0.94850000000000001</v>
      </c>
      <c r="D7">
        <v>0.95874999999999999</v>
      </c>
      <c r="E7">
        <v>0.91075000000000006</v>
      </c>
      <c r="F7">
        <v>1.0227499999999998</v>
      </c>
      <c r="G7">
        <v>1.0549999999999999</v>
      </c>
      <c r="H7">
        <v>0.98799999999999999</v>
      </c>
      <c r="I7">
        <v>0.97225000000000006</v>
      </c>
      <c r="J7">
        <v>1.01075</v>
      </c>
      <c r="K7">
        <v>1.0010000000000001</v>
      </c>
      <c r="L7">
        <v>0.96450000000000002</v>
      </c>
      <c r="M7">
        <v>1.02925</v>
      </c>
      <c r="N7">
        <v>0.96824999999999994</v>
      </c>
      <c r="O7">
        <v>1.0349999999999999</v>
      </c>
      <c r="P7">
        <v>0.94399999999999995</v>
      </c>
      <c r="Q7">
        <v>0.99899999999999989</v>
      </c>
      <c r="R7">
        <v>0.98175000000000001</v>
      </c>
      <c r="S7">
        <v>0.94350000000000001</v>
      </c>
      <c r="T7">
        <v>0.97775000000000001</v>
      </c>
      <c r="U7">
        <v>1.0327499999999998</v>
      </c>
      <c r="V7">
        <v>0.94299999999999984</v>
      </c>
      <c r="W7">
        <v>0.92749999999999999</v>
      </c>
      <c r="X7">
        <v>0.95650000000000002</v>
      </c>
      <c r="Y7">
        <v>0.94274999999999998</v>
      </c>
      <c r="Z7">
        <v>0.98624999999999985</v>
      </c>
      <c r="AA7">
        <v>0.96924999999999994</v>
      </c>
      <c r="AB7">
        <v>0.95299999999999996</v>
      </c>
      <c r="AC7">
        <v>1.07575</v>
      </c>
      <c r="AD7">
        <v>0.93425000000000002</v>
      </c>
      <c r="AE7">
        <v>0.94</v>
      </c>
      <c r="AF7">
        <v>1.0109999999999999</v>
      </c>
      <c r="AG7">
        <v>0.98849999999999993</v>
      </c>
      <c r="AH7">
        <v>0.95950000000000002</v>
      </c>
      <c r="AI7">
        <v>1.0109999999999999</v>
      </c>
      <c r="AJ7">
        <v>1.0389999999999999</v>
      </c>
      <c r="AK7">
        <v>0.91600000000000004</v>
      </c>
      <c r="AL7">
        <v>0.89874999999999994</v>
      </c>
      <c r="AM7">
        <v>0.98550000000000004</v>
      </c>
      <c r="AN7">
        <v>0.91425000000000001</v>
      </c>
      <c r="AO7">
        <v>0.90774999999999995</v>
      </c>
      <c r="AP7">
        <v>0.91474999999999995</v>
      </c>
      <c r="AQ7">
        <v>0.93874999999999997</v>
      </c>
      <c r="AR7">
        <v>0.87075000000000014</v>
      </c>
      <c r="AS7">
        <v>0.77249999999999996</v>
      </c>
      <c r="AT7">
        <v>0.95724999999999993</v>
      </c>
      <c r="AU7">
        <v>0.93125000000000002</v>
      </c>
      <c r="AV7">
        <v>0.88900000000000001</v>
      </c>
      <c r="AW7">
        <v>0.82499999999999996</v>
      </c>
      <c r="AX7">
        <v>0.93874999999999997</v>
      </c>
      <c r="AY7">
        <v>0.8507499999999999</v>
      </c>
      <c r="AZ7">
        <v>0.86525000000000007</v>
      </c>
      <c r="BA7">
        <v>0.93400000000000005</v>
      </c>
    </row>
    <row r="8" spans="1:53" x14ac:dyDescent="0.3">
      <c r="A8" t="s">
        <v>165</v>
      </c>
      <c r="B8">
        <v>0.99924999999999997</v>
      </c>
      <c r="C8">
        <v>0.97099999999999997</v>
      </c>
      <c r="D8">
        <v>1.0062499999999999</v>
      </c>
      <c r="E8">
        <v>0.94399999999999995</v>
      </c>
      <c r="F8">
        <v>1.0449999999999999</v>
      </c>
      <c r="G8">
        <v>1.0549999999999999</v>
      </c>
      <c r="H8">
        <v>1.01525</v>
      </c>
      <c r="I8">
        <v>1.0277499999999999</v>
      </c>
      <c r="J8">
        <v>1.0639999999999998</v>
      </c>
      <c r="K8">
        <v>1.0065</v>
      </c>
      <c r="L8">
        <v>1.0089999999999999</v>
      </c>
      <c r="M8">
        <v>1.0425</v>
      </c>
      <c r="N8">
        <v>1.05375</v>
      </c>
      <c r="O8">
        <v>1.06175</v>
      </c>
      <c r="P8">
        <v>0.98449999999999993</v>
      </c>
      <c r="Q8">
        <v>1.0465</v>
      </c>
      <c r="R8">
        <v>1.01925</v>
      </c>
      <c r="S8">
        <v>1.02325</v>
      </c>
      <c r="T8">
        <v>1.0314999999999999</v>
      </c>
      <c r="U8">
        <v>1.0787499999999999</v>
      </c>
      <c r="V8">
        <v>0.9192499999999999</v>
      </c>
      <c r="W8">
        <v>0.97499999999999998</v>
      </c>
      <c r="X8">
        <v>0.97649999999999992</v>
      </c>
      <c r="Y8">
        <v>0.97849999999999993</v>
      </c>
      <c r="Z8">
        <v>1.0204999999999997</v>
      </c>
      <c r="AA8">
        <v>1.0037499999999999</v>
      </c>
      <c r="AB8">
        <v>1.0145</v>
      </c>
      <c r="AC8">
        <v>1.0917500000000002</v>
      </c>
      <c r="AD8">
        <v>0.96799999999999997</v>
      </c>
      <c r="AE8">
        <v>0.98025000000000007</v>
      </c>
      <c r="AF8">
        <v>1.0162499999999999</v>
      </c>
      <c r="AG8">
        <v>1.024</v>
      </c>
      <c r="AH8">
        <v>1.0137499999999999</v>
      </c>
      <c r="AI8">
        <v>1.0419999999999998</v>
      </c>
      <c r="AJ8">
        <v>1.06575</v>
      </c>
      <c r="AK8">
        <v>1.00075</v>
      </c>
      <c r="AL8">
        <v>0.90500000000000003</v>
      </c>
      <c r="AM8">
        <v>0.99475000000000002</v>
      </c>
      <c r="AN8">
        <v>0.96675</v>
      </c>
      <c r="AO8">
        <v>0.93499999999999994</v>
      </c>
      <c r="AP8">
        <v>0.96</v>
      </c>
      <c r="AQ8">
        <v>0.94124999999999992</v>
      </c>
      <c r="AR8">
        <v>0.9514999999999999</v>
      </c>
      <c r="AS8">
        <v>0.79725000000000001</v>
      </c>
      <c r="AT8">
        <v>0.96575</v>
      </c>
      <c r="AU8">
        <v>0.98249999999999993</v>
      </c>
      <c r="AV8">
        <v>0.95024999999999993</v>
      </c>
      <c r="AW8">
        <v>0.87474999999999992</v>
      </c>
      <c r="AX8">
        <v>0.98549999999999993</v>
      </c>
      <c r="AY8">
        <v>0.91574999999999995</v>
      </c>
      <c r="AZ8">
        <v>0.89649999999999996</v>
      </c>
      <c r="BA8">
        <v>0.97475000000000001</v>
      </c>
    </row>
    <row r="9" spans="1:53" x14ac:dyDescent="0.3">
      <c r="A9" t="s">
        <v>166</v>
      </c>
      <c r="B9">
        <v>1.0522499999999999</v>
      </c>
      <c r="C9">
        <v>0.997</v>
      </c>
      <c r="D9">
        <v>1.03925</v>
      </c>
      <c r="E9">
        <v>0.998</v>
      </c>
      <c r="F9">
        <v>1.0414999999999999</v>
      </c>
      <c r="G9">
        <v>1.0582500000000001</v>
      </c>
      <c r="H9">
        <v>1.0349999999999999</v>
      </c>
      <c r="I9">
        <v>1.0365</v>
      </c>
      <c r="J9">
        <v>1.0822500000000002</v>
      </c>
      <c r="K9">
        <v>1.05975</v>
      </c>
      <c r="L9">
        <v>1.0615000000000001</v>
      </c>
      <c r="M9">
        <v>1.0594999999999999</v>
      </c>
      <c r="N9">
        <v>1.05925</v>
      </c>
      <c r="O9">
        <v>1.0645</v>
      </c>
      <c r="P9">
        <v>1.0165</v>
      </c>
      <c r="Q9">
        <v>1.03525</v>
      </c>
      <c r="R9">
        <v>1.03725</v>
      </c>
      <c r="S9">
        <v>1.04125</v>
      </c>
      <c r="T9">
        <v>1.05375</v>
      </c>
      <c r="U9">
        <v>1.0695000000000001</v>
      </c>
      <c r="V9">
        <v>0.98974999999999991</v>
      </c>
      <c r="W9">
        <v>0.9890000000000001</v>
      </c>
      <c r="X9">
        <v>0.98724999999999996</v>
      </c>
      <c r="Y9">
        <v>1.0139999999999998</v>
      </c>
      <c r="Z9">
        <v>1.0265</v>
      </c>
      <c r="AA9">
        <v>1.0044999999999999</v>
      </c>
      <c r="AB9">
        <v>1.0065</v>
      </c>
      <c r="AC9">
        <v>1.129</v>
      </c>
      <c r="AD9">
        <v>1.014</v>
      </c>
      <c r="AE9">
        <v>0.99674999999999991</v>
      </c>
      <c r="AF9">
        <v>1.0225</v>
      </c>
      <c r="AG9">
        <v>1.0419999999999998</v>
      </c>
      <c r="AH9">
        <v>1.0099999999999998</v>
      </c>
      <c r="AI9">
        <v>1.0409999999999999</v>
      </c>
      <c r="AJ9">
        <v>1.0449999999999999</v>
      </c>
      <c r="AK9">
        <v>1.008</v>
      </c>
      <c r="AL9">
        <v>0.94399999999999995</v>
      </c>
      <c r="AM9">
        <v>1.0289999999999999</v>
      </c>
      <c r="AN9">
        <v>1.0157499999999999</v>
      </c>
      <c r="AO9">
        <v>0.9617500000000001</v>
      </c>
      <c r="AP9">
        <v>0.94124999999999992</v>
      </c>
      <c r="AQ9">
        <v>0.93775000000000008</v>
      </c>
      <c r="AR9">
        <v>0.99524999999999997</v>
      </c>
      <c r="AS9">
        <v>0.91449999999999998</v>
      </c>
      <c r="AT9">
        <v>0.99299999999999988</v>
      </c>
      <c r="AU9">
        <v>0.99824999999999986</v>
      </c>
      <c r="AV9">
        <v>0.96874999999999989</v>
      </c>
      <c r="AW9">
        <v>0.94225000000000003</v>
      </c>
      <c r="AX9">
        <v>0.99249999999999994</v>
      </c>
      <c r="AY9">
        <v>0.98249999999999993</v>
      </c>
      <c r="AZ9">
        <v>0.98750000000000004</v>
      </c>
      <c r="BA9">
        <v>1.0044999999999999</v>
      </c>
    </row>
    <row r="10" spans="1:53" x14ac:dyDescent="0.3">
      <c r="A10" t="s">
        <v>167</v>
      </c>
      <c r="B10">
        <v>1.0415000000000001</v>
      </c>
      <c r="C10">
        <v>0.99224999999999997</v>
      </c>
      <c r="D10">
        <v>1.1080000000000001</v>
      </c>
      <c r="E10">
        <v>1.151</v>
      </c>
      <c r="F10">
        <v>1.0359999999999998</v>
      </c>
      <c r="G10">
        <v>1.04725</v>
      </c>
      <c r="H10">
        <v>1.1045</v>
      </c>
      <c r="I10">
        <v>1.2047500000000002</v>
      </c>
      <c r="J10">
        <v>1.0474999999999999</v>
      </c>
      <c r="K10">
        <v>1.0594999999999999</v>
      </c>
      <c r="L10">
        <v>1.121</v>
      </c>
      <c r="M10">
        <v>1.2089999999999999</v>
      </c>
      <c r="N10">
        <v>0.99624999999999986</v>
      </c>
      <c r="O10">
        <v>1.00125</v>
      </c>
      <c r="P10">
        <v>0.96974999999999989</v>
      </c>
      <c r="Q10">
        <v>1.0987499999999999</v>
      </c>
      <c r="R10">
        <v>1.0362500000000001</v>
      </c>
      <c r="S10">
        <v>1.0702500000000001</v>
      </c>
      <c r="T10">
        <v>1.0647500000000001</v>
      </c>
      <c r="U10">
        <v>1.0642499999999999</v>
      </c>
      <c r="V10">
        <v>1.0327500000000001</v>
      </c>
      <c r="W10">
        <v>1.018</v>
      </c>
      <c r="X10">
        <v>0.97124999999999995</v>
      </c>
      <c r="Y10">
        <v>1.024</v>
      </c>
      <c r="Z10">
        <v>1.02525</v>
      </c>
      <c r="AA10">
        <v>0.99675000000000002</v>
      </c>
      <c r="AB10">
        <v>0.999</v>
      </c>
      <c r="AC10">
        <v>1.1347499999999999</v>
      </c>
      <c r="AD10">
        <v>1.02</v>
      </c>
      <c r="AE10">
        <v>1.0075000000000001</v>
      </c>
      <c r="AF10">
        <v>1.0237499999999999</v>
      </c>
      <c r="AG10">
        <v>1.0409999999999999</v>
      </c>
      <c r="AH10">
        <v>1.0114999999999998</v>
      </c>
      <c r="AI10">
        <v>1.0645</v>
      </c>
      <c r="AJ10">
        <v>1.0655000000000001</v>
      </c>
      <c r="AK10">
        <v>1.0082499999999999</v>
      </c>
      <c r="AL10">
        <v>0.98099999999999987</v>
      </c>
      <c r="AM10">
        <v>1.0107499999999998</v>
      </c>
      <c r="AN10">
        <v>1.0115000000000001</v>
      </c>
      <c r="AO10">
        <v>0.97700000000000009</v>
      </c>
      <c r="AP10">
        <v>0.95950000000000002</v>
      </c>
      <c r="AQ10">
        <v>0.96724999999999994</v>
      </c>
      <c r="AR10">
        <v>0.99424999999999997</v>
      </c>
      <c r="AS10">
        <v>0.94599999999999995</v>
      </c>
      <c r="AT10">
        <v>0.98775000000000002</v>
      </c>
      <c r="AU10">
        <v>0.99950000000000006</v>
      </c>
      <c r="AV10">
        <v>0.96</v>
      </c>
      <c r="AW10">
        <v>0.95499999999999996</v>
      </c>
      <c r="AX10">
        <v>0.97575000000000001</v>
      </c>
      <c r="AY10">
        <v>0.99</v>
      </c>
      <c r="AZ10">
        <v>0.99675000000000002</v>
      </c>
      <c r="BA10">
        <v>0.99924999999999997</v>
      </c>
    </row>
    <row r="11" spans="1:53" x14ac:dyDescent="0.3">
      <c r="A11" t="s">
        <v>168</v>
      </c>
      <c r="B11">
        <v>1.1797499999999999</v>
      </c>
      <c r="C11">
        <v>1.0022499999999999</v>
      </c>
      <c r="D11">
        <v>1.06</v>
      </c>
      <c r="E11">
        <v>1.00725</v>
      </c>
      <c r="F11">
        <v>1.2504999999999999</v>
      </c>
      <c r="G11">
        <v>1.0854999999999999</v>
      </c>
      <c r="H11">
        <v>1.04</v>
      </c>
      <c r="I11">
        <v>1.0579999999999998</v>
      </c>
      <c r="J11">
        <v>1.0702499999999999</v>
      </c>
      <c r="K11">
        <v>1.0309999999999999</v>
      </c>
      <c r="L11">
        <v>0.98275000000000001</v>
      </c>
      <c r="M11">
        <v>0.89724999999999999</v>
      </c>
      <c r="N11">
        <v>1.06375</v>
      </c>
      <c r="O11">
        <v>0.96074999999999999</v>
      </c>
      <c r="P11">
        <v>0.93074999999999997</v>
      </c>
      <c r="Q11">
        <v>0.9425</v>
      </c>
      <c r="R11">
        <v>1.0527500000000001</v>
      </c>
      <c r="S11">
        <v>1.0622499999999999</v>
      </c>
      <c r="T11">
        <v>1.0535000000000001</v>
      </c>
      <c r="U11">
        <v>1.0880000000000001</v>
      </c>
      <c r="V11">
        <v>1.0245</v>
      </c>
      <c r="W11">
        <v>1.0185</v>
      </c>
      <c r="X11">
        <v>0.98100000000000009</v>
      </c>
      <c r="Y11">
        <v>1.01125</v>
      </c>
      <c r="Z11">
        <v>1.0395000000000001</v>
      </c>
      <c r="AA11">
        <v>1.00075</v>
      </c>
      <c r="AB11">
        <v>1.00125</v>
      </c>
      <c r="AC11">
        <v>1.15225</v>
      </c>
      <c r="AD11">
        <v>1.0169999999999999</v>
      </c>
      <c r="AE11">
        <v>1.0109999999999999</v>
      </c>
      <c r="AF11">
        <v>1.03</v>
      </c>
      <c r="AG11">
        <v>1.0249999999999999</v>
      </c>
      <c r="AH11">
        <v>1.0182499999999999</v>
      </c>
      <c r="AI11">
        <v>1.0619999999999998</v>
      </c>
      <c r="AJ11">
        <v>1.0462499999999999</v>
      </c>
      <c r="AK11">
        <v>0.99150000000000005</v>
      </c>
      <c r="AL11">
        <v>0.98024999999999995</v>
      </c>
      <c r="AM11">
        <v>1.0035000000000001</v>
      </c>
      <c r="AN11">
        <v>0.98724999999999985</v>
      </c>
      <c r="AO11">
        <v>0.9807499999999999</v>
      </c>
      <c r="AP11">
        <v>0.95750000000000002</v>
      </c>
      <c r="AQ11">
        <v>0.99649999999999994</v>
      </c>
      <c r="AR11">
        <v>1.0062500000000001</v>
      </c>
      <c r="AS11">
        <v>0.94025000000000003</v>
      </c>
      <c r="AT11">
        <v>1.0222499999999999</v>
      </c>
      <c r="AU11">
        <v>0.99774999999999991</v>
      </c>
      <c r="AV11">
        <v>0.99549999999999994</v>
      </c>
      <c r="AW11">
        <v>0.96775000000000011</v>
      </c>
      <c r="AX11">
        <v>0.98899999999999988</v>
      </c>
      <c r="AY11">
        <v>0.98849999999999993</v>
      </c>
      <c r="AZ11">
        <v>0.99224999999999997</v>
      </c>
      <c r="BA11">
        <v>0.99525000000000008</v>
      </c>
    </row>
    <row r="12" spans="1:53" x14ac:dyDescent="0.3">
      <c r="A12" t="s">
        <v>169</v>
      </c>
      <c r="B12">
        <v>1.02275</v>
      </c>
      <c r="C12">
        <v>0.84975000000000001</v>
      </c>
      <c r="D12">
        <v>1.04525</v>
      </c>
      <c r="E12">
        <v>1.0055000000000001</v>
      </c>
      <c r="F12">
        <v>1.04175</v>
      </c>
      <c r="G12">
        <v>0.94874999999999998</v>
      </c>
      <c r="H12">
        <v>0.95650000000000002</v>
      </c>
      <c r="I12">
        <v>0.96474999999999989</v>
      </c>
      <c r="J12">
        <v>1.0705</v>
      </c>
      <c r="K12">
        <v>1.0760000000000001</v>
      </c>
      <c r="L12">
        <v>1.0635000000000001</v>
      </c>
      <c r="M12">
        <v>0.99875000000000003</v>
      </c>
      <c r="N12">
        <v>1.0502500000000001</v>
      </c>
      <c r="O12">
        <v>1.0004999999999999</v>
      </c>
      <c r="P12">
        <v>0.9857499999999999</v>
      </c>
      <c r="Q12">
        <v>0.96724999999999994</v>
      </c>
      <c r="R12">
        <v>1.077</v>
      </c>
      <c r="S12">
        <v>1.056</v>
      </c>
      <c r="T12">
        <v>1.07325</v>
      </c>
      <c r="U12">
        <v>1.083</v>
      </c>
      <c r="V12">
        <v>1.0462499999999999</v>
      </c>
      <c r="W12">
        <v>1.0037500000000001</v>
      </c>
      <c r="X12">
        <v>0.996</v>
      </c>
      <c r="Y12">
        <v>1.0365</v>
      </c>
      <c r="Z12">
        <v>1.0322499999999999</v>
      </c>
      <c r="AA12">
        <v>1.0157500000000002</v>
      </c>
      <c r="AB12">
        <v>0.99825000000000008</v>
      </c>
      <c r="AC12">
        <v>1.18025</v>
      </c>
      <c r="AD12">
        <v>0.99724999999999997</v>
      </c>
      <c r="AE12">
        <v>1</v>
      </c>
      <c r="AF12">
        <v>1.0409999999999999</v>
      </c>
      <c r="AG12">
        <v>1.0382499999999999</v>
      </c>
      <c r="AH12">
        <v>0.98899999999999999</v>
      </c>
      <c r="AI12">
        <v>1.0589999999999999</v>
      </c>
      <c r="AJ12">
        <v>1.0482500000000001</v>
      </c>
      <c r="AK12">
        <v>0.99849999999999994</v>
      </c>
      <c r="AL12">
        <v>1.0022499999999999</v>
      </c>
      <c r="AM12">
        <v>0.98475000000000001</v>
      </c>
      <c r="AN12">
        <v>0.98599999999999999</v>
      </c>
      <c r="AO12">
        <v>0.96299999999999997</v>
      </c>
      <c r="AP12">
        <v>0.8879999999999999</v>
      </c>
      <c r="AQ12">
        <v>0.99399999999999999</v>
      </c>
      <c r="AR12">
        <v>1.00725</v>
      </c>
      <c r="AS12">
        <v>0.94299999999999984</v>
      </c>
      <c r="AT12">
        <v>0.99650000000000005</v>
      </c>
      <c r="AU12">
        <v>1.0162499999999999</v>
      </c>
      <c r="AV12">
        <v>0.98599999999999999</v>
      </c>
      <c r="AW12">
        <v>0.96700000000000008</v>
      </c>
      <c r="AX12">
        <v>0.99224999999999985</v>
      </c>
      <c r="AY12">
        <v>0.98550000000000004</v>
      </c>
      <c r="AZ12">
        <v>1.01675</v>
      </c>
      <c r="BA12">
        <v>1.0075000000000001</v>
      </c>
    </row>
    <row r="13" spans="1:53" x14ac:dyDescent="0.3">
      <c r="A13" t="s">
        <v>170</v>
      </c>
      <c r="B13">
        <v>0.98424999999999985</v>
      </c>
      <c r="C13">
        <v>0.9</v>
      </c>
      <c r="D13">
        <v>1.0107499999999998</v>
      </c>
      <c r="E13">
        <v>1.0242499999999999</v>
      </c>
      <c r="F13">
        <v>1.0509999999999999</v>
      </c>
      <c r="G13">
        <v>0.94825000000000004</v>
      </c>
      <c r="H13">
        <v>0.99099999999999999</v>
      </c>
      <c r="I13">
        <v>0.96350000000000002</v>
      </c>
      <c r="J13">
        <v>1.044</v>
      </c>
      <c r="K13">
        <v>1.0834999999999999</v>
      </c>
      <c r="L13">
        <v>1.03975</v>
      </c>
      <c r="M13">
        <v>1.0129999999999999</v>
      </c>
      <c r="N13">
        <v>1.0489999999999999</v>
      </c>
      <c r="O13">
        <v>1.01</v>
      </c>
      <c r="P13">
        <v>0.98149999999999993</v>
      </c>
      <c r="Q13">
        <v>0.98575000000000002</v>
      </c>
      <c r="R13">
        <v>1.056</v>
      </c>
      <c r="S13">
        <v>1.0307500000000001</v>
      </c>
      <c r="T13">
        <v>1.0815000000000001</v>
      </c>
      <c r="U13">
        <v>1.08725</v>
      </c>
      <c r="V13">
        <v>1.0585</v>
      </c>
      <c r="W13">
        <v>1.0095000000000001</v>
      </c>
      <c r="X13">
        <v>1.0015000000000001</v>
      </c>
      <c r="Y13">
        <v>1.0394999999999999</v>
      </c>
      <c r="Z13">
        <v>1.05575</v>
      </c>
      <c r="AA13">
        <v>1.0004999999999999</v>
      </c>
      <c r="AB13">
        <v>1.0209999999999999</v>
      </c>
      <c r="AC13">
        <v>1.1844999999999999</v>
      </c>
      <c r="AD13">
        <v>0.93250000000000011</v>
      </c>
      <c r="AE13">
        <v>0.98949999999999982</v>
      </c>
      <c r="AF13">
        <v>1.0329999999999999</v>
      </c>
      <c r="AG13">
        <v>1.0255000000000001</v>
      </c>
      <c r="AH13">
        <v>1.0137499999999999</v>
      </c>
      <c r="AI13">
        <v>1.0547499999999999</v>
      </c>
      <c r="AJ13">
        <v>1.0607500000000001</v>
      </c>
      <c r="AK13">
        <v>0.98275000000000001</v>
      </c>
      <c r="AL13">
        <v>0.97075</v>
      </c>
      <c r="AM13">
        <v>1.0082499999999999</v>
      </c>
      <c r="AN13">
        <v>1</v>
      </c>
      <c r="AO13">
        <v>0.9777499999999999</v>
      </c>
      <c r="AP13">
        <v>0.93425000000000002</v>
      </c>
      <c r="AQ13">
        <v>0.97075</v>
      </c>
      <c r="AR13">
        <v>1.0205</v>
      </c>
      <c r="AS13">
        <v>0.95825000000000005</v>
      </c>
      <c r="AT13">
        <v>1.01125</v>
      </c>
      <c r="AU13">
        <v>1.0185</v>
      </c>
      <c r="AV13">
        <v>1.0089999999999999</v>
      </c>
      <c r="AW13">
        <v>1.01475</v>
      </c>
      <c r="AX13">
        <v>0.96749999999999992</v>
      </c>
      <c r="AY13">
        <v>0.96599999999999997</v>
      </c>
      <c r="AZ13">
        <v>0.99749999999999994</v>
      </c>
      <c r="BA13">
        <v>1.00275</v>
      </c>
    </row>
    <row r="14" spans="1:53" x14ac:dyDescent="0.3">
      <c r="A14" t="s">
        <v>171</v>
      </c>
      <c r="B14">
        <v>1.00275</v>
      </c>
      <c r="C14">
        <v>0.96399999999999997</v>
      </c>
      <c r="D14">
        <v>1.0285</v>
      </c>
      <c r="E14">
        <v>1.00925</v>
      </c>
      <c r="F14">
        <v>1.05925</v>
      </c>
      <c r="G14">
        <v>0.94274999999999998</v>
      </c>
      <c r="H14">
        <v>0.99350000000000005</v>
      </c>
      <c r="I14">
        <v>0.95924999999999994</v>
      </c>
      <c r="J14">
        <v>1.0699999999999998</v>
      </c>
      <c r="K14">
        <v>1.10775</v>
      </c>
      <c r="L14">
        <v>1.0265</v>
      </c>
      <c r="M14">
        <v>1.046</v>
      </c>
      <c r="N14">
        <v>1.04775</v>
      </c>
      <c r="O14">
        <v>0.98650000000000004</v>
      </c>
      <c r="P14">
        <v>1.0155000000000001</v>
      </c>
      <c r="Q14">
        <v>0.97175</v>
      </c>
      <c r="R14">
        <v>1.0474999999999999</v>
      </c>
      <c r="S14">
        <v>1.0409999999999999</v>
      </c>
      <c r="T14">
        <v>1.07525</v>
      </c>
      <c r="U14">
        <v>1.105</v>
      </c>
      <c r="V14">
        <v>1.0667500000000001</v>
      </c>
      <c r="W14">
        <v>1.0215000000000001</v>
      </c>
      <c r="X14">
        <v>0.99750000000000005</v>
      </c>
      <c r="Y14">
        <v>1.0289999999999999</v>
      </c>
      <c r="Z14">
        <v>1.0405</v>
      </c>
      <c r="AA14">
        <v>0.99574999999999991</v>
      </c>
      <c r="AB14">
        <v>1.01675</v>
      </c>
      <c r="AC14">
        <v>1.20675</v>
      </c>
      <c r="AD14">
        <v>1.0265</v>
      </c>
      <c r="AE14">
        <v>1.0249999999999999</v>
      </c>
      <c r="AF14">
        <v>1.06</v>
      </c>
      <c r="AG14">
        <v>1.0334999999999999</v>
      </c>
      <c r="AH14">
        <v>1.0129999999999999</v>
      </c>
      <c r="AI14">
        <v>1.0750000000000002</v>
      </c>
      <c r="AJ14">
        <v>1.0467499999999998</v>
      </c>
      <c r="AK14">
        <v>1.0012500000000002</v>
      </c>
      <c r="AL14">
        <v>0.95299999999999996</v>
      </c>
      <c r="AM14">
        <v>1.0085</v>
      </c>
      <c r="AN14">
        <v>1.0147499999999998</v>
      </c>
      <c r="AO14">
        <v>0.98325000000000007</v>
      </c>
      <c r="AP14">
        <v>0.97850000000000004</v>
      </c>
      <c r="AQ14">
        <v>0.98999999999999988</v>
      </c>
      <c r="AR14">
        <v>1.0055000000000001</v>
      </c>
      <c r="AS14">
        <v>0.97250000000000003</v>
      </c>
      <c r="AT14">
        <v>0.99724999999999997</v>
      </c>
      <c r="AU14">
        <v>1.0122499999999999</v>
      </c>
      <c r="AV14">
        <v>1.00325</v>
      </c>
      <c r="AW14">
        <v>0.99974999999999992</v>
      </c>
      <c r="AX14">
        <v>0.99724999999999997</v>
      </c>
      <c r="AY14">
        <v>0.96675</v>
      </c>
      <c r="AZ14">
        <v>1</v>
      </c>
      <c r="BA14">
        <v>1.0059999999999998</v>
      </c>
    </row>
    <row r="15" spans="1:53" x14ac:dyDescent="0.3">
      <c r="A15" t="s">
        <v>172</v>
      </c>
      <c r="B15">
        <v>0.92175000000000007</v>
      </c>
      <c r="C15">
        <v>1.0042499999999999</v>
      </c>
      <c r="D15">
        <v>1.00725</v>
      </c>
      <c r="E15">
        <v>1.0414999999999999</v>
      </c>
      <c r="F15">
        <v>1.0282499999999999</v>
      </c>
      <c r="G15">
        <v>0.92799999999999994</v>
      </c>
      <c r="H15">
        <v>0.95699999999999996</v>
      </c>
      <c r="I15">
        <v>0.98874999999999991</v>
      </c>
      <c r="J15">
        <v>1.0245</v>
      </c>
      <c r="K15">
        <v>1.056</v>
      </c>
      <c r="L15">
        <v>1.0394999999999999</v>
      </c>
      <c r="M15">
        <v>1.0449999999999999</v>
      </c>
      <c r="N15">
        <v>1.0620000000000001</v>
      </c>
      <c r="O15">
        <v>0.98424999999999996</v>
      </c>
      <c r="P15">
        <v>1.0162499999999999</v>
      </c>
      <c r="Q15">
        <v>0.92399999999999993</v>
      </c>
      <c r="R15">
        <v>1.046</v>
      </c>
      <c r="S15">
        <v>1.04175</v>
      </c>
      <c r="T15">
        <v>1.0680000000000001</v>
      </c>
      <c r="U15">
        <v>1.09175</v>
      </c>
      <c r="V15">
        <v>1.06925</v>
      </c>
      <c r="W15">
        <v>1.0402499999999999</v>
      </c>
      <c r="X15">
        <v>1.01</v>
      </c>
      <c r="Y15">
        <v>1.0429999999999999</v>
      </c>
      <c r="Z15">
        <v>1.0650000000000002</v>
      </c>
      <c r="AA15">
        <v>1.0029999999999999</v>
      </c>
      <c r="AB15">
        <v>1.0414999999999999</v>
      </c>
      <c r="AC15">
        <v>1.21025</v>
      </c>
      <c r="AD15">
        <v>0.98199999999999998</v>
      </c>
      <c r="AE15">
        <v>1.0135000000000001</v>
      </c>
      <c r="AF15">
        <v>1.06175</v>
      </c>
      <c r="AG15">
        <v>1.02475</v>
      </c>
      <c r="AH15">
        <v>1.04775</v>
      </c>
      <c r="AI15">
        <v>1.07125</v>
      </c>
      <c r="AJ15">
        <v>1.07525</v>
      </c>
      <c r="AK15">
        <v>0.99749999999999994</v>
      </c>
      <c r="AL15">
        <v>0.99099999999999999</v>
      </c>
      <c r="AM15">
        <v>0.996</v>
      </c>
      <c r="AN15">
        <v>1.0202500000000001</v>
      </c>
      <c r="AO15">
        <v>0.99675000000000002</v>
      </c>
      <c r="AP15">
        <v>0.96300000000000008</v>
      </c>
      <c r="AQ15">
        <v>0.99774999999999991</v>
      </c>
      <c r="AR15">
        <v>1.0102500000000001</v>
      </c>
      <c r="AS15">
        <v>0.99149999999999994</v>
      </c>
      <c r="AT15">
        <v>0.99750000000000005</v>
      </c>
      <c r="AU15">
        <v>1.0082499999999999</v>
      </c>
      <c r="AV15">
        <v>1.01875</v>
      </c>
      <c r="AW15">
        <v>0.98699999999999999</v>
      </c>
      <c r="AX15">
        <v>1.0142499999999999</v>
      </c>
      <c r="AY15">
        <v>1.00125</v>
      </c>
      <c r="AZ15">
        <v>1.026</v>
      </c>
      <c r="BA15">
        <v>0.99574999999999991</v>
      </c>
    </row>
    <row r="16" spans="1:53" x14ac:dyDescent="0.3">
      <c r="A16" t="s">
        <v>173</v>
      </c>
      <c r="B16">
        <v>0.95274999999999999</v>
      </c>
      <c r="C16">
        <v>1.01325</v>
      </c>
      <c r="D16">
        <v>0.95374999999999999</v>
      </c>
      <c r="E16">
        <v>1.0262500000000001</v>
      </c>
      <c r="F16">
        <v>1.02125</v>
      </c>
      <c r="G16">
        <v>0.95674999999999999</v>
      </c>
      <c r="H16">
        <v>0.93049999999999999</v>
      </c>
      <c r="I16">
        <v>0.91349999999999998</v>
      </c>
      <c r="J16">
        <v>0.99750000000000005</v>
      </c>
      <c r="K16">
        <v>1.0267500000000001</v>
      </c>
      <c r="L16">
        <v>0.98250000000000004</v>
      </c>
      <c r="M16">
        <v>1.0375000000000001</v>
      </c>
      <c r="N16">
        <v>1.0129999999999999</v>
      </c>
      <c r="O16">
        <v>0.98199999999999998</v>
      </c>
      <c r="P16">
        <v>0.98275000000000001</v>
      </c>
      <c r="Q16">
        <v>0.91</v>
      </c>
      <c r="R16">
        <v>1.0422500000000001</v>
      </c>
      <c r="S16">
        <v>1.0414999999999999</v>
      </c>
      <c r="T16">
        <v>1.0722500000000001</v>
      </c>
      <c r="U16">
        <v>1.0725</v>
      </c>
      <c r="V16">
        <v>1.0482499999999999</v>
      </c>
      <c r="W16">
        <v>1.0145</v>
      </c>
      <c r="X16">
        <v>0.97924999999999995</v>
      </c>
      <c r="Y16">
        <v>1.0269999999999999</v>
      </c>
      <c r="Z16">
        <v>1.05925</v>
      </c>
      <c r="AA16">
        <v>0.91874999999999996</v>
      </c>
      <c r="AB16">
        <v>1.0337499999999999</v>
      </c>
      <c r="AC16">
        <v>1.20875</v>
      </c>
      <c r="AD16">
        <v>0.99424999999999997</v>
      </c>
      <c r="AE16">
        <v>1.0177499999999999</v>
      </c>
      <c r="AF16">
        <v>1.0529999999999999</v>
      </c>
      <c r="AG16">
        <v>1.0422499999999999</v>
      </c>
      <c r="AH16">
        <v>1.03125</v>
      </c>
      <c r="AI16">
        <v>1.0614999999999999</v>
      </c>
      <c r="AJ16">
        <v>1.0602500000000001</v>
      </c>
      <c r="AK16">
        <v>0.99075000000000002</v>
      </c>
      <c r="AL16">
        <v>1.0049999999999999</v>
      </c>
      <c r="AM16">
        <v>1.0227499999999998</v>
      </c>
      <c r="AN16">
        <v>1.0177499999999999</v>
      </c>
      <c r="AO16">
        <v>0.98950000000000005</v>
      </c>
      <c r="AP16">
        <v>0.97824999999999995</v>
      </c>
      <c r="AQ16">
        <v>0.98</v>
      </c>
      <c r="AR16">
        <v>1.0302499999999999</v>
      </c>
      <c r="AS16">
        <v>0.96525000000000005</v>
      </c>
      <c r="AT16">
        <v>1.0110000000000001</v>
      </c>
      <c r="AU16">
        <v>1.0154999999999998</v>
      </c>
      <c r="AV16">
        <v>0.99649999999999994</v>
      </c>
      <c r="AW16">
        <v>0.97675000000000001</v>
      </c>
      <c r="AX16">
        <v>0.98874999999999991</v>
      </c>
      <c r="AY16">
        <v>0.99599999999999989</v>
      </c>
      <c r="AZ16">
        <v>0.99649999999999994</v>
      </c>
      <c r="BA16">
        <v>1.01475</v>
      </c>
    </row>
    <row r="17" spans="1:53" x14ac:dyDescent="0.3">
      <c r="A17" t="s">
        <v>174</v>
      </c>
      <c r="B17">
        <v>0.93400000000000005</v>
      </c>
      <c r="C17">
        <v>1.0169999999999999</v>
      </c>
      <c r="D17">
        <v>0.88349999999999995</v>
      </c>
      <c r="E17">
        <v>0.96</v>
      </c>
      <c r="F17">
        <v>0.93</v>
      </c>
      <c r="G17">
        <v>0.89175000000000004</v>
      </c>
      <c r="H17">
        <v>0.87600000000000011</v>
      </c>
      <c r="I17">
        <v>0.87124999999999997</v>
      </c>
      <c r="J17">
        <v>0.94399999999999995</v>
      </c>
      <c r="K17">
        <v>0.97499999999999998</v>
      </c>
      <c r="L17">
        <v>0.90274999999999994</v>
      </c>
      <c r="M17">
        <v>0.94500000000000006</v>
      </c>
      <c r="N17">
        <v>1.0154999999999998</v>
      </c>
      <c r="O17">
        <v>1.0022500000000001</v>
      </c>
      <c r="P17">
        <v>0.92600000000000005</v>
      </c>
      <c r="Q17">
        <v>0.90324999999999989</v>
      </c>
      <c r="R17">
        <v>1.03125</v>
      </c>
      <c r="S17">
        <v>1.0322499999999999</v>
      </c>
      <c r="T17">
        <v>1.0740000000000001</v>
      </c>
      <c r="U17">
        <v>1.0767500000000001</v>
      </c>
      <c r="V17">
        <v>1.0567500000000001</v>
      </c>
      <c r="W17">
        <v>1.0062499999999999</v>
      </c>
      <c r="X17">
        <v>0.99149999999999994</v>
      </c>
      <c r="Y17">
        <v>1.0362499999999999</v>
      </c>
      <c r="Z17">
        <v>1.04125</v>
      </c>
      <c r="AA17">
        <v>0.94824999999999993</v>
      </c>
      <c r="AB17">
        <v>1.00725</v>
      </c>
      <c r="AC17">
        <v>1.202</v>
      </c>
      <c r="AD17">
        <v>0.96424999999999994</v>
      </c>
      <c r="AE17">
        <v>1.0259999999999998</v>
      </c>
      <c r="AF17">
        <v>1.0369999999999999</v>
      </c>
      <c r="AG17">
        <v>1.0339999999999998</v>
      </c>
      <c r="AH17">
        <v>1.0145</v>
      </c>
      <c r="AI17">
        <v>1.0590000000000002</v>
      </c>
      <c r="AJ17">
        <v>0.94624999999999992</v>
      </c>
      <c r="AK17">
        <v>0.97624999999999995</v>
      </c>
      <c r="AL17">
        <v>1.00725</v>
      </c>
      <c r="AM17">
        <v>1.0114999999999998</v>
      </c>
      <c r="AN17">
        <v>1.0122499999999999</v>
      </c>
      <c r="AO17">
        <v>0.98</v>
      </c>
      <c r="AP17">
        <v>0.95874999999999999</v>
      </c>
      <c r="AQ17">
        <v>0.92025000000000012</v>
      </c>
      <c r="AR17">
        <v>1.004</v>
      </c>
      <c r="AS17">
        <v>0.96975</v>
      </c>
      <c r="AT17">
        <v>1.466</v>
      </c>
      <c r="AU17">
        <v>1.4260000000000002</v>
      </c>
      <c r="AV17">
        <v>1.3962499999999998</v>
      </c>
      <c r="AW17">
        <v>0.97724999999999995</v>
      </c>
      <c r="AX17">
        <v>0.99099999999999999</v>
      </c>
      <c r="AY17">
        <v>0.97075</v>
      </c>
      <c r="AZ17">
        <v>1.01725</v>
      </c>
      <c r="BA17">
        <v>1.0262499999999999</v>
      </c>
    </row>
    <row r="18" spans="1:53" x14ac:dyDescent="0.3">
      <c r="A18" t="s">
        <v>175</v>
      </c>
      <c r="B18">
        <v>0.90925</v>
      </c>
      <c r="C18">
        <v>0.92149999999999999</v>
      </c>
      <c r="D18">
        <v>0.85499999999999998</v>
      </c>
      <c r="E18">
        <v>0.85350000000000004</v>
      </c>
      <c r="F18">
        <v>0.88474999999999993</v>
      </c>
      <c r="G18">
        <v>0.8899999999999999</v>
      </c>
      <c r="H18">
        <v>0.84649999999999992</v>
      </c>
      <c r="I18">
        <v>0.82200000000000006</v>
      </c>
      <c r="J18">
        <v>0.92149999999999999</v>
      </c>
      <c r="K18">
        <v>0.90924999999999989</v>
      </c>
      <c r="L18">
        <v>0.90074999999999994</v>
      </c>
      <c r="M18">
        <v>0.8919999999999999</v>
      </c>
      <c r="N18">
        <v>0.95599999999999996</v>
      </c>
      <c r="O18">
        <v>0.998</v>
      </c>
      <c r="P18">
        <v>0.89949999999999997</v>
      </c>
      <c r="Q18">
        <v>0.90975000000000006</v>
      </c>
      <c r="R18">
        <v>1.00925</v>
      </c>
      <c r="S18">
        <v>0.96750000000000003</v>
      </c>
      <c r="T18">
        <v>1.0640000000000001</v>
      </c>
      <c r="U18">
        <v>1.08325</v>
      </c>
      <c r="V18">
        <v>1.056</v>
      </c>
      <c r="W18">
        <v>0.99324999999999997</v>
      </c>
      <c r="X18">
        <v>1.0077500000000001</v>
      </c>
      <c r="Y18">
        <v>1.0385</v>
      </c>
      <c r="Z18">
        <v>1.0269999999999999</v>
      </c>
      <c r="AA18">
        <v>0.95800000000000007</v>
      </c>
      <c r="AB18">
        <v>1.0182500000000001</v>
      </c>
      <c r="AC18">
        <v>1.2080000000000002</v>
      </c>
      <c r="AD18">
        <v>0.94025000000000003</v>
      </c>
      <c r="AE18">
        <v>1.0130000000000001</v>
      </c>
      <c r="AF18">
        <v>1.0337499999999999</v>
      </c>
      <c r="AG18">
        <v>1.028</v>
      </c>
      <c r="AH18">
        <v>0.99675000000000002</v>
      </c>
      <c r="AI18">
        <v>1.0289999999999999</v>
      </c>
      <c r="AJ18">
        <v>0.95450000000000002</v>
      </c>
      <c r="AK18">
        <v>0.98224999999999996</v>
      </c>
      <c r="AL18">
        <v>0.96375</v>
      </c>
      <c r="AM18">
        <v>1.00475</v>
      </c>
      <c r="AN18">
        <v>0.97549999999999992</v>
      </c>
      <c r="AO18">
        <v>0.88875000000000004</v>
      </c>
      <c r="AP18">
        <v>0.93499999999999994</v>
      </c>
      <c r="AQ18">
        <v>0.95150000000000001</v>
      </c>
      <c r="AR18">
        <v>0.97075</v>
      </c>
      <c r="AS18">
        <v>0.96699999999999997</v>
      </c>
      <c r="AT18">
        <v>0.99674999999999991</v>
      </c>
      <c r="AU18">
        <v>1.0210000000000001</v>
      </c>
      <c r="AV18">
        <v>1.0525</v>
      </c>
      <c r="AW18">
        <v>1.01325</v>
      </c>
      <c r="AX18">
        <v>0.97999999999999987</v>
      </c>
      <c r="AY18">
        <v>0.92575000000000007</v>
      </c>
      <c r="AZ18">
        <v>0.98124999999999996</v>
      </c>
      <c r="BA18">
        <v>0.98199999999999998</v>
      </c>
    </row>
    <row r="19" spans="1:53" x14ac:dyDescent="0.3">
      <c r="A19" t="s">
        <v>176</v>
      </c>
      <c r="B19">
        <v>0.88275000000000003</v>
      </c>
      <c r="C19">
        <v>0.91025</v>
      </c>
      <c r="D19">
        <v>0.84175</v>
      </c>
      <c r="E19">
        <v>0.89074999999999993</v>
      </c>
      <c r="F19">
        <v>0.85125000000000006</v>
      </c>
      <c r="G19">
        <v>0.91174999999999995</v>
      </c>
      <c r="H19">
        <v>0.8640000000000001</v>
      </c>
      <c r="I19">
        <v>0.83425000000000005</v>
      </c>
      <c r="J19">
        <v>0.86549999999999994</v>
      </c>
      <c r="K19">
        <v>0.90399999999999991</v>
      </c>
      <c r="L19">
        <v>0.91</v>
      </c>
      <c r="M19">
        <v>0.92599999999999993</v>
      </c>
      <c r="N19">
        <v>0.91825000000000001</v>
      </c>
      <c r="O19">
        <v>0.95399999999999996</v>
      </c>
      <c r="P19">
        <v>0.89024999999999999</v>
      </c>
      <c r="Q19">
        <v>0.92674999999999996</v>
      </c>
      <c r="R19">
        <v>1.026</v>
      </c>
      <c r="S19">
        <v>0.97050000000000003</v>
      </c>
      <c r="T19">
        <v>1.0574999999999999</v>
      </c>
      <c r="U19">
        <v>1.0760000000000001</v>
      </c>
      <c r="V19">
        <v>1.0284999999999997</v>
      </c>
      <c r="W19">
        <v>0.99149999999999983</v>
      </c>
      <c r="X19">
        <v>1.0145</v>
      </c>
      <c r="Y19">
        <v>1.0349999999999999</v>
      </c>
      <c r="Z19">
        <v>0.99499999999999988</v>
      </c>
      <c r="AA19">
        <v>0.97799999999999998</v>
      </c>
      <c r="AB19">
        <v>1.008</v>
      </c>
      <c r="AC19">
        <v>1.18875</v>
      </c>
      <c r="AD19">
        <v>0.90300000000000002</v>
      </c>
      <c r="AE19">
        <v>0.98750000000000004</v>
      </c>
      <c r="AF19">
        <v>0.98825000000000007</v>
      </c>
      <c r="AG19">
        <v>1.0174999999999998</v>
      </c>
      <c r="AH19">
        <v>0.88700000000000001</v>
      </c>
      <c r="AI19">
        <v>0.98499999999999999</v>
      </c>
      <c r="AJ19">
        <v>0.98675000000000002</v>
      </c>
      <c r="AK19">
        <v>0.92699999999999994</v>
      </c>
      <c r="AL19">
        <v>0.94450000000000001</v>
      </c>
      <c r="AM19">
        <v>1.02</v>
      </c>
      <c r="AN19">
        <v>0.97524999999999995</v>
      </c>
      <c r="AO19">
        <v>0.84299999999999997</v>
      </c>
      <c r="AP19">
        <v>0.9395</v>
      </c>
      <c r="AQ19">
        <v>0.88775000000000004</v>
      </c>
      <c r="AR19">
        <v>0.98924999999999996</v>
      </c>
      <c r="AS19">
        <v>0.97599999999999998</v>
      </c>
      <c r="AT19">
        <v>0.98049999999999993</v>
      </c>
      <c r="AU19">
        <v>1.0209999999999999</v>
      </c>
      <c r="AV19">
        <v>1.004</v>
      </c>
      <c r="AW19">
        <v>0.91775000000000007</v>
      </c>
      <c r="AX19">
        <v>0.98124999999999996</v>
      </c>
      <c r="AY19">
        <v>0.91100000000000003</v>
      </c>
      <c r="AZ19">
        <v>0.89049999999999996</v>
      </c>
      <c r="BA19">
        <v>0.996</v>
      </c>
    </row>
    <row r="20" spans="1:53" x14ac:dyDescent="0.3">
      <c r="A20" t="s">
        <v>177</v>
      </c>
      <c r="B20">
        <v>0.84349999999999992</v>
      </c>
      <c r="C20">
        <v>0.97675000000000001</v>
      </c>
      <c r="D20">
        <v>0.86399999999999999</v>
      </c>
      <c r="E20">
        <v>0.79749999999999988</v>
      </c>
      <c r="F20">
        <v>0.78499999999999992</v>
      </c>
      <c r="G20">
        <v>0.86850000000000005</v>
      </c>
      <c r="H20">
        <v>0.84824999999999995</v>
      </c>
      <c r="I20">
        <v>0.83899999999999997</v>
      </c>
      <c r="J20">
        <v>0.88975000000000004</v>
      </c>
      <c r="K20">
        <v>0.88674999999999993</v>
      </c>
      <c r="L20">
        <v>0.92574999999999996</v>
      </c>
      <c r="M20">
        <v>0.86399999999999999</v>
      </c>
      <c r="N20">
        <v>0.94650000000000001</v>
      </c>
      <c r="O20">
        <v>0.95474999999999999</v>
      </c>
      <c r="P20">
        <v>0.89524999999999999</v>
      </c>
      <c r="Q20">
        <v>0.8952500000000001</v>
      </c>
      <c r="R20">
        <v>0.92825000000000002</v>
      </c>
      <c r="S20">
        <v>0.9255000000000001</v>
      </c>
      <c r="T20">
        <v>1.0187499999999998</v>
      </c>
      <c r="U20">
        <v>1.0627500000000001</v>
      </c>
      <c r="V20">
        <v>1.0185</v>
      </c>
      <c r="W20">
        <v>0.98749999999999993</v>
      </c>
      <c r="X20">
        <v>0.99274999999999991</v>
      </c>
      <c r="Y20">
        <v>1.0197499999999999</v>
      </c>
      <c r="Z20">
        <v>0.97724999999999995</v>
      </c>
      <c r="AA20">
        <v>0.95774999999999999</v>
      </c>
      <c r="AB20">
        <v>0.99024999999999996</v>
      </c>
      <c r="AC20">
        <v>1.1955</v>
      </c>
      <c r="AD20">
        <v>0.87624999999999997</v>
      </c>
      <c r="AE20">
        <v>0.96599999999999997</v>
      </c>
      <c r="AF20">
        <v>0.99049999999999994</v>
      </c>
      <c r="AG20">
        <v>1.0062500000000001</v>
      </c>
      <c r="AH20">
        <v>0.85724999999999996</v>
      </c>
      <c r="AI20">
        <v>0.93225000000000002</v>
      </c>
      <c r="AJ20">
        <v>0.95174999999999998</v>
      </c>
      <c r="AK20">
        <v>0.91050000000000009</v>
      </c>
      <c r="AL20">
        <v>0.90125</v>
      </c>
      <c r="AM20">
        <v>0.99074999999999991</v>
      </c>
      <c r="AN20">
        <v>0.87850000000000006</v>
      </c>
      <c r="AO20">
        <v>0.78249999999999997</v>
      </c>
      <c r="AP20">
        <v>0.91025</v>
      </c>
      <c r="AQ20">
        <v>0.9205000000000001</v>
      </c>
      <c r="AR20">
        <v>0.98449999999999993</v>
      </c>
      <c r="AS20">
        <v>0.97624999999999995</v>
      </c>
      <c r="AT20">
        <v>0.96574999999999989</v>
      </c>
      <c r="AU20">
        <v>1.0102499999999999</v>
      </c>
      <c r="AV20">
        <v>1.00925</v>
      </c>
      <c r="AW20">
        <v>0.88650000000000007</v>
      </c>
      <c r="AX20">
        <v>0.99650000000000005</v>
      </c>
      <c r="AY20">
        <v>0.88974999999999993</v>
      </c>
      <c r="AZ20">
        <v>0.94900000000000007</v>
      </c>
      <c r="BA20">
        <v>1.0229999999999999</v>
      </c>
    </row>
    <row r="21" spans="1:53" x14ac:dyDescent="0.3">
      <c r="A21" t="s">
        <v>178</v>
      </c>
      <c r="B21">
        <v>0.81749999999999989</v>
      </c>
      <c r="C21">
        <v>0.92049999999999998</v>
      </c>
      <c r="D21">
        <v>0.84650000000000003</v>
      </c>
      <c r="E21">
        <v>0.91425000000000001</v>
      </c>
      <c r="F21">
        <v>0.85175000000000001</v>
      </c>
      <c r="G21">
        <v>0.88500000000000001</v>
      </c>
      <c r="H21">
        <v>0.84399999999999997</v>
      </c>
      <c r="I21">
        <v>0.82699999999999996</v>
      </c>
      <c r="J21">
        <v>0.90250000000000008</v>
      </c>
      <c r="K21">
        <v>0.90800000000000014</v>
      </c>
      <c r="L21">
        <v>0.92525000000000002</v>
      </c>
      <c r="M21">
        <v>0.84250000000000003</v>
      </c>
      <c r="N21">
        <v>0.90800000000000003</v>
      </c>
      <c r="O21">
        <v>0.97675000000000001</v>
      </c>
      <c r="P21">
        <v>0.83674999999999999</v>
      </c>
      <c r="Q21">
        <v>0.86374999999999991</v>
      </c>
      <c r="R21">
        <v>0.98050000000000004</v>
      </c>
      <c r="S21">
        <v>0.89624999999999999</v>
      </c>
      <c r="T21">
        <v>1.0162499999999999</v>
      </c>
      <c r="U21">
        <v>1.056</v>
      </c>
      <c r="V21">
        <v>1.00125</v>
      </c>
      <c r="W21">
        <v>0.96324999999999994</v>
      </c>
      <c r="X21">
        <v>0.99550000000000005</v>
      </c>
      <c r="Y21">
        <v>0.96600000000000008</v>
      </c>
      <c r="Z21">
        <v>0.93924999999999992</v>
      </c>
      <c r="AA21">
        <v>0.98225000000000007</v>
      </c>
      <c r="AB21">
        <v>0.92674999999999996</v>
      </c>
      <c r="AC21">
        <v>1.1692499999999999</v>
      </c>
      <c r="AD21">
        <v>0.85575000000000001</v>
      </c>
      <c r="AE21">
        <v>0.97500000000000009</v>
      </c>
      <c r="AF21">
        <v>0.94374999999999998</v>
      </c>
      <c r="AG21">
        <v>0.97249999999999992</v>
      </c>
      <c r="AH21">
        <v>0.86524999999999996</v>
      </c>
      <c r="AI21">
        <v>0.91725000000000001</v>
      </c>
      <c r="AJ21">
        <v>0.9132499999999999</v>
      </c>
      <c r="AK21">
        <v>0.8175</v>
      </c>
      <c r="AL21">
        <v>0.84024999999999994</v>
      </c>
      <c r="AM21">
        <v>0.94225000000000003</v>
      </c>
      <c r="AN21">
        <v>0.85275000000000001</v>
      </c>
      <c r="AO21">
        <v>0.85849999999999993</v>
      </c>
      <c r="AP21">
        <v>0.89375000000000004</v>
      </c>
      <c r="AQ21">
        <v>0.91949999999999998</v>
      </c>
      <c r="AR21">
        <v>0.93499999999999994</v>
      </c>
      <c r="AS21">
        <v>0.97150000000000003</v>
      </c>
      <c r="AT21">
        <v>0.97950000000000004</v>
      </c>
      <c r="AU21">
        <v>0.99449999999999994</v>
      </c>
      <c r="AV21">
        <v>1.0017500000000001</v>
      </c>
      <c r="AW21">
        <v>0.84324999999999994</v>
      </c>
      <c r="AX21">
        <v>1</v>
      </c>
      <c r="AY21">
        <v>0.84699999999999998</v>
      </c>
      <c r="AZ21">
        <v>0.86775000000000002</v>
      </c>
      <c r="BA21">
        <v>0.99324999999999997</v>
      </c>
    </row>
    <row r="22" spans="1:53" x14ac:dyDescent="0.3">
      <c r="A22" t="s">
        <v>179</v>
      </c>
      <c r="B22">
        <v>0.81725000000000003</v>
      </c>
      <c r="C22">
        <v>0.96624999999999994</v>
      </c>
      <c r="D22">
        <v>0.86299999999999999</v>
      </c>
      <c r="E22">
        <v>0.82200000000000006</v>
      </c>
      <c r="F22">
        <v>0.82525000000000004</v>
      </c>
      <c r="G22">
        <v>0.86725000000000008</v>
      </c>
      <c r="H22">
        <v>0.82925000000000004</v>
      </c>
      <c r="I22">
        <v>0.879</v>
      </c>
      <c r="J22">
        <v>0.92899999999999994</v>
      </c>
      <c r="K22">
        <v>0.95474999999999999</v>
      </c>
      <c r="L22">
        <v>0.96049999999999991</v>
      </c>
      <c r="M22">
        <v>0.90374999999999994</v>
      </c>
      <c r="N22">
        <v>0.9524999999999999</v>
      </c>
      <c r="O22">
        <v>0.999</v>
      </c>
      <c r="P22">
        <v>0.87325000000000008</v>
      </c>
      <c r="Q22">
        <v>0.89824999999999999</v>
      </c>
      <c r="R22">
        <v>0.97950000000000004</v>
      </c>
      <c r="S22">
        <v>0.92249999999999999</v>
      </c>
      <c r="T22">
        <v>0.93674999999999997</v>
      </c>
      <c r="U22">
        <v>1.0327500000000001</v>
      </c>
      <c r="V22">
        <v>1.00675</v>
      </c>
      <c r="W22">
        <v>0.86175000000000002</v>
      </c>
      <c r="X22">
        <v>1.0265</v>
      </c>
      <c r="Y22">
        <v>0.99825000000000008</v>
      </c>
      <c r="Z22">
        <v>0.94724999999999993</v>
      </c>
      <c r="AA22">
        <v>0.95400000000000007</v>
      </c>
      <c r="AB22">
        <v>0.91549999999999998</v>
      </c>
      <c r="AC22">
        <v>1.1532499999999999</v>
      </c>
      <c r="AD22">
        <v>0.89524999999999999</v>
      </c>
      <c r="AE22">
        <v>0.97775000000000001</v>
      </c>
      <c r="AF22">
        <v>0.92200000000000004</v>
      </c>
      <c r="AG22">
        <v>0.97849999999999993</v>
      </c>
      <c r="AH22">
        <v>0.85000000000000009</v>
      </c>
      <c r="AI22">
        <v>0.88649999999999995</v>
      </c>
      <c r="AJ22">
        <v>0.95574999999999988</v>
      </c>
      <c r="AK22">
        <v>0.87475000000000014</v>
      </c>
      <c r="AL22">
        <v>0.88300000000000001</v>
      </c>
      <c r="AM22">
        <v>0.87250000000000005</v>
      </c>
      <c r="AN22">
        <v>0.85450000000000004</v>
      </c>
      <c r="AO22">
        <v>0.77449999999999997</v>
      </c>
      <c r="AP22">
        <v>0.85175000000000001</v>
      </c>
      <c r="AQ22">
        <v>0.88249999999999995</v>
      </c>
      <c r="AR22">
        <v>0.90924999999999989</v>
      </c>
      <c r="AS22">
        <v>0.97375</v>
      </c>
      <c r="AT22">
        <v>0.99524999999999997</v>
      </c>
      <c r="AU22">
        <v>1.0117499999999999</v>
      </c>
      <c r="AV22">
        <v>1.0015000000000001</v>
      </c>
      <c r="AW22">
        <v>0.91074999999999995</v>
      </c>
      <c r="AX22">
        <v>0.97449999999999992</v>
      </c>
      <c r="AY22">
        <v>0.84525000000000006</v>
      </c>
      <c r="AZ22">
        <v>0.86674999999999991</v>
      </c>
      <c r="BA22">
        <v>0.96825000000000006</v>
      </c>
    </row>
    <row r="23" spans="1:53" x14ac:dyDescent="0.3">
      <c r="A23" t="s">
        <v>180</v>
      </c>
      <c r="B23">
        <v>0.83975</v>
      </c>
      <c r="C23">
        <v>0.97224999999999984</v>
      </c>
      <c r="D23">
        <v>0.89</v>
      </c>
      <c r="E23">
        <v>0.87024999999999997</v>
      </c>
      <c r="F23">
        <v>0.85799999999999998</v>
      </c>
      <c r="G23">
        <v>0.88024999999999998</v>
      </c>
      <c r="H23">
        <v>0.85524999999999995</v>
      </c>
      <c r="I23">
        <v>0.84925000000000006</v>
      </c>
      <c r="J23">
        <v>0.89175000000000004</v>
      </c>
      <c r="K23">
        <v>0.99224999999999985</v>
      </c>
      <c r="L23">
        <v>0.92100000000000004</v>
      </c>
      <c r="M23">
        <v>0.89050000000000007</v>
      </c>
      <c r="N23">
        <v>0.96399999999999997</v>
      </c>
      <c r="O23">
        <v>0.96974999999999989</v>
      </c>
      <c r="P23">
        <v>0.81724999999999992</v>
      </c>
      <c r="Q23">
        <v>0.80149999999999999</v>
      </c>
      <c r="R23">
        <v>0.96050000000000002</v>
      </c>
      <c r="S23">
        <v>0.9484999999999999</v>
      </c>
      <c r="T23">
        <v>0.95099999999999996</v>
      </c>
      <c r="U23">
        <v>1.032</v>
      </c>
      <c r="V23">
        <v>1.069</v>
      </c>
      <c r="W23">
        <v>0.93225000000000002</v>
      </c>
      <c r="X23">
        <v>1.0175000000000001</v>
      </c>
      <c r="Y23">
        <v>0.95725000000000005</v>
      </c>
      <c r="Z23">
        <v>0.9415</v>
      </c>
      <c r="AA23">
        <v>0.93350000000000011</v>
      </c>
      <c r="AB23">
        <v>0.90349999999999997</v>
      </c>
      <c r="AC23">
        <v>1.13775</v>
      </c>
      <c r="AD23">
        <v>0.87249999999999994</v>
      </c>
      <c r="AE23">
        <v>0.99774999999999991</v>
      </c>
      <c r="AF23">
        <v>0.93924999999999992</v>
      </c>
      <c r="AG23">
        <v>0.93774999999999997</v>
      </c>
      <c r="AH23">
        <v>0.88749999999999996</v>
      </c>
      <c r="AI23">
        <v>0.83199999999999996</v>
      </c>
      <c r="AJ23">
        <v>0.91825000000000001</v>
      </c>
      <c r="AK23">
        <v>0.83024999999999993</v>
      </c>
      <c r="AL23">
        <v>0.79449999999999987</v>
      </c>
      <c r="AM23">
        <v>0.86749999999999994</v>
      </c>
      <c r="AN23">
        <v>0.80774999999999997</v>
      </c>
      <c r="AO23">
        <v>0.77849999999999997</v>
      </c>
      <c r="AP23">
        <v>0.85175000000000001</v>
      </c>
      <c r="AQ23">
        <v>0.85124999999999984</v>
      </c>
      <c r="AR23">
        <v>0.83174999999999988</v>
      </c>
      <c r="AS23">
        <v>0.94950000000000001</v>
      </c>
      <c r="AT23">
        <v>0.93100000000000005</v>
      </c>
      <c r="AU23">
        <v>1.0145</v>
      </c>
      <c r="AV23">
        <v>0.99649999999999994</v>
      </c>
      <c r="AW23">
        <v>0.91149999999999998</v>
      </c>
      <c r="AX23">
        <v>0.98175000000000001</v>
      </c>
      <c r="AY23">
        <v>0.85925000000000007</v>
      </c>
      <c r="AZ23">
        <v>0.89600000000000002</v>
      </c>
      <c r="BA23">
        <v>0.91349999999999998</v>
      </c>
    </row>
    <row r="24" spans="1:53" x14ac:dyDescent="0.3">
      <c r="A24" t="s">
        <v>181</v>
      </c>
      <c r="B24">
        <v>0.80174999999999996</v>
      </c>
      <c r="C24">
        <v>0.93700000000000006</v>
      </c>
      <c r="D24">
        <v>0.88800000000000001</v>
      </c>
      <c r="E24">
        <v>0.80249999999999999</v>
      </c>
      <c r="F24">
        <v>0.84224999999999994</v>
      </c>
      <c r="G24">
        <v>0.82274999999999998</v>
      </c>
      <c r="H24">
        <v>0.80774999999999997</v>
      </c>
      <c r="I24">
        <v>0.84624999999999995</v>
      </c>
      <c r="J24">
        <v>0.95550000000000002</v>
      </c>
      <c r="K24">
        <v>0.92</v>
      </c>
      <c r="L24">
        <v>0.85949999999999993</v>
      </c>
      <c r="M24">
        <v>0.90700000000000003</v>
      </c>
      <c r="N24">
        <v>0.93074999999999997</v>
      </c>
      <c r="O24">
        <v>0.96750000000000003</v>
      </c>
      <c r="P24">
        <v>0.86675000000000013</v>
      </c>
      <c r="Q24">
        <v>0.85650000000000004</v>
      </c>
      <c r="R24">
        <v>0.96274999999999999</v>
      </c>
      <c r="S24">
        <v>0.97224999999999995</v>
      </c>
      <c r="T24">
        <v>0.99375000000000002</v>
      </c>
      <c r="U24">
        <v>1.0069999999999999</v>
      </c>
      <c r="V24">
        <v>1.0205</v>
      </c>
      <c r="W24">
        <v>0.92425000000000002</v>
      </c>
      <c r="X24">
        <v>1.0034999999999998</v>
      </c>
      <c r="Y24">
        <v>0.99299999999999999</v>
      </c>
      <c r="Z24">
        <v>0.93800000000000006</v>
      </c>
      <c r="AA24">
        <v>0.90349999999999997</v>
      </c>
      <c r="AB24">
        <v>0.89249999999999996</v>
      </c>
      <c r="AC24">
        <v>1.12175</v>
      </c>
      <c r="AD24">
        <v>0.93225000000000002</v>
      </c>
      <c r="AE24">
        <v>0.97599999999999998</v>
      </c>
      <c r="AF24">
        <v>0.88624999999999998</v>
      </c>
      <c r="AG24">
        <v>0.89200000000000002</v>
      </c>
      <c r="AH24">
        <v>0.82400000000000007</v>
      </c>
      <c r="AI24">
        <v>0.91474999999999995</v>
      </c>
      <c r="AJ24">
        <v>0.84125000000000005</v>
      </c>
      <c r="AK24">
        <v>0.83699999999999997</v>
      </c>
      <c r="AL24">
        <v>0.84850000000000003</v>
      </c>
      <c r="AM24">
        <v>0.89749999999999996</v>
      </c>
      <c r="AN24">
        <v>0.8105</v>
      </c>
      <c r="AO24">
        <v>0.75649999999999995</v>
      </c>
      <c r="AP24">
        <v>0.82774999999999999</v>
      </c>
      <c r="AQ24">
        <v>0.85475000000000001</v>
      </c>
      <c r="AR24">
        <v>0.78975000000000017</v>
      </c>
      <c r="AS24">
        <v>0.96074999999999999</v>
      </c>
      <c r="AT24">
        <v>1.2469999999999999</v>
      </c>
      <c r="AU24">
        <v>1.0227499999999998</v>
      </c>
      <c r="AV24">
        <v>0.94224999999999992</v>
      </c>
      <c r="AW24">
        <v>0.88975000000000004</v>
      </c>
      <c r="AX24">
        <v>0.96074999999999999</v>
      </c>
      <c r="AY24">
        <v>0.88050000000000006</v>
      </c>
      <c r="AZ24">
        <v>0.91599999999999993</v>
      </c>
      <c r="BA24">
        <v>0.94</v>
      </c>
    </row>
    <row r="25" spans="1:53" x14ac:dyDescent="0.3">
      <c r="A25" t="s">
        <v>182</v>
      </c>
      <c r="B25">
        <v>0.78100000000000003</v>
      </c>
      <c r="C25">
        <v>0.93874999999999997</v>
      </c>
      <c r="D25">
        <v>0.84450000000000003</v>
      </c>
      <c r="E25">
        <v>0.86349999999999993</v>
      </c>
      <c r="F25">
        <v>0.82200000000000006</v>
      </c>
      <c r="G25">
        <v>0.79625000000000001</v>
      </c>
      <c r="H25">
        <v>0.77024999999999999</v>
      </c>
      <c r="I25">
        <v>0.88824999999999998</v>
      </c>
      <c r="J25">
        <v>0.91025</v>
      </c>
      <c r="K25">
        <v>0.89050000000000007</v>
      </c>
      <c r="L25">
        <v>0.8194999999999999</v>
      </c>
      <c r="M25">
        <v>0.91450000000000009</v>
      </c>
      <c r="N25">
        <v>0.91800000000000004</v>
      </c>
      <c r="O25">
        <v>0.96974999999999989</v>
      </c>
      <c r="P25">
        <v>0.8005000000000001</v>
      </c>
      <c r="Q25">
        <v>0.83599999999999997</v>
      </c>
      <c r="R25">
        <v>0.96599999999999997</v>
      </c>
      <c r="S25">
        <v>0.94974999999999987</v>
      </c>
      <c r="T25">
        <v>0.94225000000000003</v>
      </c>
      <c r="U25">
        <v>1.0355000000000001</v>
      </c>
      <c r="V25">
        <v>0.98075000000000001</v>
      </c>
      <c r="W25">
        <v>0.88749999999999996</v>
      </c>
      <c r="X25">
        <v>1.0145</v>
      </c>
      <c r="Y25">
        <v>0.94199999999999995</v>
      </c>
      <c r="Z25">
        <v>0.9827499999999999</v>
      </c>
      <c r="AA25">
        <v>0.92349999999999999</v>
      </c>
      <c r="AB25">
        <v>0.94724999999999993</v>
      </c>
      <c r="AC25">
        <v>1.08575</v>
      </c>
      <c r="AD25">
        <v>0.87225000000000008</v>
      </c>
      <c r="AE25">
        <v>0.96750000000000003</v>
      </c>
      <c r="AF25">
        <v>0.84599999999999986</v>
      </c>
      <c r="AG25">
        <v>0.95799999999999996</v>
      </c>
      <c r="AH25">
        <v>0.92599999999999993</v>
      </c>
      <c r="AI25">
        <v>0.89074999999999993</v>
      </c>
      <c r="AJ25">
        <v>0.91549999999999998</v>
      </c>
      <c r="AK25">
        <v>0.85049999999999992</v>
      </c>
      <c r="AL25">
        <v>0.87774999999999992</v>
      </c>
      <c r="AM25">
        <v>0.87624999999999997</v>
      </c>
      <c r="AN25">
        <v>0.81474999999999997</v>
      </c>
      <c r="AO25">
        <v>0.76274999999999993</v>
      </c>
      <c r="AP25">
        <v>0.82</v>
      </c>
      <c r="AQ25">
        <v>0.88300000000000001</v>
      </c>
      <c r="AR25">
        <v>0.85650000000000004</v>
      </c>
      <c r="AS25">
        <v>0.93474999999999997</v>
      </c>
      <c r="AT25">
        <v>0.8859999999999999</v>
      </c>
      <c r="AU25">
        <v>0.97275</v>
      </c>
      <c r="AV25">
        <v>0.90649999999999997</v>
      </c>
      <c r="AW25">
        <v>0.84124999999999994</v>
      </c>
      <c r="AX25">
        <v>0.98250000000000004</v>
      </c>
      <c r="AY25">
        <v>0.86324999999999996</v>
      </c>
      <c r="AZ25">
        <v>0.95700000000000007</v>
      </c>
      <c r="BA25">
        <v>0.85125000000000006</v>
      </c>
    </row>
    <row r="26" spans="1:53" x14ac:dyDescent="0.3">
      <c r="A26" t="s">
        <v>183</v>
      </c>
      <c r="B26">
        <v>0.85549999999999993</v>
      </c>
      <c r="C26">
        <v>0.89624999999999999</v>
      </c>
      <c r="D26">
        <v>0.87275000000000003</v>
      </c>
      <c r="E26">
        <v>0.89724999999999999</v>
      </c>
      <c r="F26">
        <v>0.82625000000000004</v>
      </c>
      <c r="G26">
        <v>0.88350000000000006</v>
      </c>
      <c r="H26">
        <v>0.7702500000000001</v>
      </c>
      <c r="I26">
        <v>0.86199999999999999</v>
      </c>
      <c r="J26">
        <v>0.89624999999999999</v>
      </c>
      <c r="K26">
        <v>0.83949999999999991</v>
      </c>
      <c r="L26">
        <v>0.80875000000000008</v>
      </c>
      <c r="M26">
        <v>0.96675</v>
      </c>
      <c r="N26">
        <v>0.90724999999999989</v>
      </c>
      <c r="O26">
        <v>0.86024999999999996</v>
      </c>
      <c r="P26">
        <v>0.86199999999999999</v>
      </c>
      <c r="Q26">
        <v>0.86775000000000002</v>
      </c>
      <c r="R26">
        <v>0.87550000000000006</v>
      </c>
      <c r="S26">
        <v>0.92675000000000007</v>
      </c>
      <c r="T26">
        <v>0.9335</v>
      </c>
      <c r="U26">
        <v>1.0054999999999998</v>
      </c>
      <c r="V26">
        <v>0.99124999999999996</v>
      </c>
      <c r="W26">
        <v>0.89500000000000002</v>
      </c>
      <c r="X26">
        <v>1.02125</v>
      </c>
      <c r="Y26">
        <v>0.93225000000000002</v>
      </c>
      <c r="Z26">
        <v>0.92725000000000002</v>
      </c>
      <c r="AA26">
        <v>0.90825</v>
      </c>
      <c r="AB26">
        <v>0.88024999999999998</v>
      </c>
      <c r="AC26">
        <v>1.0972500000000001</v>
      </c>
      <c r="AD26">
        <v>0.88275000000000015</v>
      </c>
      <c r="AE26">
        <v>0.92175000000000007</v>
      </c>
      <c r="AF26">
        <v>0.83524999999999994</v>
      </c>
      <c r="AG26">
        <v>0.90775000000000006</v>
      </c>
      <c r="AH26">
        <v>0.87675000000000003</v>
      </c>
      <c r="AI26">
        <v>0.88849999999999996</v>
      </c>
      <c r="AJ26">
        <v>0.86250000000000004</v>
      </c>
      <c r="AK26">
        <v>0.80800000000000005</v>
      </c>
      <c r="AL26">
        <v>0.83700000000000008</v>
      </c>
      <c r="AM26">
        <v>0.89100000000000001</v>
      </c>
      <c r="AN26">
        <v>0.82450000000000001</v>
      </c>
      <c r="AO26">
        <v>0.82424999999999993</v>
      </c>
      <c r="AP26">
        <v>0.79425000000000001</v>
      </c>
      <c r="AQ26">
        <v>0.83474999999999999</v>
      </c>
      <c r="AR26">
        <v>0.82300000000000006</v>
      </c>
      <c r="AS26">
        <v>0.89175000000000004</v>
      </c>
      <c r="AT26">
        <v>0.85999999999999988</v>
      </c>
      <c r="AU26">
        <v>0.93374999999999997</v>
      </c>
      <c r="AV26">
        <v>0.89149999999999996</v>
      </c>
      <c r="AW26">
        <v>0.90975000000000006</v>
      </c>
      <c r="AX26">
        <v>0.98949999999999994</v>
      </c>
      <c r="AY26">
        <v>0.84075</v>
      </c>
      <c r="AZ26">
        <v>0.90200000000000002</v>
      </c>
      <c r="BA26">
        <v>0.88550000000000006</v>
      </c>
    </row>
    <row r="27" spans="1:53" x14ac:dyDescent="0.3">
      <c r="A27" t="s">
        <v>184</v>
      </c>
      <c r="B27">
        <v>0.83200000000000007</v>
      </c>
      <c r="C27">
        <v>0.95599999999999996</v>
      </c>
      <c r="D27">
        <v>0.83799999999999997</v>
      </c>
      <c r="E27">
        <v>0.83749999999999991</v>
      </c>
      <c r="F27">
        <v>0.85050000000000003</v>
      </c>
      <c r="G27">
        <v>0.79675000000000007</v>
      </c>
      <c r="H27">
        <v>0.80624999999999991</v>
      </c>
      <c r="I27">
        <v>0.82075000000000009</v>
      </c>
      <c r="J27">
        <v>0.94974999999999987</v>
      </c>
      <c r="K27">
        <v>0.90999999999999992</v>
      </c>
      <c r="L27">
        <v>0.88775000000000004</v>
      </c>
      <c r="M27">
        <v>0.90650000000000008</v>
      </c>
      <c r="N27">
        <v>0.84875</v>
      </c>
      <c r="O27">
        <v>0.89624999999999999</v>
      </c>
      <c r="P27">
        <v>0.82299999999999995</v>
      </c>
      <c r="Q27">
        <v>0.83525000000000005</v>
      </c>
      <c r="R27">
        <v>0.94124999999999992</v>
      </c>
      <c r="S27">
        <v>0.88124999999999998</v>
      </c>
      <c r="T27">
        <v>0.94699999999999995</v>
      </c>
      <c r="U27">
        <v>1.006</v>
      </c>
      <c r="V27">
        <v>1.012</v>
      </c>
      <c r="W27">
        <v>0.90050000000000008</v>
      </c>
      <c r="X27">
        <v>0.98325000000000007</v>
      </c>
      <c r="Y27">
        <v>0.91149999999999998</v>
      </c>
      <c r="Z27">
        <v>0.94500000000000006</v>
      </c>
      <c r="AA27">
        <v>0.88249999999999995</v>
      </c>
      <c r="AB27">
        <v>0.89100000000000001</v>
      </c>
      <c r="AC27">
        <v>1.0852499999999998</v>
      </c>
      <c r="AD27">
        <v>0.84674999999999989</v>
      </c>
      <c r="AE27">
        <v>0.90825</v>
      </c>
      <c r="AF27">
        <v>0.91100000000000003</v>
      </c>
      <c r="AG27">
        <v>0.96625000000000005</v>
      </c>
      <c r="AH27">
        <v>0.93399999999999994</v>
      </c>
      <c r="AI27">
        <v>0.92574999999999996</v>
      </c>
      <c r="AJ27">
        <v>0.84575</v>
      </c>
      <c r="AK27">
        <v>0.83174999999999999</v>
      </c>
      <c r="AL27">
        <v>0.84674999999999989</v>
      </c>
      <c r="AM27">
        <v>0.86449999999999994</v>
      </c>
      <c r="AN27">
        <v>0.82950000000000002</v>
      </c>
      <c r="AO27">
        <v>0.80100000000000005</v>
      </c>
      <c r="AP27">
        <v>0.8274999999999999</v>
      </c>
      <c r="AQ27">
        <v>0.81725000000000003</v>
      </c>
      <c r="AR27">
        <v>0.90749999999999997</v>
      </c>
      <c r="AS27">
        <v>0.91250000000000009</v>
      </c>
      <c r="AT27">
        <v>0.90149999999999997</v>
      </c>
      <c r="AU27">
        <v>0.97724999999999995</v>
      </c>
      <c r="AV27">
        <v>0.93825000000000003</v>
      </c>
      <c r="AW27">
        <v>0.91124999999999989</v>
      </c>
      <c r="AX27">
        <v>0.996</v>
      </c>
      <c r="AY27">
        <v>0.92549999999999999</v>
      </c>
      <c r="AZ27">
        <v>0.89024999999999999</v>
      </c>
      <c r="BA27">
        <v>0.89949999999999997</v>
      </c>
    </row>
    <row r="28" spans="1:53" x14ac:dyDescent="0.3">
      <c r="A28" t="s">
        <v>185</v>
      </c>
      <c r="B28">
        <v>0.83099999999999996</v>
      </c>
      <c r="C28">
        <v>0.88600000000000001</v>
      </c>
      <c r="D28">
        <v>0.82899999999999996</v>
      </c>
      <c r="E28">
        <v>0.87574999999999992</v>
      </c>
      <c r="F28">
        <v>0.83699999999999997</v>
      </c>
      <c r="G28">
        <v>0.84525000000000006</v>
      </c>
      <c r="H28">
        <v>0.8085</v>
      </c>
      <c r="I28">
        <v>0.85549999999999993</v>
      </c>
      <c r="J28">
        <v>0.89775000000000005</v>
      </c>
      <c r="K28">
        <v>0.91400000000000003</v>
      </c>
      <c r="L28">
        <v>0.85499999999999998</v>
      </c>
      <c r="M28">
        <v>0.99749999999999994</v>
      </c>
      <c r="N28">
        <v>0.872</v>
      </c>
      <c r="O28">
        <v>0.86450000000000005</v>
      </c>
      <c r="P28">
        <v>0.90125</v>
      </c>
      <c r="Q28">
        <v>0.871</v>
      </c>
      <c r="R28">
        <v>0.96825000000000006</v>
      </c>
      <c r="S28">
        <v>0.89850000000000008</v>
      </c>
      <c r="T28">
        <v>0.86899999999999999</v>
      </c>
      <c r="U28">
        <v>0.99350000000000005</v>
      </c>
      <c r="V28">
        <v>0.96974999999999989</v>
      </c>
      <c r="W28">
        <v>0.83850000000000002</v>
      </c>
      <c r="X28">
        <v>1.0122500000000001</v>
      </c>
      <c r="Y28">
        <v>0.9395</v>
      </c>
      <c r="Z28">
        <v>0.86424999999999996</v>
      </c>
      <c r="AA28">
        <v>0.92549999999999999</v>
      </c>
      <c r="AB28">
        <v>0.89675000000000005</v>
      </c>
      <c r="AC28">
        <v>1.05775</v>
      </c>
      <c r="AD28">
        <v>0.88300000000000001</v>
      </c>
      <c r="AE28">
        <v>0.93399999999999994</v>
      </c>
      <c r="AF28">
        <v>0.85424999999999995</v>
      </c>
      <c r="AG28">
        <v>0.93300000000000005</v>
      </c>
      <c r="AH28">
        <v>0.86650000000000005</v>
      </c>
      <c r="AI28">
        <v>0.93</v>
      </c>
      <c r="AJ28">
        <v>0.98399999999999987</v>
      </c>
      <c r="AK28">
        <v>0.8115</v>
      </c>
      <c r="AL28">
        <v>0.81174999999999997</v>
      </c>
      <c r="AM28">
        <v>0.88250000000000006</v>
      </c>
      <c r="AN28">
        <v>0.78250000000000008</v>
      </c>
      <c r="AO28">
        <v>0.8165</v>
      </c>
      <c r="AP28">
        <v>0.84674999999999989</v>
      </c>
      <c r="AQ28">
        <v>0.8135</v>
      </c>
      <c r="AR28">
        <v>0.84149999999999991</v>
      </c>
      <c r="AS28">
        <v>0.89775000000000005</v>
      </c>
      <c r="AT28">
        <v>0.90725</v>
      </c>
      <c r="AU28">
        <v>0.98624999999999996</v>
      </c>
      <c r="AV28">
        <v>0.93049999999999999</v>
      </c>
      <c r="AW28">
        <v>0.89200000000000002</v>
      </c>
      <c r="AX28">
        <v>1.0122500000000001</v>
      </c>
      <c r="AY28">
        <v>0.86324999999999996</v>
      </c>
      <c r="AZ28">
        <v>0.92699999999999994</v>
      </c>
      <c r="BA28">
        <v>0.86724999999999997</v>
      </c>
    </row>
    <row r="29" spans="1:53" x14ac:dyDescent="0.3">
      <c r="A29" t="s">
        <v>186</v>
      </c>
      <c r="B29">
        <v>0.87524999999999997</v>
      </c>
      <c r="C29">
        <v>0.84950000000000003</v>
      </c>
      <c r="D29">
        <v>0.84950000000000003</v>
      </c>
      <c r="E29">
        <v>0.85675000000000001</v>
      </c>
      <c r="F29">
        <v>0.87474999999999992</v>
      </c>
      <c r="G29">
        <v>0.90999999999999992</v>
      </c>
      <c r="H29">
        <v>0.89049999999999996</v>
      </c>
      <c r="I29">
        <v>0.85000000000000009</v>
      </c>
      <c r="J29">
        <v>0.93100000000000005</v>
      </c>
      <c r="K29">
        <v>0.88650000000000007</v>
      </c>
      <c r="L29">
        <v>0.86749999999999994</v>
      </c>
      <c r="M29">
        <v>1.0194999999999999</v>
      </c>
      <c r="N29">
        <v>0.93174999999999997</v>
      </c>
      <c r="O29">
        <v>0.91400000000000003</v>
      </c>
      <c r="P29">
        <v>0.96899999999999997</v>
      </c>
      <c r="Q29">
        <v>0.87725000000000009</v>
      </c>
      <c r="R29">
        <v>1.0122500000000001</v>
      </c>
      <c r="S29">
        <v>0.96899999999999997</v>
      </c>
      <c r="T29">
        <v>0.96550000000000002</v>
      </c>
      <c r="U29">
        <v>0.95550000000000002</v>
      </c>
      <c r="V29">
        <v>0.98124999999999996</v>
      </c>
      <c r="W29">
        <v>0.96150000000000002</v>
      </c>
      <c r="X29">
        <v>1.0137499999999999</v>
      </c>
      <c r="Y29">
        <v>0.98924999999999996</v>
      </c>
      <c r="Z29">
        <v>0.9385</v>
      </c>
      <c r="AA29">
        <v>0.95550000000000002</v>
      </c>
      <c r="AB29">
        <v>0.93775000000000008</v>
      </c>
      <c r="AC29">
        <v>1.0760000000000001</v>
      </c>
      <c r="AD29">
        <v>0.86599999999999999</v>
      </c>
      <c r="AE29">
        <v>0.96699999999999997</v>
      </c>
      <c r="AF29">
        <v>0.90399999999999991</v>
      </c>
      <c r="AG29">
        <v>0.88924999999999998</v>
      </c>
      <c r="AH29">
        <v>0.85824999999999996</v>
      </c>
      <c r="AI29">
        <v>0.98350000000000004</v>
      </c>
      <c r="AJ29">
        <v>0.89975000000000005</v>
      </c>
      <c r="AK29">
        <v>0.91075000000000006</v>
      </c>
      <c r="AL29">
        <v>0.90724999999999989</v>
      </c>
      <c r="AM29">
        <v>1.0225</v>
      </c>
      <c r="AN29">
        <v>0.99599999999999989</v>
      </c>
      <c r="AO29">
        <v>0.88124999999999998</v>
      </c>
      <c r="AP29">
        <v>0.92174999999999996</v>
      </c>
      <c r="AQ29">
        <v>0.97550000000000003</v>
      </c>
      <c r="AR29">
        <v>0.93300000000000005</v>
      </c>
      <c r="AS29">
        <v>0.90125000000000011</v>
      </c>
      <c r="AT29">
        <v>0.90850000000000009</v>
      </c>
      <c r="AU29">
        <v>0.97450000000000003</v>
      </c>
      <c r="AV29">
        <v>0.86149999999999993</v>
      </c>
      <c r="AW29">
        <v>0.93325000000000002</v>
      </c>
      <c r="AX29">
        <v>1.01675</v>
      </c>
      <c r="AY29">
        <v>0.89549999999999996</v>
      </c>
      <c r="AZ29">
        <v>0.88524999999999998</v>
      </c>
      <c r="BA29">
        <v>0.91075000000000006</v>
      </c>
    </row>
    <row r="30" spans="1:53" x14ac:dyDescent="0.3">
      <c r="A30" t="s">
        <v>187</v>
      </c>
      <c r="B30">
        <v>0.91025</v>
      </c>
      <c r="C30">
        <v>0.90525</v>
      </c>
      <c r="D30">
        <v>0.89124999999999999</v>
      </c>
      <c r="E30">
        <v>0.88850000000000007</v>
      </c>
      <c r="F30">
        <v>0.90500000000000003</v>
      </c>
      <c r="G30">
        <v>0.97550000000000003</v>
      </c>
      <c r="H30">
        <v>0.94750000000000001</v>
      </c>
      <c r="I30">
        <v>0.90024999999999999</v>
      </c>
      <c r="J30">
        <v>0.95350000000000001</v>
      </c>
      <c r="K30">
        <v>0.98449999999999993</v>
      </c>
      <c r="L30">
        <v>0.88924999999999998</v>
      </c>
      <c r="M30">
        <v>1.0009999999999999</v>
      </c>
      <c r="N30">
        <v>0.98975000000000002</v>
      </c>
      <c r="O30">
        <v>0.93199999999999994</v>
      </c>
      <c r="P30">
        <v>0.99199999999999999</v>
      </c>
      <c r="Q30">
        <v>0.91874999999999996</v>
      </c>
      <c r="R30">
        <v>1.0244999999999997</v>
      </c>
      <c r="S30">
        <v>1.0157499999999999</v>
      </c>
      <c r="T30">
        <v>0.93425000000000002</v>
      </c>
      <c r="U30">
        <v>1.01875</v>
      </c>
      <c r="V30">
        <v>1.0295000000000001</v>
      </c>
      <c r="W30">
        <v>1.0085</v>
      </c>
      <c r="X30">
        <v>1.0327500000000001</v>
      </c>
      <c r="Y30">
        <v>0.98599999999999988</v>
      </c>
      <c r="Z30">
        <v>0.94124999999999992</v>
      </c>
      <c r="AA30">
        <v>0.9544999999999999</v>
      </c>
      <c r="AB30">
        <v>0.95699999999999996</v>
      </c>
      <c r="AC30">
        <v>1.0589999999999999</v>
      </c>
      <c r="AD30">
        <v>0.92924999999999991</v>
      </c>
      <c r="AE30">
        <v>0.96224999999999994</v>
      </c>
      <c r="AF30">
        <v>0.97825000000000006</v>
      </c>
      <c r="AG30">
        <v>0.93724999999999992</v>
      </c>
      <c r="AH30">
        <v>0.88175000000000003</v>
      </c>
      <c r="AI30">
        <v>1.0265</v>
      </c>
      <c r="AJ30">
        <v>0.99249999999999994</v>
      </c>
      <c r="AK30">
        <v>1.0082499999999999</v>
      </c>
      <c r="AL30">
        <v>0.99425000000000008</v>
      </c>
      <c r="AM30">
        <v>1.0350000000000001</v>
      </c>
      <c r="AN30">
        <v>1.0595000000000001</v>
      </c>
      <c r="AO30">
        <v>1.0065000000000002</v>
      </c>
      <c r="AP30">
        <v>1.06775</v>
      </c>
      <c r="AQ30">
        <v>1.0210000000000001</v>
      </c>
      <c r="AR30">
        <v>1.0132500000000002</v>
      </c>
      <c r="AS30">
        <v>0.96599999999999997</v>
      </c>
      <c r="AT30">
        <v>0.89174999999999993</v>
      </c>
      <c r="AU30">
        <v>0.997</v>
      </c>
      <c r="AV30">
        <v>0.88824999999999998</v>
      </c>
      <c r="AW30">
        <v>0.93700000000000006</v>
      </c>
      <c r="AX30">
        <v>1.0042499999999999</v>
      </c>
      <c r="AY30">
        <v>0.89524999999999999</v>
      </c>
      <c r="AZ30">
        <v>0.94724999999999993</v>
      </c>
      <c r="BA30">
        <v>0.94674999999999998</v>
      </c>
    </row>
    <row r="31" spans="1:53" x14ac:dyDescent="0.3">
      <c r="A31" t="s">
        <v>188</v>
      </c>
      <c r="B31">
        <v>0.9517500000000001</v>
      </c>
      <c r="C31">
        <v>0.93049999999999999</v>
      </c>
      <c r="D31">
        <v>0.94025000000000003</v>
      </c>
      <c r="E31">
        <v>0.91575000000000006</v>
      </c>
      <c r="F31">
        <v>0.96500000000000008</v>
      </c>
      <c r="G31">
        <v>0.99749999999999994</v>
      </c>
      <c r="H31">
        <v>0.99199999999999999</v>
      </c>
      <c r="I31">
        <v>0.97075</v>
      </c>
      <c r="J31">
        <v>0.96124999999999994</v>
      </c>
      <c r="K31">
        <v>0.96425000000000005</v>
      </c>
      <c r="L31">
        <v>0.94100000000000006</v>
      </c>
      <c r="M31">
        <v>1.02325</v>
      </c>
      <c r="N31">
        <v>0.99575000000000002</v>
      </c>
      <c r="O31">
        <v>0.98849999999999993</v>
      </c>
      <c r="P31">
        <v>0.98949999999999994</v>
      </c>
      <c r="Q31">
        <v>0.94274999999999998</v>
      </c>
      <c r="R31">
        <v>1.0485</v>
      </c>
      <c r="S31">
        <v>1.0162500000000001</v>
      </c>
      <c r="T31">
        <v>0.99349999999999994</v>
      </c>
      <c r="U31">
        <v>1.0699999999999998</v>
      </c>
      <c r="V31">
        <v>1.0289999999999999</v>
      </c>
      <c r="W31">
        <v>0.99549999999999994</v>
      </c>
      <c r="X31">
        <v>1.0434999999999999</v>
      </c>
      <c r="Y31">
        <v>1.0269999999999999</v>
      </c>
      <c r="Z31">
        <v>0.97850000000000004</v>
      </c>
      <c r="AA31">
        <v>0.98825000000000007</v>
      </c>
      <c r="AB31">
        <v>0.99</v>
      </c>
      <c r="AC31">
        <v>1.0722500000000001</v>
      </c>
      <c r="AD31">
        <v>0.97324999999999995</v>
      </c>
      <c r="AE31">
        <v>0.95799999999999996</v>
      </c>
      <c r="AF31">
        <v>0.98099999999999998</v>
      </c>
      <c r="AG31">
        <v>0.96424999999999994</v>
      </c>
      <c r="AH31">
        <v>0.94575000000000009</v>
      </c>
      <c r="AI31">
        <v>1.0434999999999999</v>
      </c>
      <c r="AJ31">
        <v>0.99150000000000005</v>
      </c>
      <c r="AK31">
        <v>0.96249999999999991</v>
      </c>
      <c r="AL31">
        <v>0.94524999999999992</v>
      </c>
      <c r="AM31">
        <v>1.0037500000000001</v>
      </c>
      <c r="AN31">
        <v>0.99749999999999994</v>
      </c>
      <c r="AO31">
        <v>0.9494999999999999</v>
      </c>
      <c r="AP31">
        <v>0.97199999999999998</v>
      </c>
      <c r="AQ31">
        <v>0.96299999999999997</v>
      </c>
      <c r="AR31">
        <v>0.95150000000000001</v>
      </c>
      <c r="AS31">
        <v>0.95674999999999999</v>
      </c>
      <c r="AT31">
        <v>0.92574999999999996</v>
      </c>
      <c r="AU31">
        <v>1.012</v>
      </c>
      <c r="AV31">
        <v>0.95974999999999999</v>
      </c>
      <c r="AW31">
        <v>0.97750000000000004</v>
      </c>
      <c r="AX31">
        <v>1.03975</v>
      </c>
      <c r="AY31">
        <v>0.91949999999999998</v>
      </c>
      <c r="AZ31">
        <v>0.98824999999999996</v>
      </c>
      <c r="BA31">
        <v>0.97049999999999992</v>
      </c>
    </row>
    <row r="32" spans="1:53" x14ac:dyDescent="0.3">
      <c r="A32" t="s">
        <v>189</v>
      </c>
      <c r="B32">
        <v>0.99275000000000002</v>
      </c>
      <c r="C32">
        <v>0.97975000000000001</v>
      </c>
      <c r="D32">
        <v>0.98099999999999998</v>
      </c>
      <c r="E32">
        <v>1.006</v>
      </c>
      <c r="F32">
        <v>0.99150000000000005</v>
      </c>
      <c r="G32">
        <v>1.04175</v>
      </c>
      <c r="H32">
        <v>1.0077500000000001</v>
      </c>
      <c r="I32">
        <v>1.0114999999999998</v>
      </c>
      <c r="J32">
        <v>1.0165</v>
      </c>
      <c r="K32">
        <v>0.9987499999999998</v>
      </c>
      <c r="L32">
        <v>0.96200000000000008</v>
      </c>
      <c r="M32">
        <v>1.0214999999999999</v>
      </c>
      <c r="N32">
        <v>1.0382500000000001</v>
      </c>
      <c r="O32">
        <v>1.002</v>
      </c>
      <c r="P32">
        <v>1.0115000000000001</v>
      </c>
      <c r="Q32">
        <v>0.96850000000000003</v>
      </c>
      <c r="R32">
        <v>1.06125</v>
      </c>
      <c r="S32">
        <v>1.0342499999999999</v>
      </c>
      <c r="T32">
        <v>1.0339999999999998</v>
      </c>
      <c r="U32">
        <v>1.07725</v>
      </c>
      <c r="V32">
        <v>1.03975</v>
      </c>
      <c r="W32">
        <v>1.00925</v>
      </c>
      <c r="X32">
        <v>1.0442499999999999</v>
      </c>
      <c r="Y32">
        <v>1.0305</v>
      </c>
      <c r="Z32">
        <v>1.0297499999999999</v>
      </c>
      <c r="AA32">
        <v>1.0075000000000001</v>
      </c>
      <c r="AB32">
        <v>1.0157499999999999</v>
      </c>
      <c r="AC32">
        <v>1.071</v>
      </c>
      <c r="AD32">
        <v>0.96050000000000002</v>
      </c>
      <c r="AE32">
        <v>1.0022500000000001</v>
      </c>
      <c r="AF32">
        <v>1</v>
      </c>
      <c r="AG32">
        <v>1.0237499999999999</v>
      </c>
      <c r="AH32">
        <v>0.97424999999999995</v>
      </c>
      <c r="AI32">
        <v>1.06125</v>
      </c>
      <c r="AJ32">
        <v>1.012</v>
      </c>
      <c r="AK32">
        <v>0.96549999999999991</v>
      </c>
      <c r="AL32">
        <v>0.93874999999999997</v>
      </c>
      <c r="AM32">
        <v>0.98175000000000001</v>
      </c>
      <c r="AN32">
        <v>0.99975000000000003</v>
      </c>
      <c r="AO32">
        <v>0.98650000000000004</v>
      </c>
      <c r="AP32">
        <v>0.9385</v>
      </c>
      <c r="AQ32">
        <v>1.01475</v>
      </c>
      <c r="AR32">
        <v>0.98875000000000002</v>
      </c>
      <c r="AS32">
        <v>0.96800000000000008</v>
      </c>
      <c r="AT32">
        <v>0.99574999999999991</v>
      </c>
      <c r="AU32">
        <v>1.0282499999999999</v>
      </c>
      <c r="AV32">
        <v>0.98524999999999996</v>
      </c>
      <c r="AW32">
        <v>0.98699999999999988</v>
      </c>
      <c r="AX32">
        <v>1.0167499999999998</v>
      </c>
      <c r="AY32">
        <v>0.96174999999999988</v>
      </c>
      <c r="AZ32">
        <v>1.0135000000000001</v>
      </c>
      <c r="BA32">
        <v>0.99349999999999994</v>
      </c>
    </row>
    <row r="33" spans="1:53" x14ac:dyDescent="0.3">
      <c r="A33" t="s">
        <v>190</v>
      </c>
      <c r="B33">
        <v>1.0189999999999999</v>
      </c>
      <c r="C33">
        <v>1.0225</v>
      </c>
      <c r="D33">
        <v>1.03125</v>
      </c>
      <c r="E33">
        <v>1.0245000000000002</v>
      </c>
      <c r="F33">
        <v>1.0307500000000001</v>
      </c>
      <c r="G33">
        <v>1.0325</v>
      </c>
      <c r="H33">
        <v>1.02325</v>
      </c>
      <c r="I33">
        <v>0.98099999999999987</v>
      </c>
      <c r="J33">
        <v>1.056</v>
      </c>
      <c r="K33">
        <v>1.05775</v>
      </c>
      <c r="L33">
        <v>1.0214999999999999</v>
      </c>
      <c r="M33">
        <v>1.0427500000000001</v>
      </c>
      <c r="N33">
        <v>1.0625</v>
      </c>
      <c r="O33">
        <v>1.0274999999999999</v>
      </c>
      <c r="P33">
        <v>1.0299999999999998</v>
      </c>
      <c r="Q33">
        <v>1.0054999999999998</v>
      </c>
      <c r="R33">
        <v>1.0474999999999999</v>
      </c>
      <c r="S33">
        <v>1.0442499999999999</v>
      </c>
      <c r="T33">
        <v>1.0522500000000001</v>
      </c>
      <c r="U33">
        <v>1.0794999999999999</v>
      </c>
      <c r="V33">
        <v>1.0662500000000001</v>
      </c>
      <c r="W33">
        <v>1.0302499999999999</v>
      </c>
      <c r="X33">
        <v>1.0485</v>
      </c>
      <c r="Y33">
        <v>1.044</v>
      </c>
      <c r="Z33">
        <v>1.0337499999999999</v>
      </c>
      <c r="AA33">
        <v>1.0214999999999999</v>
      </c>
      <c r="AB33">
        <v>1.004</v>
      </c>
      <c r="AC33">
        <v>1.1037500000000002</v>
      </c>
      <c r="AD33">
        <v>1.0145</v>
      </c>
      <c r="AE33">
        <v>1.0265</v>
      </c>
      <c r="AF33">
        <v>1.0387500000000001</v>
      </c>
      <c r="AG33">
        <v>1.069</v>
      </c>
      <c r="AH33">
        <v>1.02</v>
      </c>
      <c r="AI33">
        <v>1.0647499999999999</v>
      </c>
      <c r="AJ33">
        <v>1.0627499999999999</v>
      </c>
      <c r="AK33">
        <v>0.99475000000000002</v>
      </c>
      <c r="AL33">
        <v>0.97299999999999998</v>
      </c>
      <c r="AM33">
        <v>1.00725</v>
      </c>
      <c r="AN33">
        <v>0.97724999999999995</v>
      </c>
      <c r="AO33">
        <v>0.98325000000000007</v>
      </c>
      <c r="AP33">
        <v>0.94299999999999995</v>
      </c>
      <c r="AQ33">
        <v>0.98949999999999982</v>
      </c>
      <c r="AR33">
        <v>0.98499999999999988</v>
      </c>
      <c r="AS33">
        <v>1.0012499999999998</v>
      </c>
      <c r="AT33">
        <v>1.0245000000000002</v>
      </c>
      <c r="AU33">
        <v>1.0469999999999999</v>
      </c>
      <c r="AV33">
        <v>0.99575000000000002</v>
      </c>
      <c r="AW33">
        <v>1.0044999999999999</v>
      </c>
      <c r="AX33">
        <v>1.0402499999999999</v>
      </c>
      <c r="AY33">
        <v>0.99324999999999997</v>
      </c>
      <c r="AZ33">
        <v>1.0255000000000001</v>
      </c>
      <c r="BA33">
        <v>0.99075000000000002</v>
      </c>
    </row>
    <row r="34" spans="1:53" x14ac:dyDescent="0.3">
      <c r="A34" t="s">
        <v>191</v>
      </c>
      <c r="B34">
        <v>1.0167499999999998</v>
      </c>
      <c r="C34">
        <v>1.01075</v>
      </c>
      <c r="D34">
        <v>1.0205000000000002</v>
      </c>
      <c r="E34">
        <v>1.0069999999999999</v>
      </c>
      <c r="F34">
        <v>1.0442499999999999</v>
      </c>
      <c r="G34">
        <v>1.0022500000000001</v>
      </c>
      <c r="H34">
        <v>1.0002500000000001</v>
      </c>
      <c r="I34">
        <v>0.97649999999999992</v>
      </c>
      <c r="J34">
        <v>1.0589999999999999</v>
      </c>
      <c r="K34">
        <v>1.07925</v>
      </c>
      <c r="L34">
        <v>1.0549999999999999</v>
      </c>
      <c r="M34">
        <v>0.99724999999999997</v>
      </c>
      <c r="N34">
        <v>1.0605000000000002</v>
      </c>
      <c r="O34">
        <v>1.0579999999999998</v>
      </c>
      <c r="P34">
        <v>1.0337499999999999</v>
      </c>
      <c r="Q34">
        <v>0.97950000000000004</v>
      </c>
      <c r="R34">
        <v>1.02925</v>
      </c>
      <c r="S34">
        <v>1.034</v>
      </c>
      <c r="T34">
        <v>1.054</v>
      </c>
      <c r="U34">
        <v>1.0620000000000001</v>
      </c>
      <c r="V34">
        <v>1.05725</v>
      </c>
      <c r="W34">
        <v>1.0362499999999999</v>
      </c>
      <c r="X34">
        <v>1.0467499999999998</v>
      </c>
      <c r="Y34">
        <v>1.0475000000000001</v>
      </c>
      <c r="Z34">
        <v>1.0185</v>
      </c>
      <c r="AA34">
        <v>1.0222500000000001</v>
      </c>
      <c r="AB34">
        <v>1.0085</v>
      </c>
      <c r="AC34">
        <v>1.0925</v>
      </c>
      <c r="AD34">
        <v>1.0197499999999999</v>
      </c>
      <c r="AE34">
        <v>1.002</v>
      </c>
      <c r="AF34">
        <v>1.0194999999999999</v>
      </c>
      <c r="AG34">
        <v>1.02075</v>
      </c>
      <c r="AH34">
        <v>0.99824999999999997</v>
      </c>
      <c r="AI34">
        <v>1.0605</v>
      </c>
      <c r="AJ34">
        <v>0.97699999999999998</v>
      </c>
      <c r="AK34">
        <v>0.99424999999999997</v>
      </c>
      <c r="AL34">
        <v>0.98199999999999998</v>
      </c>
      <c r="AM34">
        <v>1.002</v>
      </c>
      <c r="AN34">
        <v>0.98024999999999995</v>
      </c>
      <c r="AO34">
        <v>0.98824999999999996</v>
      </c>
      <c r="AP34">
        <v>0.95399999999999996</v>
      </c>
      <c r="AQ34">
        <v>0.95750000000000002</v>
      </c>
      <c r="AR34">
        <v>0.96524999999999994</v>
      </c>
      <c r="AS34">
        <v>0.97349999999999992</v>
      </c>
      <c r="AT34">
        <v>1.198</v>
      </c>
      <c r="AU34">
        <v>1.35575</v>
      </c>
      <c r="AV34">
        <v>1.2057500000000001</v>
      </c>
      <c r="AW34">
        <v>1.02725</v>
      </c>
      <c r="AX34">
        <v>1.0257499999999999</v>
      </c>
      <c r="AY34">
        <v>0.98974999999999991</v>
      </c>
      <c r="AZ34">
        <v>0.98449999999999993</v>
      </c>
      <c r="BA34">
        <v>1.0042499999999999</v>
      </c>
    </row>
    <row r="35" spans="1:53" x14ac:dyDescent="0.3">
      <c r="A35" t="s">
        <v>192</v>
      </c>
      <c r="B35">
        <v>1.0029999999999999</v>
      </c>
      <c r="C35">
        <v>0.95874999999999999</v>
      </c>
      <c r="D35">
        <v>1.0067499999999998</v>
      </c>
      <c r="E35">
        <v>0.95824999999999994</v>
      </c>
      <c r="F35">
        <v>1.0345</v>
      </c>
      <c r="G35">
        <v>0.95874999999999999</v>
      </c>
      <c r="H35">
        <v>0.98899999999999999</v>
      </c>
      <c r="I35">
        <v>0.90999999999999992</v>
      </c>
      <c r="J35">
        <v>1.0227499999999998</v>
      </c>
      <c r="K35">
        <v>1.0654999999999999</v>
      </c>
      <c r="L35">
        <v>1.0534999999999999</v>
      </c>
      <c r="M35">
        <v>0.93975000000000009</v>
      </c>
      <c r="N35">
        <v>1.0375000000000001</v>
      </c>
      <c r="O35">
        <v>0.95850000000000002</v>
      </c>
      <c r="P35">
        <v>1.0289999999999999</v>
      </c>
      <c r="Q35">
        <v>0.94125000000000003</v>
      </c>
      <c r="R35">
        <v>1.0109999999999999</v>
      </c>
      <c r="S35">
        <v>1.0230000000000001</v>
      </c>
      <c r="T35">
        <v>1.048</v>
      </c>
      <c r="U35">
        <v>1.06175</v>
      </c>
      <c r="V35">
        <v>1.0685</v>
      </c>
      <c r="W35">
        <v>1.00675</v>
      </c>
      <c r="X35">
        <v>1.0202499999999999</v>
      </c>
      <c r="Y35">
        <v>1.0177499999999999</v>
      </c>
      <c r="Z35">
        <v>1.0415000000000001</v>
      </c>
      <c r="AA35">
        <v>1.026</v>
      </c>
      <c r="AB35">
        <v>1.0197499999999999</v>
      </c>
      <c r="AC35">
        <v>1.0882499999999999</v>
      </c>
      <c r="AD35">
        <v>1.01325</v>
      </c>
      <c r="AE35">
        <v>0.98975000000000002</v>
      </c>
      <c r="AF35">
        <v>0.9870000000000001</v>
      </c>
      <c r="AG35">
        <v>1.04325</v>
      </c>
      <c r="AH35">
        <v>1.0222499999999999</v>
      </c>
      <c r="AI35">
        <v>1.0680000000000001</v>
      </c>
      <c r="AJ35">
        <v>0.93775000000000008</v>
      </c>
      <c r="AK35">
        <v>0.97924999999999995</v>
      </c>
      <c r="AL35">
        <v>0.95649999999999991</v>
      </c>
      <c r="AM35">
        <v>1.0002499999999999</v>
      </c>
      <c r="AN35">
        <v>0.93674999999999997</v>
      </c>
      <c r="AO35">
        <v>0.9494999999999999</v>
      </c>
      <c r="AP35">
        <v>0.93025000000000002</v>
      </c>
      <c r="AQ35">
        <v>0.95225000000000004</v>
      </c>
      <c r="AR35">
        <v>0.95</v>
      </c>
      <c r="AS35">
        <v>0.99299999999999988</v>
      </c>
      <c r="AT35">
        <v>0.99299999999999988</v>
      </c>
      <c r="AU35">
        <v>1.00875</v>
      </c>
      <c r="AV35">
        <v>0.95625000000000004</v>
      </c>
      <c r="AW35">
        <v>0.99374999999999991</v>
      </c>
      <c r="AX35">
        <v>1.01125</v>
      </c>
      <c r="AY35">
        <v>0.98799999999999999</v>
      </c>
      <c r="AZ35">
        <v>0.85850000000000004</v>
      </c>
      <c r="BA35">
        <v>0.97424999999999995</v>
      </c>
    </row>
    <row r="36" spans="1:53" x14ac:dyDescent="0.3">
      <c r="A36" t="s">
        <v>193</v>
      </c>
      <c r="B36">
        <v>0.96924999999999994</v>
      </c>
      <c r="C36">
        <v>0.91774999999999995</v>
      </c>
      <c r="D36">
        <v>0.96150000000000002</v>
      </c>
      <c r="E36">
        <v>0.95850000000000002</v>
      </c>
      <c r="F36">
        <v>0.94799999999999995</v>
      </c>
      <c r="G36">
        <v>0.91725000000000001</v>
      </c>
      <c r="H36">
        <v>0.98599999999999999</v>
      </c>
      <c r="I36">
        <v>0.92249999999999999</v>
      </c>
      <c r="J36">
        <v>0.91674999999999995</v>
      </c>
      <c r="K36">
        <v>1.0574999999999999</v>
      </c>
      <c r="L36">
        <v>1.0117499999999999</v>
      </c>
      <c r="M36">
        <v>0.98250000000000004</v>
      </c>
      <c r="N36">
        <v>1.0452499999999998</v>
      </c>
      <c r="O36">
        <v>0.96</v>
      </c>
      <c r="P36">
        <v>0.94399999999999995</v>
      </c>
      <c r="Q36">
        <v>0.93425000000000002</v>
      </c>
      <c r="R36">
        <v>0.95574999999999999</v>
      </c>
      <c r="S36">
        <v>0.94399999999999995</v>
      </c>
      <c r="T36">
        <v>1.0307500000000001</v>
      </c>
      <c r="U36">
        <v>1.06525</v>
      </c>
      <c r="V36">
        <v>1.0490000000000002</v>
      </c>
      <c r="W36">
        <v>1.02725</v>
      </c>
      <c r="X36">
        <v>1.0297499999999999</v>
      </c>
      <c r="Y36">
        <v>1.0274999999999999</v>
      </c>
      <c r="Z36">
        <v>1.0342500000000001</v>
      </c>
      <c r="AA36">
        <v>0.97075</v>
      </c>
      <c r="AB36">
        <v>1.0177499999999999</v>
      </c>
      <c r="AC36">
        <v>1.0927500000000001</v>
      </c>
      <c r="AD36">
        <v>0.96574999999999989</v>
      </c>
      <c r="AE36">
        <v>0.98099999999999987</v>
      </c>
      <c r="AF36">
        <v>0.98974999999999991</v>
      </c>
      <c r="AG36">
        <v>1.0315000000000001</v>
      </c>
      <c r="AH36">
        <v>1.0125</v>
      </c>
      <c r="AI36">
        <v>1.0682499999999999</v>
      </c>
      <c r="AJ36">
        <v>0.96124999999999994</v>
      </c>
      <c r="AK36">
        <v>0.9255000000000001</v>
      </c>
      <c r="AL36">
        <v>0.97075</v>
      </c>
      <c r="AM36">
        <v>0.95850000000000002</v>
      </c>
      <c r="AN36">
        <v>0.95174999999999998</v>
      </c>
      <c r="AO36">
        <v>0.91</v>
      </c>
      <c r="AP36">
        <v>0.88425000000000009</v>
      </c>
      <c r="AQ36">
        <v>0.89050000000000007</v>
      </c>
      <c r="AR36">
        <v>0.97299999999999998</v>
      </c>
      <c r="AS36">
        <v>0.98199999999999998</v>
      </c>
      <c r="AT36">
        <v>1.01475</v>
      </c>
      <c r="AU36">
        <v>1.0057499999999999</v>
      </c>
      <c r="AV36">
        <v>0.97899999999999987</v>
      </c>
      <c r="AW36">
        <v>1.0215000000000001</v>
      </c>
      <c r="AX36">
        <v>1.0262499999999999</v>
      </c>
      <c r="AY36">
        <v>0.95600000000000007</v>
      </c>
      <c r="AZ36">
        <v>0.85749999999999993</v>
      </c>
      <c r="BA36">
        <v>0.86575000000000002</v>
      </c>
    </row>
    <row r="37" spans="1:53" x14ac:dyDescent="0.3">
      <c r="A37" t="s">
        <v>194</v>
      </c>
      <c r="B37">
        <v>0.90924999999999989</v>
      </c>
      <c r="C37">
        <v>0.89549999999999996</v>
      </c>
      <c r="D37">
        <v>0.96549999999999991</v>
      </c>
      <c r="E37">
        <v>0.998</v>
      </c>
      <c r="F37">
        <v>0.98899999999999999</v>
      </c>
      <c r="G37">
        <v>0.91150000000000009</v>
      </c>
      <c r="H37">
        <v>0.91649999999999998</v>
      </c>
      <c r="I37">
        <v>0.89749999999999996</v>
      </c>
      <c r="J37">
        <v>0.9365</v>
      </c>
      <c r="K37">
        <v>1.052</v>
      </c>
      <c r="L37">
        <v>0.98899999999999999</v>
      </c>
      <c r="M37">
        <v>0.96724999999999994</v>
      </c>
      <c r="N37">
        <v>1.03</v>
      </c>
      <c r="O37">
        <v>0.90325</v>
      </c>
      <c r="P37">
        <v>0.98625000000000007</v>
      </c>
      <c r="Q37">
        <v>0.93925000000000014</v>
      </c>
      <c r="R37">
        <v>0.99674999999999991</v>
      </c>
      <c r="S37">
        <v>0.96950000000000003</v>
      </c>
      <c r="T37">
        <v>1.02525</v>
      </c>
      <c r="U37">
        <v>1.0467499999999998</v>
      </c>
      <c r="V37">
        <v>1.0197499999999999</v>
      </c>
      <c r="W37">
        <v>1.0227499999999998</v>
      </c>
      <c r="X37">
        <v>1.0327499999999998</v>
      </c>
      <c r="Y37">
        <v>0.99375000000000002</v>
      </c>
      <c r="Z37">
        <v>1.0620000000000001</v>
      </c>
      <c r="AA37">
        <v>0.86949999999999994</v>
      </c>
      <c r="AB37">
        <v>1.05</v>
      </c>
      <c r="AC37">
        <v>1.0682499999999999</v>
      </c>
      <c r="AD37">
        <v>0.93325000000000002</v>
      </c>
      <c r="AE37">
        <v>0.96899999999999997</v>
      </c>
      <c r="AF37">
        <v>0.97924999999999995</v>
      </c>
      <c r="AG37">
        <v>1.0077500000000001</v>
      </c>
      <c r="AH37">
        <v>0.99524999999999997</v>
      </c>
      <c r="AI37">
        <v>1.06325</v>
      </c>
      <c r="AJ37">
        <v>0.94675000000000009</v>
      </c>
      <c r="AK37">
        <v>0.94750000000000001</v>
      </c>
      <c r="AL37">
        <v>0.91375000000000006</v>
      </c>
      <c r="AM37">
        <v>0.96774999999999989</v>
      </c>
      <c r="AN37">
        <v>0.97375</v>
      </c>
      <c r="AO37">
        <v>0.93174999999999997</v>
      </c>
      <c r="AP37">
        <v>0.88749999999999996</v>
      </c>
      <c r="AQ37">
        <v>0.90050000000000008</v>
      </c>
      <c r="AR37">
        <v>0.9265000000000001</v>
      </c>
      <c r="AS37">
        <v>0.97949999999999993</v>
      </c>
      <c r="AT37">
        <v>1.01875</v>
      </c>
      <c r="AU37">
        <v>0.99875000000000003</v>
      </c>
      <c r="AV37">
        <v>0.97249999999999992</v>
      </c>
      <c r="AW37">
        <v>0.98124999999999996</v>
      </c>
      <c r="AX37">
        <v>1.00475</v>
      </c>
      <c r="AY37">
        <v>0.9617500000000001</v>
      </c>
      <c r="AZ37">
        <v>0.879</v>
      </c>
      <c r="BA37">
        <v>0.76250000000000007</v>
      </c>
    </row>
    <row r="38" spans="1:53" x14ac:dyDescent="0.3">
      <c r="A38" t="s">
        <v>195</v>
      </c>
      <c r="B38">
        <v>0.95250000000000001</v>
      </c>
      <c r="C38">
        <v>0.94474999999999998</v>
      </c>
      <c r="D38">
        <v>0.89449999999999996</v>
      </c>
      <c r="E38">
        <v>0.98499999999999999</v>
      </c>
      <c r="F38">
        <v>0.96675</v>
      </c>
      <c r="G38">
        <v>0.89049999999999996</v>
      </c>
      <c r="H38">
        <v>0.96300000000000008</v>
      </c>
      <c r="I38">
        <v>0.85624999999999996</v>
      </c>
      <c r="J38">
        <v>0.95174999999999998</v>
      </c>
      <c r="K38">
        <v>1.05775</v>
      </c>
      <c r="L38">
        <v>0.99799999999999989</v>
      </c>
      <c r="M38">
        <v>0.99124999999999996</v>
      </c>
      <c r="N38">
        <v>1.0447499999999998</v>
      </c>
      <c r="O38">
        <v>0.95599999999999996</v>
      </c>
      <c r="P38">
        <v>1.0385</v>
      </c>
      <c r="Q38">
        <v>0.98424999999999996</v>
      </c>
      <c r="R38">
        <v>1.0057499999999999</v>
      </c>
      <c r="S38">
        <v>0.97875000000000001</v>
      </c>
      <c r="T38">
        <v>1.0089999999999999</v>
      </c>
      <c r="U38">
        <v>1.0369999999999999</v>
      </c>
      <c r="V38">
        <v>0.89700000000000002</v>
      </c>
      <c r="W38">
        <v>1.0082499999999999</v>
      </c>
      <c r="X38">
        <v>1.0394999999999999</v>
      </c>
      <c r="Y38">
        <v>0.99974999999999992</v>
      </c>
      <c r="Z38">
        <v>1.0525000000000002</v>
      </c>
      <c r="AA38">
        <v>0.91</v>
      </c>
      <c r="AB38">
        <v>1.012</v>
      </c>
      <c r="AC38">
        <v>1.0794999999999999</v>
      </c>
      <c r="AD38">
        <v>0.95500000000000007</v>
      </c>
      <c r="AE38">
        <v>1.0142499999999999</v>
      </c>
      <c r="AF38">
        <v>1.0017499999999999</v>
      </c>
      <c r="AG38">
        <v>0.99175000000000002</v>
      </c>
      <c r="AH38">
        <v>1.0122499999999999</v>
      </c>
      <c r="AI38">
        <v>1.0887499999999999</v>
      </c>
      <c r="AJ38">
        <v>0.95050000000000001</v>
      </c>
      <c r="AK38">
        <v>0.94825000000000004</v>
      </c>
      <c r="AL38">
        <v>0.90199999999999991</v>
      </c>
      <c r="AM38">
        <v>0.99675000000000002</v>
      </c>
      <c r="AN38">
        <v>0.99949999999999994</v>
      </c>
      <c r="AO38">
        <v>0.94199999999999995</v>
      </c>
      <c r="AP38">
        <v>0.93425000000000002</v>
      </c>
      <c r="AQ38">
        <v>0.91225000000000001</v>
      </c>
      <c r="AR38">
        <v>0.9444999999999999</v>
      </c>
      <c r="AS38">
        <v>0.99099999999999988</v>
      </c>
      <c r="AT38">
        <v>1.00325</v>
      </c>
      <c r="AU38">
        <v>0.99199999999999999</v>
      </c>
      <c r="AV38">
        <v>0.97399999999999998</v>
      </c>
      <c r="AW38">
        <v>0.96525000000000005</v>
      </c>
      <c r="AX38">
        <v>1.0294999999999999</v>
      </c>
      <c r="AY38">
        <v>0.97725000000000006</v>
      </c>
      <c r="AZ38">
        <v>0.85124999999999995</v>
      </c>
      <c r="BA38">
        <v>0.74249999999999994</v>
      </c>
    </row>
    <row r="39" spans="1:53" x14ac:dyDescent="0.3">
      <c r="A39" t="s">
        <v>196</v>
      </c>
      <c r="B39">
        <v>0.96</v>
      </c>
      <c r="C39">
        <v>1.0004999999999999</v>
      </c>
      <c r="D39">
        <v>0.92925000000000002</v>
      </c>
      <c r="E39">
        <v>1.0154999999999998</v>
      </c>
      <c r="F39">
        <v>0.93500000000000005</v>
      </c>
      <c r="G39">
        <v>0.85050000000000003</v>
      </c>
      <c r="H39">
        <v>0.95299999999999996</v>
      </c>
      <c r="I39">
        <v>0.91974999999999996</v>
      </c>
      <c r="J39">
        <v>0.94774999999999987</v>
      </c>
      <c r="K39">
        <v>0.97850000000000004</v>
      </c>
      <c r="L39">
        <v>1.0294999999999999</v>
      </c>
      <c r="M39">
        <v>1.0135000000000001</v>
      </c>
      <c r="N39">
        <v>1.0165</v>
      </c>
      <c r="O39">
        <v>0.97449999999999992</v>
      </c>
      <c r="P39">
        <v>1.01875</v>
      </c>
      <c r="Q39">
        <v>0.9375</v>
      </c>
      <c r="R39">
        <v>1.0505</v>
      </c>
      <c r="S39">
        <v>1.0387499999999998</v>
      </c>
      <c r="T39">
        <v>1.04525</v>
      </c>
      <c r="U39">
        <v>1.0237499999999999</v>
      </c>
      <c r="V39">
        <v>0.91775000000000007</v>
      </c>
      <c r="W39">
        <v>1.0107499999999998</v>
      </c>
      <c r="X39">
        <v>1.05925</v>
      </c>
      <c r="Y39">
        <v>0.95499999999999996</v>
      </c>
      <c r="Z39">
        <v>1.0602499999999999</v>
      </c>
      <c r="AA39">
        <v>0.90974999999999995</v>
      </c>
      <c r="AB39">
        <v>1.036</v>
      </c>
      <c r="AC39">
        <v>1.0677500000000002</v>
      </c>
      <c r="AD39">
        <v>0.94524999999999992</v>
      </c>
      <c r="AE39">
        <v>0.99749999999999983</v>
      </c>
      <c r="AF39">
        <v>0.97749999999999992</v>
      </c>
      <c r="AG39">
        <v>0.91049999999999998</v>
      </c>
      <c r="AH39">
        <v>1.0137499999999999</v>
      </c>
      <c r="AI39">
        <v>1.0532499999999998</v>
      </c>
      <c r="AJ39">
        <v>0.93625000000000003</v>
      </c>
      <c r="AK39">
        <v>0.96149999999999991</v>
      </c>
      <c r="AL39">
        <v>0.93225000000000002</v>
      </c>
      <c r="AM39">
        <v>0.97375</v>
      </c>
      <c r="AN39">
        <v>0.97224999999999995</v>
      </c>
      <c r="AO39">
        <v>0.95050000000000001</v>
      </c>
      <c r="AP39">
        <v>0.93399999999999994</v>
      </c>
      <c r="AQ39">
        <v>0.92400000000000015</v>
      </c>
      <c r="AR39">
        <v>0.94450000000000001</v>
      </c>
      <c r="AS39">
        <v>1</v>
      </c>
      <c r="AT39">
        <v>1.01325</v>
      </c>
      <c r="AU39">
        <v>1.01</v>
      </c>
      <c r="AV39">
        <v>0.99</v>
      </c>
      <c r="AW39">
        <v>0.97624999999999995</v>
      </c>
      <c r="AX39">
        <v>1.0335000000000001</v>
      </c>
      <c r="AY39">
        <v>0.99075000000000002</v>
      </c>
      <c r="AZ39">
        <v>0.86149999999999993</v>
      </c>
      <c r="BA39">
        <v>0.73899999999999999</v>
      </c>
    </row>
    <row r="40" spans="1:53" x14ac:dyDescent="0.3">
      <c r="A40" t="s">
        <v>197</v>
      </c>
      <c r="B40">
        <v>0.96224999999999994</v>
      </c>
      <c r="C40">
        <v>1.0022500000000001</v>
      </c>
      <c r="D40">
        <v>0.90475000000000005</v>
      </c>
      <c r="E40">
        <v>1.00125</v>
      </c>
      <c r="F40">
        <v>0.90149999999999997</v>
      </c>
      <c r="G40">
        <v>0.88149999999999995</v>
      </c>
      <c r="H40">
        <v>0.95699999999999996</v>
      </c>
      <c r="I40">
        <v>0.91600000000000004</v>
      </c>
      <c r="J40">
        <v>0.90199999999999991</v>
      </c>
      <c r="K40">
        <v>0.98799999999999988</v>
      </c>
      <c r="L40">
        <v>0.96874999999999989</v>
      </c>
      <c r="M40">
        <v>0.96675</v>
      </c>
      <c r="N40">
        <v>0.95725000000000005</v>
      </c>
      <c r="O40">
        <v>1.0130000000000001</v>
      </c>
      <c r="P40">
        <v>0.9797499999999999</v>
      </c>
      <c r="Q40">
        <v>0.94924999999999993</v>
      </c>
      <c r="R40">
        <v>0.99775000000000003</v>
      </c>
      <c r="S40">
        <v>1.0257499999999999</v>
      </c>
      <c r="T40">
        <v>1.0350000000000001</v>
      </c>
      <c r="U40">
        <v>0.98650000000000004</v>
      </c>
      <c r="V40">
        <v>0.97475000000000001</v>
      </c>
      <c r="W40">
        <v>1.0185</v>
      </c>
      <c r="X40">
        <v>1.0219999999999998</v>
      </c>
      <c r="Y40">
        <v>0.86799999999999999</v>
      </c>
      <c r="Z40">
        <v>1.0362499999999999</v>
      </c>
      <c r="AA40">
        <v>0.87424999999999997</v>
      </c>
      <c r="AB40">
        <v>1.0217499999999999</v>
      </c>
      <c r="AC40">
        <v>1.0530000000000002</v>
      </c>
      <c r="AD40">
        <v>0.96174999999999988</v>
      </c>
      <c r="AE40">
        <v>1.0009999999999999</v>
      </c>
      <c r="AF40">
        <v>0.95950000000000002</v>
      </c>
      <c r="AG40">
        <v>0.89200000000000002</v>
      </c>
      <c r="AH40">
        <v>1.0004999999999999</v>
      </c>
      <c r="AI40">
        <v>1.0242499999999999</v>
      </c>
      <c r="AJ40">
        <v>0.89475000000000005</v>
      </c>
      <c r="AK40">
        <v>0.96924999999999994</v>
      </c>
      <c r="AL40">
        <v>0.96675</v>
      </c>
      <c r="AM40">
        <v>0.97924999999999995</v>
      </c>
      <c r="AN40">
        <v>0.98524999999999996</v>
      </c>
      <c r="AO40">
        <v>0.96925000000000006</v>
      </c>
      <c r="AP40">
        <v>0.94599999999999995</v>
      </c>
      <c r="AQ40">
        <v>0.97150000000000003</v>
      </c>
      <c r="AR40">
        <v>0.98150000000000004</v>
      </c>
      <c r="AS40">
        <v>0.96449999999999991</v>
      </c>
      <c r="AT40">
        <v>1.3314999999999999</v>
      </c>
      <c r="AU40">
        <v>1.0255000000000001</v>
      </c>
      <c r="AV40">
        <v>1.01275</v>
      </c>
      <c r="AW40">
        <v>0.98024999999999995</v>
      </c>
      <c r="AX40">
        <v>1.01925</v>
      </c>
      <c r="AY40">
        <v>0.94824999999999993</v>
      </c>
      <c r="AZ40">
        <v>0.80299999999999994</v>
      </c>
      <c r="BA40">
        <v>0.76150000000000007</v>
      </c>
    </row>
    <row r="41" spans="1:53" x14ac:dyDescent="0.3">
      <c r="A41" t="s">
        <v>198</v>
      </c>
      <c r="B41">
        <v>0.9265000000000001</v>
      </c>
      <c r="C41">
        <v>0.99625000000000008</v>
      </c>
      <c r="D41">
        <v>0.81699999999999995</v>
      </c>
      <c r="E41">
        <v>0.91874999999999996</v>
      </c>
      <c r="F41">
        <v>0.91150000000000009</v>
      </c>
      <c r="G41">
        <v>0.88450000000000006</v>
      </c>
      <c r="H41">
        <v>0.86299999999999999</v>
      </c>
      <c r="I41">
        <v>0.85550000000000004</v>
      </c>
      <c r="J41">
        <v>0.86550000000000005</v>
      </c>
      <c r="K41">
        <v>0.90074999999999994</v>
      </c>
      <c r="L41">
        <v>0.96000000000000008</v>
      </c>
      <c r="M41">
        <v>0.95350000000000001</v>
      </c>
      <c r="N41">
        <v>0.91500000000000004</v>
      </c>
      <c r="O41">
        <v>0.92799999999999994</v>
      </c>
      <c r="P41">
        <v>0.874</v>
      </c>
      <c r="Q41">
        <v>0.86450000000000005</v>
      </c>
      <c r="R41">
        <v>0.96675</v>
      </c>
      <c r="S41">
        <v>0.9544999999999999</v>
      </c>
      <c r="T41">
        <v>0.97625000000000006</v>
      </c>
      <c r="U41">
        <v>0.98025000000000007</v>
      </c>
      <c r="V41">
        <v>0.95100000000000007</v>
      </c>
      <c r="W41">
        <v>1.00925</v>
      </c>
      <c r="X41">
        <v>1.00525</v>
      </c>
      <c r="Y41">
        <v>0.87599999999999989</v>
      </c>
      <c r="Z41">
        <v>0.99049999999999994</v>
      </c>
      <c r="AA41">
        <v>0.89849999999999997</v>
      </c>
      <c r="AB41">
        <v>1.0099999999999998</v>
      </c>
      <c r="AC41">
        <v>1.0409999999999999</v>
      </c>
      <c r="AD41">
        <v>0.91274999999999995</v>
      </c>
      <c r="AE41">
        <v>0.96724999999999994</v>
      </c>
      <c r="AF41">
        <v>1.01075</v>
      </c>
      <c r="AG41">
        <v>0.87025000000000008</v>
      </c>
      <c r="AH41">
        <v>0.98949999999999982</v>
      </c>
      <c r="AI41">
        <v>1.0549999999999999</v>
      </c>
      <c r="AJ41">
        <v>0.95524999999999993</v>
      </c>
      <c r="AK41">
        <v>0.92925000000000002</v>
      </c>
      <c r="AL41">
        <v>0.96824999999999994</v>
      </c>
      <c r="AM41">
        <v>0.94625000000000004</v>
      </c>
      <c r="AN41">
        <v>0.98599999999999999</v>
      </c>
      <c r="AO41">
        <v>0.95774999999999999</v>
      </c>
      <c r="AP41">
        <v>0.94000000000000006</v>
      </c>
      <c r="AQ41">
        <v>0.95699999999999996</v>
      </c>
      <c r="AR41">
        <v>0.97975000000000001</v>
      </c>
      <c r="AS41">
        <v>0.95874999999999999</v>
      </c>
      <c r="AT41">
        <v>0.99374999999999991</v>
      </c>
      <c r="AU41">
        <v>0.99399999999999988</v>
      </c>
      <c r="AV41">
        <v>1.00325</v>
      </c>
      <c r="AW41">
        <v>0.98524999999999996</v>
      </c>
      <c r="AX41">
        <v>1.004</v>
      </c>
      <c r="AY41">
        <v>0.92225000000000001</v>
      </c>
      <c r="AZ41">
        <v>0.87675000000000003</v>
      </c>
      <c r="BA41">
        <v>0.79675000000000007</v>
      </c>
    </row>
    <row r="42" spans="1:53" x14ac:dyDescent="0.3">
      <c r="A42" t="s">
        <v>199</v>
      </c>
      <c r="B42">
        <v>0.91025</v>
      </c>
      <c r="C42">
        <v>0.94149999999999989</v>
      </c>
      <c r="D42">
        <v>0.80249999999999999</v>
      </c>
      <c r="E42">
        <v>0.85899999999999999</v>
      </c>
      <c r="F42">
        <v>0.8194999999999999</v>
      </c>
      <c r="G42">
        <v>0.78650000000000009</v>
      </c>
      <c r="H42">
        <v>0.84125000000000005</v>
      </c>
      <c r="I42">
        <v>0.83124999999999993</v>
      </c>
      <c r="J42">
        <v>0.90650000000000008</v>
      </c>
      <c r="K42">
        <v>0.91425000000000001</v>
      </c>
      <c r="L42">
        <v>0.92425000000000002</v>
      </c>
      <c r="M42">
        <v>0.91800000000000004</v>
      </c>
      <c r="N42">
        <v>0.92125000000000001</v>
      </c>
      <c r="O42">
        <v>0.96274999999999988</v>
      </c>
      <c r="P42">
        <v>0.90349999999999997</v>
      </c>
      <c r="Q42">
        <v>0.92299999999999993</v>
      </c>
      <c r="R42">
        <v>0.95499999999999996</v>
      </c>
      <c r="S42">
        <v>0.98049999999999993</v>
      </c>
      <c r="T42">
        <v>0.9514999999999999</v>
      </c>
      <c r="U42">
        <v>0.9395</v>
      </c>
      <c r="V42">
        <v>0.877</v>
      </c>
      <c r="W42">
        <v>0.99700000000000011</v>
      </c>
      <c r="X42">
        <v>1.0239999999999998</v>
      </c>
      <c r="Y42">
        <v>0.91599999999999993</v>
      </c>
      <c r="Z42">
        <v>0.98450000000000004</v>
      </c>
      <c r="AA42">
        <v>0.94474999999999998</v>
      </c>
      <c r="AB42">
        <v>0.93625000000000003</v>
      </c>
      <c r="AC42">
        <v>1.0029999999999999</v>
      </c>
      <c r="AD42">
        <v>0.82600000000000007</v>
      </c>
      <c r="AE42">
        <v>0.91725000000000001</v>
      </c>
      <c r="AF42">
        <v>0.90575000000000006</v>
      </c>
      <c r="AG42">
        <v>0.90449999999999997</v>
      </c>
      <c r="AH42">
        <v>0.91425000000000001</v>
      </c>
      <c r="AI42">
        <v>1.0109999999999999</v>
      </c>
      <c r="AJ42">
        <v>0.97625000000000006</v>
      </c>
      <c r="AK42">
        <v>0.94650000000000001</v>
      </c>
      <c r="AL42">
        <v>0.91349999999999998</v>
      </c>
      <c r="AM42">
        <v>0.95399999999999996</v>
      </c>
      <c r="AN42">
        <v>0.97224999999999995</v>
      </c>
      <c r="AO42">
        <v>0.93524999999999991</v>
      </c>
      <c r="AP42">
        <v>0.93924999999999992</v>
      </c>
      <c r="AQ42">
        <v>0.90375000000000005</v>
      </c>
      <c r="AR42">
        <v>0.91800000000000015</v>
      </c>
      <c r="AS42">
        <v>0.96575000000000011</v>
      </c>
      <c r="AT42">
        <v>0.98599999999999999</v>
      </c>
      <c r="AU42">
        <v>0.95574999999999999</v>
      </c>
      <c r="AV42">
        <v>1</v>
      </c>
      <c r="AW42">
        <v>0.92899999999999994</v>
      </c>
      <c r="AX42">
        <v>1.0085000000000002</v>
      </c>
      <c r="AY42">
        <v>0.94825000000000004</v>
      </c>
      <c r="AZ42">
        <v>0.78849999999999998</v>
      </c>
      <c r="BA42">
        <v>0.87775000000000003</v>
      </c>
    </row>
    <row r="43" spans="1:53" x14ac:dyDescent="0.3">
      <c r="A43" t="s">
        <v>200</v>
      </c>
      <c r="B43">
        <v>0.89350000000000007</v>
      </c>
      <c r="C43">
        <v>0.89050000000000007</v>
      </c>
      <c r="D43">
        <v>0.83299999999999996</v>
      </c>
      <c r="E43">
        <v>0.84624999999999995</v>
      </c>
      <c r="F43">
        <v>0.81499999999999995</v>
      </c>
      <c r="G43">
        <v>0.86250000000000004</v>
      </c>
      <c r="H43">
        <v>0.79574999999999996</v>
      </c>
      <c r="I43">
        <v>0.84975000000000001</v>
      </c>
      <c r="J43">
        <v>0.88124999999999998</v>
      </c>
      <c r="K43">
        <v>0.88525000000000009</v>
      </c>
      <c r="L43">
        <v>0.92300000000000004</v>
      </c>
      <c r="M43">
        <v>0.93599999999999994</v>
      </c>
      <c r="N43">
        <v>0.89699999999999991</v>
      </c>
      <c r="O43">
        <v>0.95300000000000007</v>
      </c>
      <c r="P43">
        <v>0.83149999999999991</v>
      </c>
      <c r="Q43">
        <v>0.86075000000000002</v>
      </c>
      <c r="R43">
        <v>0.91175000000000006</v>
      </c>
      <c r="S43">
        <v>0.92749999999999999</v>
      </c>
      <c r="T43">
        <v>0.96900000000000008</v>
      </c>
      <c r="U43">
        <v>0.89575000000000005</v>
      </c>
      <c r="V43">
        <v>0.86549999999999994</v>
      </c>
      <c r="W43">
        <v>0.95850000000000002</v>
      </c>
      <c r="X43">
        <v>1.0049999999999999</v>
      </c>
      <c r="Y43">
        <v>0.93600000000000005</v>
      </c>
      <c r="Z43">
        <v>0.95599999999999996</v>
      </c>
      <c r="AA43">
        <v>0.88675000000000004</v>
      </c>
      <c r="AB43">
        <v>0.95750000000000002</v>
      </c>
      <c r="AC43">
        <v>0.95550000000000002</v>
      </c>
      <c r="AD43">
        <v>0.88075000000000003</v>
      </c>
      <c r="AE43">
        <v>0.88274999999999992</v>
      </c>
      <c r="AF43">
        <v>0.94124999999999992</v>
      </c>
      <c r="AG43">
        <v>0.85699999999999998</v>
      </c>
      <c r="AH43">
        <v>0.89149999999999996</v>
      </c>
      <c r="AI43">
        <v>0.86224999999999996</v>
      </c>
      <c r="AJ43">
        <v>0.97625000000000006</v>
      </c>
      <c r="AK43">
        <v>0.88724999999999998</v>
      </c>
      <c r="AL43">
        <v>0.91100000000000003</v>
      </c>
      <c r="AM43">
        <v>0.92325000000000013</v>
      </c>
      <c r="AN43">
        <v>0.96424999999999994</v>
      </c>
      <c r="AO43">
        <v>1.0619999999999998</v>
      </c>
      <c r="AP43">
        <v>0.92175000000000007</v>
      </c>
      <c r="AQ43">
        <v>0.91225000000000012</v>
      </c>
      <c r="AR43">
        <v>0.85050000000000003</v>
      </c>
      <c r="AS43">
        <v>0.9325</v>
      </c>
      <c r="AT43">
        <v>0.95574999999999999</v>
      </c>
      <c r="AU43">
        <v>0.96575</v>
      </c>
      <c r="AV43">
        <v>0.95724999999999993</v>
      </c>
      <c r="AW43">
        <v>0.90949999999999998</v>
      </c>
      <c r="AX43">
        <v>0.95299999999999996</v>
      </c>
      <c r="AY43">
        <v>0.93500000000000005</v>
      </c>
      <c r="AZ43">
        <v>0.82050000000000001</v>
      </c>
      <c r="BA43">
        <v>0.86975000000000002</v>
      </c>
    </row>
    <row r="44" spans="1:53" x14ac:dyDescent="0.3">
      <c r="A44" t="s">
        <v>201</v>
      </c>
      <c r="B44">
        <v>0.88274999999999992</v>
      </c>
      <c r="C44">
        <v>0.89599999999999991</v>
      </c>
      <c r="D44">
        <v>0.86250000000000004</v>
      </c>
      <c r="E44">
        <v>0.83850000000000002</v>
      </c>
      <c r="F44">
        <v>0.83824999999999994</v>
      </c>
      <c r="G44">
        <v>0.82275000000000009</v>
      </c>
      <c r="H44">
        <v>0.83424999999999994</v>
      </c>
      <c r="I44">
        <v>0.84350000000000003</v>
      </c>
      <c r="J44">
        <v>0.84099999999999997</v>
      </c>
      <c r="K44">
        <v>0.83174999999999999</v>
      </c>
      <c r="L44">
        <v>0.92474999999999996</v>
      </c>
      <c r="M44">
        <v>0.90449999999999997</v>
      </c>
      <c r="N44">
        <v>0.91425000000000001</v>
      </c>
      <c r="O44">
        <v>0.88</v>
      </c>
      <c r="P44">
        <v>0.92500000000000004</v>
      </c>
      <c r="Q44">
        <v>0.89400000000000013</v>
      </c>
      <c r="R44">
        <v>0.90774999999999995</v>
      </c>
      <c r="S44">
        <v>0.8962500000000001</v>
      </c>
      <c r="T44">
        <v>0.88749999999999996</v>
      </c>
      <c r="U44">
        <v>0.88950000000000007</v>
      </c>
      <c r="V44">
        <v>0.86199999999999988</v>
      </c>
      <c r="W44">
        <v>0.90274999999999994</v>
      </c>
      <c r="X44">
        <v>1.0169999999999999</v>
      </c>
      <c r="Y44">
        <v>0.90425</v>
      </c>
      <c r="Z44">
        <v>0.90274999999999994</v>
      </c>
      <c r="AA44">
        <v>0.88549999999999995</v>
      </c>
      <c r="AB44">
        <v>0.92374999999999996</v>
      </c>
      <c r="AC44">
        <v>0.98799999999999999</v>
      </c>
      <c r="AD44">
        <v>0.8517499999999999</v>
      </c>
      <c r="AE44">
        <v>0.95124999999999993</v>
      </c>
      <c r="AF44">
        <v>0.97125000000000006</v>
      </c>
      <c r="AG44">
        <v>0.81925000000000003</v>
      </c>
      <c r="AH44">
        <v>0.87925000000000009</v>
      </c>
      <c r="AI44">
        <v>0.876</v>
      </c>
      <c r="AJ44">
        <v>0.97699999999999998</v>
      </c>
      <c r="AK44">
        <v>0.88075000000000003</v>
      </c>
      <c r="AL44">
        <v>0.84599999999999997</v>
      </c>
      <c r="AM44">
        <v>0.879</v>
      </c>
      <c r="AN44">
        <v>0.8620000000000001</v>
      </c>
      <c r="AO44">
        <v>0.82625000000000004</v>
      </c>
      <c r="AP44">
        <v>0.90500000000000003</v>
      </c>
      <c r="AQ44">
        <v>0.95350000000000001</v>
      </c>
      <c r="AR44">
        <v>0.92525000000000002</v>
      </c>
      <c r="AS44">
        <v>0.91074999999999995</v>
      </c>
      <c r="AT44">
        <v>0.9</v>
      </c>
      <c r="AU44">
        <v>0.90599999999999992</v>
      </c>
      <c r="AV44">
        <v>0.89749999999999996</v>
      </c>
      <c r="AW44">
        <v>0.87650000000000006</v>
      </c>
      <c r="AX44">
        <v>0.94625000000000004</v>
      </c>
      <c r="AY44">
        <v>0.91574999999999995</v>
      </c>
      <c r="AZ44">
        <v>0.79449999999999998</v>
      </c>
      <c r="BA44">
        <v>0.85349999999999993</v>
      </c>
    </row>
    <row r="45" spans="1:53" x14ac:dyDescent="0.3">
      <c r="A45" t="s">
        <v>202</v>
      </c>
      <c r="B45">
        <v>0.80800000000000005</v>
      </c>
      <c r="C45">
        <v>0.88200000000000001</v>
      </c>
      <c r="D45">
        <v>0.83850000000000002</v>
      </c>
      <c r="E45">
        <v>0.85075000000000001</v>
      </c>
      <c r="F45">
        <v>0.78</v>
      </c>
      <c r="G45">
        <v>0.84325000000000006</v>
      </c>
      <c r="H45">
        <v>0.84699999999999998</v>
      </c>
      <c r="I45">
        <v>0.78649999999999998</v>
      </c>
      <c r="J45">
        <v>0.89750000000000008</v>
      </c>
      <c r="K45">
        <v>0.88424999999999998</v>
      </c>
      <c r="L45">
        <v>0.9355</v>
      </c>
      <c r="M45">
        <v>0.88100000000000001</v>
      </c>
      <c r="N45">
        <v>0.81325000000000003</v>
      </c>
      <c r="O45">
        <v>0.87724999999999986</v>
      </c>
      <c r="P45">
        <v>0.85575000000000001</v>
      </c>
      <c r="Q45">
        <v>0.86799999999999999</v>
      </c>
      <c r="R45">
        <v>0.88724999999999998</v>
      </c>
      <c r="S45">
        <v>0.92325000000000002</v>
      </c>
      <c r="T45">
        <v>0.84875</v>
      </c>
      <c r="U45">
        <v>0.92524999999999991</v>
      </c>
      <c r="V45">
        <v>0.89675000000000005</v>
      </c>
      <c r="W45">
        <v>0.93024999999999991</v>
      </c>
      <c r="X45">
        <v>1.0269999999999999</v>
      </c>
      <c r="Y45">
        <v>0.90074999999999994</v>
      </c>
      <c r="Z45">
        <v>0.9444999999999999</v>
      </c>
      <c r="AA45">
        <v>0.91125000000000012</v>
      </c>
      <c r="AB45">
        <v>0.96899999999999997</v>
      </c>
      <c r="AC45">
        <v>0.96324999999999994</v>
      </c>
      <c r="AD45">
        <v>0.84250000000000003</v>
      </c>
      <c r="AE45">
        <v>0.89800000000000002</v>
      </c>
      <c r="AF45">
        <v>0.91700000000000004</v>
      </c>
      <c r="AG45">
        <v>0.79825000000000002</v>
      </c>
      <c r="AH45">
        <v>0.88600000000000001</v>
      </c>
      <c r="AI45">
        <v>0.78750000000000009</v>
      </c>
      <c r="AJ45">
        <v>0.97424999999999995</v>
      </c>
      <c r="AK45">
        <v>0.87775000000000003</v>
      </c>
      <c r="AL45">
        <v>0.90025000000000011</v>
      </c>
      <c r="AM45">
        <v>0.89475000000000005</v>
      </c>
      <c r="AN45">
        <v>0.83799999999999997</v>
      </c>
      <c r="AO45">
        <v>0.89149999999999996</v>
      </c>
      <c r="AP45">
        <v>0.81325000000000003</v>
      </c>
      <c r="AQ45">
        <v>0.86699999999999999</v>
      </c>
      <c r="AR45">
        <v>0.86525000000000007</v>
      </c>
      <c r="AS45">
        <v>0.91500000000000004</v>
      </c>
      <c r="AT45">
        <v>0.84725000000000006</v>
      </c>
      <c r="AU45">
        <v>0.87675000000000003</v>
      </c>
      <c r="AV45">
        <v>0.90300000000000002</v>
      </c>
      <c r="AW45">
        <v>0.86149999999999993</v>
      </c>
      <c r="AX45">
        <v>0.96000000000000008</v>
      </c>
      <c r="AY45">
        <v>0.82700000000000007</v>
      </c>
      <c r="AZ45">
        <v>0.79549999999999987</v>
      </c>
      <c r="BA45">
        <v>0.79675000000000007</v>
      </c>
    </row>
  </sheetData>
  <mergeCells count="1">
    <mergeCell ref="A1:P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um" ma:contentTypeID="0x0101002090EAA22825B5498A47D851E9B3CF0B" ma:contentTypeVersion="17" ma:contentTypeDescription="Új dokumentum létrehozása." ma:contentTypeScope="" ma:versionID="6bf24ec891c206e715a1df03d120c41e">
  <xsd:schema xmlns:xsd="http://www.w3.org/2001/XMLSchema" xmlns:xs="http://www.w3.org/2001/XMLSchema" xmlns:p="http://schemas.microsoft.com/office/2006/metadata/properties" xmlns:ns2="4fe6946f-9eca-42c7-a37b-76a3634351dd" xmlns:ns3="68fa389e-ac47-442b-a54f-9291f27604a8" targetNamespace="http://schemas.microsoft.com/office/2006/metadata/properties" ma:root="true" ma:fieldsID="53b0a2a8706bf2eb365f518b4de945f6" ns2:_="" ns3:_="">
    <xsd:import namespace="4fe6946f-9eca-42c7-a37b-76a3634351dd"/>
    <xsd:import namespace="68fa389e-ac47-442b-a54f-9291f27604a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LengthInSeconds" minOccurs="0"/>
                <xsd:element ref="ns2:MediaServiceObjectDetectorVersion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e6946f-9eca-42c7-a37b-76a3634351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Képcímkék" ma:readOnly="false" ma:fieldId="{5cf76f15-5ced-4ddc-b409-7134ff3c332f}" ma:taxonomyMulti="true" ma:sspId="81aafb4f-50e2-4388-aaaa-5de273ff417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2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fa389e-ac47-442b-a54f-9291f27604a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Résztvevők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Megosztva részletekkel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2da25e47-3611-44b1-9f5e-a0fc8906c6b4}" ma:internalName="TaxCatchAll" ma:showField="CatchAllData" ma:web="68fa389e-ac47-442b-a54f-9291f27604a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artalomtípus"/>
        <xsd:element ref="dc:title" minOccurs="0" maxOccurs="1" ma:index="4" ma:displayName="Cím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fe6946f-9eca-42c7-a37b-76a3634351dd">
      <Terms xmlns="http://schemas.microsoft.com/office/infopath/2007/PartnerControls"/>
    </lcf76f155ced4ddcb4097134ff3c332f>
    <TaxCatchAll xmlns="68fa389e-ac47-442b-a54f-9291f27604a8" xsi:nil="true"/>
  </documentManagement>
</p:properties>
</file>

<file path=customXml/itemProps1.xml><?xml version="1.0" encoding="utf-8"?>
<ds:datastoreItem xmlns:ds="http://schemas.openxmlformats.org/officeDocument/2006/customXml" ds:itemID="{16A77D6F-0FB4-4C8B-B956-B5097B1D9F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fe6946f-9eca-42c7-a37b-76a3634351dd"/>
    <ds:schemaRef ds:uri="68fa389e-ac47-442b-a54f-9291f27604a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0219F20-59EE-41B2-ADD4-9B8DAEAEA66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0F03C5F-D743-4000-A63D-6CB78F8D8585}">
  <ds:schemaRefs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purl.org/dc/elements/1.1/"/>
    <ds:schemaRef ds:uri="4fe6946f-9eca-42c7-a37b-76a3634351dd"/>
    <ds:schemaRef ds:uri="http://www.w3.org/XML/1998/namespace"/>
    <ds:schemaRef ds:uri="http://schemas.microsoft.com/office/infopath/2007/PartnerControls"/>
    <ds:schemaRef ds:uri="68fa389e-ac47-442b-a54f-9291f27604a8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itters &amp; Animals</vt:lpstr>
      <vt:lpstr>ICC&amp;RLRT_TBM-LBM-FM-FBSL</vt:lpstr>
      <vt:lpstr>ICC&amp;RLRT_FI-ZMov-EE-RER</vt:lpstr>
      <vt:lpstr>Food Intake (FI)</vt:lpstr>
      <vt:lpstr>FIcorr LBM</vt:lpstr>
      <vt:lpstr>Z Mov</vt:lpstr>
      <vt:lpstr>EE</vt:lpstr>
      <vt:lpstr>EEcorr LBM</vt:lpstr>
      <vt:lpstr>R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öblyös Barbara</dc:creator>
  <cp:keywords/>
  <dc:description/>
  <cp:lastModifiedBy>Kalló Imre</cp:lastModifiedBy>
  <cp:revision/>
  <dcterms:created xsi:type="dcterms:W3CDTF">2025-10-24T13:06:55Z</dcterms:created>
  <dcterms:modified xsi:type="dcterms:W3CDTF">2025-11-13T10:04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2090EAA22825B5498A47D851E9B3CF0B</vt:lpwstr>
  </property>
</Properties>
</file>